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eike van der Heijde\Documents\Manuscripts\En1-CKO\eLIFE submission\Resubmission\New document formats\"/>
    </mc:Choice>
  </mc:AlternateContent>
  <bookViews>
    <workbookView xWindow="0" yWindow="0" windowWidth="23040" windowHeight="9660" tabRatio="832" activeTab="5"/>
  </bookViews>
  <sheets>
    <sheet name="En1-CKO Hypoxia_Tv" sheetId="4" r:id="rId1"/>
    <sheet name="En1-CKO Hypoxia_RF" sheetId="3" r:id="rId2"/>
    <sheet name="En1-CKO Hypoxia_Mv" sheetId="2" r:id="rId3"/>
    <sheet name="En1-CKO Hypercapnia_Tv" sheetId="5" r:id="rId4"/>
    <sheet name="En1-CKO Hypercapnia_RF" sheetId="6" r:id="rId5"/>
    <sheet name="En1-CKO Hypercapnia_Mv" sheetId="7" r:id="rId6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S43" i="6" l="1"/>
  <c r="AR43" i="6"/>
  <c r="AQ43" i="6"/>
  <c r="AP43" i="6"/>
  <c r="AO43" i="6"/>
  <c r="AN43" i="6"/>
  <c r="AM43" i="6"/>
  <c r="AL43" i="6"/>
  <c r="AK43" i="6"/>
  <c r="AJ43" i="6"/>
  <c r="AI43" i="6"/>
  <c r="AH43" i="6"/>
  <c r="AG43" i="6"/>
  <c r="AF43" i="6"/>
  <c r="AE43" i="6"/>
  <c r="AD43" i="6"/>
  <c r="AC43" i="6"/>
  <c r="AB43" i="6"/>
  <c r="AA43" i="6"/>
  <c r="Z43" i="6"/>
  <c r="Y43" i="6"/>
  <c r="X43" i="6"/>
  <c r="W43" i="6"/>
  <c r="V43" i="6"/>
  <c r="U43" i="6"/>
  <c r="T43" i="6"/>
  <c r="S43" i="6"/>
  <c r="R43" i="6"/>
  <c r="Q43" i="6"/>
  <c r="P43" i="6"/>
  <c r="O43" i="6"/>
  <c r="N43" i="6"/>
  <c r="M43" i="6"/>
  <c r="L43" i="6"/>
  <c r="K43" i="6"/>
  <c r="J43" i="6"/>
  <c r="I43" i="6"/>
  <c r="H43" i="6"/>
  <c r="G43" i="6"/>
  <c r="F43" i="6"/>
  <c r="E43" i="6"/>
  <c r="D43" i="6"/>
  <c r="C43" i="6"/>
  <c r="B43" i="6"/>
  <c r="C43" i="5"/>
  <c r="D43" i="5"/>
  <c r="E43" i="5"/>
  <c r="F43" i="5"/>
  <c r="G43" i="5"/>
  <c r="H43" i="5"/>
  <c r="I43" i="5"/>
  <c r="J43" i="5"/>
  <c r="K43" i="5"/>
  <c r="L43" i="5"/>
  <c r="M43" i="5"/>
  <c r="N43" i="5"/>
  <c r="O43" i="5"/>
  <c r="P43" i="5"/>
  <c r="Q43" i="5"/>
  <c r="R43" i="5"/>
  <c r="S43" i="5"/>
  <c r="T43" i="5"/>
  <c r="U43" i="5"/>
  <c r="V43" i="5"/>
  <c r="W43" i="5"/>
  <c r="X43" i="5"/>
  <c r="Y43" i="5"/>
  <c r="Z43" i="5"/>
  <c r="AA43" i="5"/>
  <c r="AB43" i="5"/>
  <c r="AC43" i="5"/>
  <c r="AD43" i="5"/>
  <c r="AE43" i="5"/>
  <c r="AF43" i="5"/>
  <c r="AG43" i="5"/>
  <c r="AH43" i="5"/>
  <c r="AI43" i="5"/>
  <c r="AJ43" i="5"/>
  <c r="AK43" i="5"/>
  <c r="AL43" i="5"/>
  <c r="AM43" i="5"/>
  <c r="AN43" i="5"/>
  <c r="AO43" i="5"/>
  <c r="AP43" i="5"/>
  <c r="AQ43" i="5"/>
  <c r="AR43" i="5"/>
  <c r="AS43" i="5"/>
  <c r="B43" i="5"/>
  <c r="AS49" i="3"/>
  <c r="AR49" i="3"/>
  <c r="AQ49" i="3"/>
  <c r="AP49" i="3"/>
  <c r="AO49" i="3"/>
  <c r="AN49" i="3"/>
  <c r="AM49" i="3"/>
  <c r="AL49" i="3"/>
  <c r="AK49" i="3"/>
  <c r="AJ49" i="3"/>
  <c r="AI49" i="3"/>
  <c r="AH49" i="3"/>
  <c r="AG49" i="3"/>
  <c r="AF49" i="3"/>
  <c r="AE49" i="3"/>
  <c r="AD49" i="3"/>
  <c r="AC49" i="3"/>
  <c r="AB49" i="3"/>
  <c r="AA49" i="3"/>
  <c r="Z49" i="3"/>
  <c r="Y49" i="3"/>
  <c r="X49" i="3"/>
  <c r="W49" i="3"/>
  <c r="V49" i="3"/>
  <c r="U49" i="3"/>
  <c r="T49" i="3"/>
  <c r="S49" i="3"/>
  <c r="R49" i="3"/>
  <c r="Q49" i="3"/>
  <c r="P49" i="3"/>
  <c r="O49" i="3"/>
  <c r="N49" i="3"/>
  <c r="M49" i="3"/>
  <c r="L49" i="3"/>
  <c r="K49" i="3"/>
  <c r="J49" i="3"/>
  <c r="I49" i="3"/>
  <c r="H49" i="3"/>
  <c r="G49" i="3"/>
  <c r="F49" i="3"/>
  <c r="E49" i="3"/>
  <c r="D49" i="3"/>
  <c r="C49" i="3"/>
  <c r="B49" i="3"/>
  <c r="C49" i="4"/>
  <c r="D49" i="4"/>
  <c r="E49" i="4"/>
  <c r="F49" i="4"/>
  <c r="G49" i="4"/>
  <c r="H49" i="4"/>
  <c r="I49" i="4"/>
  <c r="J49" i="4"/>
  <c r="K49" i="4"/>
  <c r="L49" i="4"/>
  <c r="M49" i="4"/>
  <c r="N49" i="4"/>
  <c r="O49" i="4"/>
  <c r="P49" i="4"/>
  <c r="Q49" i="4"/>
  <c r="R49" i="4"/>
  <c r="S49" i="4"/>
  <c r="T49" i="4"/>
  <c r="U49" i="4"/>
  <c r="V49" i="4"/>
  <c r="W49" i="4"/>
  <c r="X49" i="4"/>
  <c r="Y49" i="4"/>
  <c r="Z49" i="4"/>
  <c r="AA49" i="4"/>
  <c r="AB49" i="4"/>
  <c r="AC49" i="4"/>
  <c r="AD49" i="4"/>
  <c r="AE49" i="4"/>
  <c r="AF49" i="4"/>
  <c r="AG49" i="4"/>
  <c r="AH49" i="4"/>
  <c r="AI49" i="4"/>
  <c r="AJ49" i="4"/>
  <c r="AK49" i="4"/>
  <c r="AL49" i="4"/>
  <c r="AM49" i="4"/>
  <c r="AN49" i="4"/>
  <c r="AO49" i="4"/>
  <c r="AP49" i="4"/>
  <c r="AQ49" i="4"/>
  <c r="AR49" i="4"/>
  <c r="AS49" i="4"/>
  <c r="B49" i="4"/>
</calcChain>
</file>

<file path=xl/sharedStrings.xml><?xml version="1.0" encoding="utf-8"?>
<sst xmlns="http://schemas.openxmlformats.org/spreadsheetml/2006/main" count="2931" uniqueCount="17">
  <si>
    <t>Group</t>
  </si>
  <si>
    <t>Genotype</t>
  </si>
  <si>
    <t>NaN</t>
  </si>
  <si>
    <t>Control</t>
  </si>
  <si>
    <t>CKO</t>
  </si>
  <si>
    <t>Regular</t>
  </si>
  <si>
    <t>Caffeine</t>
  </si>
  <si>
    <t>Control vs. CKO</t>
  </si>
  <si>
    <t>Control vs. CKO + Caffeine</t>
  </si>
  <si>
    <t>CKO vs. CKO + Caffeine</t>
  </si>
  <si>
    <t>p-value</t>
  </si>
  <si>
    <t>Interaction</t>
  </si>
  <si>
    <t>Control vs. Control + Caffeine</t>
  </si>
  <si>
    <t>Control + Caffeine vs. CKO</t>
  </si>
  <si>
    <t>Control + Caffeine vs. CKO + Caffeine</t>
  </si>
  <si>
    <t>p&lt;.0011</t>
  </si>
  <si>
    <t>p&lt;.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6">
    <xf numFmtId="0" fontId="0" fillId="0" borderId="0" xfId="0"/>
    <xf numFmtId="0" fontId="0" fillId="0" borderId="0" xfId="0" applyAlignment="1">
      <alignment horizontal="right"/>
    </xf>
    <xf numFmtId="11" fontId="0" fillId="0" borderId="0" xfId="0" applyNumberFormat="1"/>
    <xf numFmtId="0" fontId="2" fillId="3" borderId="0" xfId="2"/>
    <xf numFmtId="0" fontId="1" fillId="2" borderId="0" xfId="1"/>
    <xf numFmtId="11" fontId="2" fillId="3" borderId="0" xfId="2" applyNumberFormat="1"/>
  </cellXfs>
  <cellStyles count="3">
    <cellStyle name="Bad" xfId="1" builtinId="27"/>
    <cellStyle name="Neutral" xfId="2" builtinId="28"/>
    <cellStyle name="Normal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AS51"/>
  <sheetViews>
    <sheetView workbookViewId="0">
      <selection activeCell="G26" sqref="G26"/>
    </sheetView>
  </sheetViews>
  <sheetFormatPr defaultRowHeight="14.4" x14ac:dyDescent="0.55000000000000004"/>
  <sheetData>
    <row r="1" spans="1:45" x14ac:dyDescent="0.55000000000000004">
      <c r="A1" t="s">
        <v>1</v>
      </c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  <c r="Q1">
        <v>16</v>
      </c>
      <c r="R1">
        <v>17</v>
      </c>
      <c r="S1">
        <v>18</v>
      </c>
      <c r="T1">
        <v>19</v>
      </c>
      <c r="U1">
        <v>20</v>
      </c>
      <c r="V1">
        <v>21</v>
      </c>
      <c r="W1">
        <v>22</v>
      </c>
      <c r="X1">
        <v>23</v>
      </c>
      <c r="Y1">
        <v>24</v>
      </c>
      <c r="Z1">
        <v>25</v>
      </c>
      <c r="AA1">
        <v>26</v>
      </c>
      <c r="AB1">
        <v>27</v>
      </c>
      <c r="AC1">
        <v>28</v>
      </c>
      <c r="AD1">
        <v>29</v>
      </c>
      <c r="AE1">
        <v>30</v>
      </c>
      <c r="AF1">
        <v>31</v>
      </c>
      <c r="AG1">
        <v>32</v>
      </c>
      <c r="AH1">
        <v>33</v>
      </c>
      <c r="AI1">
        <v>34</v>
      </c>
      <c r="AJ1">
        <v>35</v>
      </c>
      <c r="AK1">
        <v>36</v>
      </c>
      <c r="AL1">
        <v>37</v>
      </c>
      <c r="AM1">
        <v>38</v>
      </c>
      <c r="AN1">
        <v>39</v>
      </c>
      <c r="AO1">
        <v>40</v>
      </c>
      <c r="AP1">
        <v>41</v>
      </c>
      <c r="AQ1">
        <v>42</v>
      </c>
      <c r="AR1">
        <v>43</v>
      </c>
      <c r="AS1">
        <v>44</v>
      </c>
    </row>
    <row r="2" spans="1:45" x14ac:dyDescent="0.55000000000000004">
      <c r="A2" t="s">
        <v>3</v>
      </c>
      <c r="B2" t="s">
        <v>2</v>
      </c>
      <c r="C2">
        <v>0.98348942865556499</v>
      </c>
      <c r="D2" t="s">
        <v>2</v>
      </c>
      <c r="E2" t="s">
        <v>2</v>
      </c>
      <c r="F2" t="s">
        <v>2</v>
      </c>
      <c r="G2" t="s">
        <v>2</v>
      </c>
      <c r="H2">
        <v>0.97680011236935205</v>
      </c>
      <c r="I2">
        <v>0.88465154711734995</v>
      </c>
      <c r="J2">
        <v>0.97120605746562505</v>
      </c>
      <c r="K2">
        <v>1.06278791404948</v>
      </c>
      <c r="L2" t="s">
        <v>2</v>
      </c>
      <c r="M2" t="s">
        <v>2</v>
      </c>
      <c r="N2" t="s">
        <v>2</v>
      </c>
      <c r="O2" t="s">
        <v>2</v>
      </c>
      <c r="P2">
        <v>1.01016656962133</v>
      </c>
      <c r="Q2">
        <v>0.93037037998560002</v>
      </c>
      <c r="R2">
        <v>0.98220288414552603</v>
      </c>
      <c r="S2" t="s">
        <v>2</v>
      </c>
      <c r="T2" t="s">
        <v>2</v>
      </c>
      <c r="U2">
        <v>1.1983251065901701</v>
      </c>
      <c r="V2">
        <v>1.3521987989286799</v>
      </c>
      <c r="W2">
        <v>1.09861864437294</v>
      </c>
      <c r="X2">
        <v>0.92478874992259696</v>
      </c>
      <c r="Y2">
        <v>0.89418167852159902</v>
      </c>
      <c r="Z2">
        <v>0.82782744928877205</v>
      </c>
      <c r="AA2">
        <v>0.78379594875265701</v>
      </c>
      <c r="AB2">
        <v>0.82368046915316395</v>
      </c>
      <c r="AC2">
        <v>0.82257787735543597</v>
      </c>
      <c r="AD2">
        <v>0.84363809394327405</v>
      </c>
      <c r="AE2">
        <v>0.88010736001760503</v>
      </c>
      <c r="AF2">
        <v>0.82676844446516196</v>
      </c>
      <c r="AG2">
        <v>0.926757311003236</v>
      </c>
      <c r="AH2">
        <v>0.97959184830425405</v>
      </c>
      <c r="AI2">
        <v>0.99304505134681598</v>
      </c>
      <c r="AJ2">
        <v>0.99125007888018901</v>
      </c>
      <c r="AK2">
        <v>1.03386536623994</v>
      </c>
      <c r="AL2">
        <v>0.88278235056772802</v>
      </c>
      <c r="AM2">
        <v>0.75140446571591601</v>
      </c>
      <c r="AN2">
        <v>0.92280734910275497</v>
      </c>
      <c r="AO2">
        <v>0.900493369724776</v>
      </c>
      <c r="AP2">
        <v>0.93948405075879005</v>
      </c>
      <c r="AQ2">
        <v>0.94225224458730505</v>
      </c>
      <c r="AR2">
        <v>1.0031160323916199</v>
      </c>
      <c r="AS2">
        <v>1.010090879047</v>
      </c>
    </row>
    <row r="3" spans="1:45" x14ac:dyDescent="0.55000000000000004">
      <c r="A3" t="s">
        <v>3</v>
      </c>
      <c r="B3" t="s">
        <v>2</v>
      </c>
      <c r="C3" t="s">
        <v>2</v>
      </c>
      <c r="D3">
        <v>0.99378928340400197</v>
      </c>
      <c r="E3">
        <v>1.0477599536650399</v>
      </c>
      <c r="F3">
        <v>1.0683472715850499</v>
      </c>
      <c r="G3" t="s">
        <v>2</v>
      </c>
      <c r="H3" t="s">
        <v>2</v>
      </c>
      <c r="I3" t="s">
        <v>2</v>
      </c>
      <c r="J3" t="s">
        <v>2</v>
      </c>
      <c r="K3">
        <v>1.04206643013362</v>
      </c>
      <c r="L3">
        <v>0.98257251843258497</v>
      </c>
      <c r="M3">
        <v>1.0262192594581701</v>
      </c>
      <c r="N3">
        <v>1.0473917183030499</v>
      </c>
      <c r="O3" t="s">
        <v>2</v>
      </c>
      <c r="P3" t="s">
        <v>2</v>
      </c>
      <c r="Q3" t="s">
        <v>2</v>
      </c>
      <c r="R3" t="s">
        <v>2</v>
      </c>
      <c r="S3">
        <v>1.01308264667755</v>
      </c>
      <c r="T3">
        <v>0.91344884566611995</v>
      </c>
      <c r="U3">
        <v>0.86532207267480699</v>
      </c>
      <c r="V3">
        <v>1.3421445732567301</v>
      </c>
      <c r="W3">
        <v>1.14261035807587</v>
      </c>
      <c r="X3">
        <v>1.1873982789000399</v>
      </c>
      <c r="Y3">
        <v>1.0940326916752301</v>
      </c>
      <c r="Z3">
        <v>0.994563110847686</v>
      </c>
      <c r="AA3">
        <v>0.98447339499326303</v>
      </c>
      <c r="AB3">
        <v>0.96678565550251405</v>
      </c>
      <c r="AC3">
        <v>0.96404368708317301</v>
      </c>
      <c r="AD3">
        <v>1.0637652621515801</v>
      </c>
      <c r="AE3">
        <v>1.00605791779665</v>
      </c>
      <c r="AF3">
        <v>0.98467284923973197</v>
      </c>
      <c r="AG3">
        <v>1.0420963554449501</v>
      </c>
      <c r="AH3">
        <v>1.2358664678992799</v>
      </c>
      <c r="AI3">
        <v>1.1008242126085499</v>
      </c>
      <c r="AJ3">
        <v>1.0100942420113901</v>
      </c>
      <c r="AK3">
        <v>0.965591328420772</v>
      </c>
      <c r="AL3">
        <v>0.98200521361540105</v>
      </c>
      <c r="AM3">
        <v>1.0035082440257801</v>
      </c>
      <c r="AN3">
        <v>1.10034355238502</v>
      </c>
      <c r="AO3">
        <v>1.11928071125174</v>
      </c>
      <c r="AP3" t="s">
        <v>2</v>
      </c>
      <c r="AQ3" t="s">
        <v>2</v>
      </c>
      <c r="AR3" t="s">
        <v>2</v>
      </c>
      <c r="AS3" t="s">
        <v>2</v>
      </c>
    </row>
    <row r="4" spans="1:45" x14ac:dyDescent="0.55000000000000004">
      <c r="A4" t="s">
        <v>3</v>
      </c>
      <c r="B4" t="s">
        <v>2</v>
      </c>
      <c r="C4">
        <v>1.0833668911971399</v>
      </c>
      <c r="D4">
        <v>1.1204772405458401</v>
      </c>
      <c r="E4" t="s">
        <v>2</v>
      </c>
      <c r="F4">
        <v>0.98768423564531704</v>
      </c>
      <c r="G4" t="s">
        <v>2</v>
      </c>
      <c r="H4" t="s">
        <v>2</v>
      </c>
      <c r="I4" t="s">
        <v>2</v>
      </c>
      <c r="J4" t="s">
        <v>2</v>
      </c>
      <c r="K4" t="s">
        <v>2</v>
      </c>
      <c r="L4">
        <v>1.0395633849922501</v>
      </c>
      <c r="M4" t="s">
        <v>2</v>
      </c>
      <c r="N4">
        <v>1.0662824194393199</v>
      </c>
      <c r="O4">
        <v>0.94748017846448296</v>
      </c>
      <c r="P4">
        <v>1.03497690458521</v>
      </c>
      <c r="Q4">
        <v>0.97257912959666204</v>
      </c>
      <c r="R4">
        <v>1.0069611621937</v>
      </c>
      <c r="S4">
        <v>0.881630041923392</v>
      </c>
      <c r="T4">
        <v>0.85899841141668798</v>
      </c>
      <c r="U4" t="s">
        <v>2</v>
      </c>
      <c r="V4" t="s">
        <v>2</v>
      </c>
      <c r="W4" t="s">
        <v>2</v>
      </c>
      <c r="X4">
        <v>1.0601201759890899</v>
      </c>
      <c r="Y4">
        <v>1.07685676370915</v>
      </c>
      <c r="Z4">
        <v>1.0073567337103</v>
      </c>
      <c r="AA4">
        <v>0.98104176917901798</v>
      </c>
      <c r="AB4">
        <v>0.92567379639405001</v>
      </c>
      <c r="AC4">
        <v>1.08392986377628</v>
      </c>
      <c r="AD4">
        <v>0.96426317470382195</v>
      </c>
      <c r="AE4">
        <v>1.09162241368598</v>
      </c>
      <c r="AF4">
        <v>0.93910147805621802</v>
      </c>
      <c r="AG4">
        <v>0.970101975519994</v>
      </c>
      <c r="AH4">
        <v>0.87067833688302598</v>
      </c>
      <c r="AI4">
        <v>0.85712010447547604</v>
      </c>
      <c r="AJ4">
        <v>1.0103130455668199</v>
      </c>
      <c r="AK4">
        <v>0.94454780175518704</v>
      </c>
      <c r="AL4">
        <v>0.92248805250482002</v>
      </c>
      <c r="AM4">
        <v>0.89854114324289602</v>
      </c>
      <c r="AN4">
        <v>0.95107750611711595</v>
      </c>
      <c r="AO4">
        <v>1.21561076243097</v>
      </c>
      <c r="AP4">
        <v>0.92870452376977497</v>
      </c>
      <c r="AQ4">
        <v>0.89024961010470105</v>
      </c>
      <c r="AR4">
        <v>0.863706925022379</v>
      </c>
      <c r="AS4">
        <v>1.00090841057266</v>
      </c>
    </row>
    <row r="5" spans="1:45" x14ac:dyDescent="0.55000000000000004">
      <c r="A5" t="s">
        <v>3</v>
      </c>
      <c r="B5">
        <v>1.00748043985013</v>
      </c>
      <c r="C5">
        <v>0.99369759196722895</v>
      </c>
      <c r="D5">
        <v>0.93374368682631903</v>
      </c>
      <c r="E5">
        <v>0.97217564049800598</v>
      </c>
      <c r="F5" t="s">
        <v>2</v>
      </c>
      <c r="G5" t="s">
        <v>2</v>
      </c>
      <c r="H5" t="s">
        <v>2</v>
      </c>
      <c r="I5" t="s">
        <v>2</v>
      </c>
      <c r="J5" t="s">
        <v>2</v>
      </c>
      <c r="K5" t="s">
        <v>2</v>
      </c>
      <c r="L5" t="s">
        <v>2</v>
      </c>
      <c r="M5" t="s">
        <v>2</v>
      </c>
      <c r="N5">
        <v>1.1237425785665101</v>
      </c>
      <c r="O5" t="s">
        <v>2</v>
      </c>
      <c r="P5" t="s">
        <v>2</v>
      </c>
      <c r="Q5">
        <v>0.94073534199810005</v>
      </c>
      <c r="R5">
        <v>1.02842472029371</v>
      </c>
      <c r="S5" t="s">
        <v>2</v>
      </c>
      <c r="T5" t="s">
        <v>2</v>
      </c>
      <c r="U5" t="s">
        <v>2</v>
      </c>
      <c r="V5" t="s">
        <v>2</v>
      </c>
      <c r="W5">
        <v>1.19116894459994</v>
      </c>
      <c r="X5" t="s">
        <v>2</v>
      </c>
      <c r="Y5">
        <v>1.01132533064542</v>
      </c>
      <c r="Z5">
        <v>0.90071021045974697</v>
      </c>
      <c r="AA5">
        <v>0.95573052308033302</v>
      </c>
      <c r="AB5">
        <v>0.94088390826870105</v>
      </c>
      <c r="AC5">
        <v>0.95186361081449899</v>
      </c>
      <c r="AD5">
        <v>0.85280833769654096</v>
      </c>
      <c r="AE5">
        <v>0.95081380890888201</v>
      </c>
      <c r="AF5">
        <v>1.04309272575246</v>
      </c>
      <c r="AG5">
        <v>1.0154464286004099</v>
      </c>
      <c r="AH5">
        <v>0.91445684280751205</v>
      </c>
      <c r="AI5">
        <v>0.87743283951428697</v>
      </c>
      <c r="AJ5">
        <v>0.99307690862081899</v>
      </c>
      <c r="AK5">
        <v>0.98185745759550302</v>
      </c>
      <c r="AL5">
        <v>1.0508973716138199</v>
      </c>
      <c r="AM5" t="s">
        <v>2</v>
      </c>
      <c r="AN5">
        <v>1.1200440938102401</v>
      </c>
      <c r="AO5" t="s">
        <v>2</v>
      </c>
      <c r="AP5">
        <v>1.0543660747624399</v>
      </c>
      <c r="AQ5">
        <v>0.99567948302696396</v>
      </c>
      <c r="AR5" t="s">
        <v>2</v>
      </c>
      <c r="AS5" t="s">
        <v>2</v>
      </c>
    </row>
    <row r="6" spans="1:45" x14ac:dyDescent="0.55000000000000004">
      <c r="A6" t="s">
        <v>3</v>
      </c>
      <c r="B6">
        <v>1.0663332422355201</v>
      </c>
      <c r="C6">
        <v>1.01378727676064</v>
      </c>
      <c r="D6">
        <v>1.1660365506553501</v>
      </c>
      <c r="E6">
        <v>1.1049353384446401</v>
      </c>
      <c r="F6">
        <v>1.0164135376529</v>
      </c>
      <c r="G6">
        <v>0.98512708175185904</v>
      </c>
      <c r="H6">
        <v>0.93013995705164298</v>
      </c>
      <c r="I6">
        <v>1.12399142364959</v>
      </c>
      <c r="J6" t="s">
        <v>2</v>
      </c>
      <c r="K6" t="s">
        <v>2</v>
      </c>
      <c r="L6" t="s">
        <v>2</v>
      </c>
      <c r="M6">
        <v>0.99555500083439596</v>
      </c>
      <c r="N6">
        <v>0.82715301186512502</v>
      </c>
      <c r="O6">
        <v>1.0341697880019201</v>
      </c>
      <c r="P6">
        <v>1.0281840569562899</v>
      </c>
      <c r="Q6">
        <v>1.0054939983018401</v>
      </c>
      <c r="R6">
        <v>0.97121425644791304</v>
      </c>
      <c r="S6">
        <v>0.91048312386266905</v>
      </c>
      <c r="T6">
        <v>0.88650955408346699</v>
      </c>
      <c r="U6">
        <v>0.93447280144422995</v>
      </c>
      <c r="V6">
        <v>1.3464267656667399</v>
      </c>
      <c r="W6">
        <v>1.1700103948932801</v>
      </c>
      <c r="X6">
        <v>1.0600280034277201</v>
      </c>
      <c r="Y6">
        <v>1.03370114213996</v>
      </c>
      <c r="Z6">
        <v>0.96227634281434404</v>
      </c>
      <c r="AA6">
        <v>0.97402642957702001</v>
      </c>
      <c r="AB6">
        <v>0.96415062035018195</v>
      </c>
      <c r="AC6">
        <v>1.01124410011069</v>
      </c>
      <c r="AD6">
        <v>1.00520623710234</v>
      </c>
      <c r="AE6">
        <v>0.97186778951054698</v>
      </c>
      <c r="AF6">
        <v>0.88657371923544104</v>
      </c>
      <c r="AG6">
        <v>0.98343034861609202</v>
      </c>
      <c r="AH6">
        <v>0.982342584871713</v>
      </c>
      <c r="AI6">
        <v>0.90026533079882198</v>
      </c>
      <c r="AJ6">
        <v>0.975030618175732</v>
      </c>
      <c r="AK6">
        <v>0.88491243077451398</v>
      </c>
      <c r="AL6">
        <v>0.740391449717269</v>
      </c>
      <c r="AM6">
        <v>0.85911874699194302</v>
      </c>
      <c r="AN6">
        <v>0.97943724493546402</v>
      </c>
      <c r="AO6">
        <v>0.92003282970422495</v>
      </c>
      <c r="AP6">
        <v>0.94944541122398196</v>
      </c>
      <c r="AQ6">
        <v>0.93841773092895098</v>
      </c>
      <c r="AR6">
        <v>1.03508030591718</v>
      </c>
      <c r="AS6">
        <v>1.0582470348191</v>
      </c>
    </row>
    <row r="7" spans="1:45" x14ac:dyDescent="0.55000000000000004">
      <c r="A7" t="s">
        <v>3</v>
      </c>
      <c r="B7" t="s">
        <v>2</v>
      </c>
      <c r="C7" t="s">
        <v>2</v>
      </c>
      <c r="D7" t="s">
        <v>2</v>
      </c>
      <c r="E7">
        <v>0.85753117798679002</v>
      </c>
      <c r="F7">
        <v>1.01448097969819</v>
      </c>
      <c r="G7" t="s">
        <v>2</v>
      </c>
      <c r="H7">
        <v>1.1568417422658901</v>
      </c>
      <c r="I7">
        <v>1.0055265277010901</v>
      </c>
      <c r="J7">
        <v>0.99766453663771704</v>
      </c>
      <c r="K7">
        <v>1.0279023459346199</v>
      </c>
      <c r="L7" t="s">
        <v>2</v>
      </c>
      <c r="M7" t="s">
        <v>2</v>
      </c>
      <c r="N7" t="s">
        <v>2</v>
      </c>
      <c r="O7">
        <v>0.60314969641143701</v>
      </c>
      <c r="P7">
        <v>1.08401827919386</v>
      </c>
      <c r="Q7">
        <v>1.0964208667423201</v>
      </c>
      <c r="R7">
        <v>1.06191408742493</v>
      </c>
      <c r="S7">
        <v>1.09454976000316</v>
      </c>
      <c r="T7" t="s">
        <v>2</v>
      </c>
      <c r="U7" t="s">
        <v>2</v>
      </c>
      <c r="V7">
        <v>1.3858605545303899</v>
      </c>
      <c r="W7">
        <v>1.20640349363518</v>
      </c>
      <c r="X7">
        <v>1.1911558182319499</v>
      </c>
      <c r="Y7">
        <v>1.0992755931694</v>
      </c>
      <c r="Z7">
        <v>1.0514140993819501</v>
      </c>
      <c r="AA7">
        <v>0.99583972695774903</v>
      </c>
      <c r="AB7">
        <v>1.0461834913885599</v>
      </c>
      <c r="AC7">
        <v>0.99466729518789199</v>
      </c>
      <c r="AD7">
        <v>0.97937168346025205</v>
      </c>
      <c r="AE7">
        <v>1.0538426229654401</v>
      </c>
      <c r="AF7">
        <v>1.0852968296252801</v>
      </c>
      <c r="AG7">
        <v>1.06706955861234</v>
      </c>
      <c r="AH7">
        <v>1.0141211470560101</v>
      </c>
      <c r="AI7">
        <v>0.94529024126499905</v>
      </c>
      <c r="AJ7">
        <v>0.94510155029790999</v>
      </c>
      <c r="AK7">
        <v>0.88395568898516297</v>
      </c>
      <c r="AL7">
        <v>0.81438552922048302</v>
      </c>
      <c r="AM7">
        <v>0.86404927600498105</v>
      </c>
      <c r="AN7">
        <v>1.0948686586166301</v>
      </c>
      <c r="AO7">
        <v>0.974361971833135</v>
      </c>
      <c r="AP7">
        <v>0.93545457595520598</v>
      </c>
      <c r="AQ7">
        <v>1.11770021474187</v>
      </c>
      <c r="AR7">
        <v>1.08312035913972</v>
      </c>
      <c r="AS7">
        <v>1.10629606116603</v>
      </c>
    </row>
    <row r="8" spans="1:45" x14ac:dyDescent="0.55000000000000004">
      <c r="A8" t="s">
        <v>3</v>
      </c>
      <c r="B8" t="s">
        <v>2</v>
      </c>
      <c r="C8">
        <v>0.86602135237344402</v>
      </c>
      <c r="D8">
        <v>0.96941029474422602</v>
      </c>
      <c r="E8">
        <v>0.91067958762004897</v>
      </c>
      <c r="F8">
        <v>1.2208020007903599</v>
      </c>
      <c r="G8">
        <v>1.1847204792863499</v>
      </c>
      <c r="H8">
        <v>1.0003988582124801</v>
      </c>
      <c r="I8">
        <v>1.0232504339503801</v>
      </c>
      <c r="J8">
        <v>0.93495550008689898</v>
      </c>
      <c r="K8">
        <v>0.97643600344143</v>
      </c>
      <c r="L8">
        <v>0.94222562488910999</v>
      </c>
      <c r="M8">
        <v>0.97109986460526898</v>
      </c>
      <c r="N8" t="s">
        <v>2</v>
      </c>
      <c r="O8" t="s">
        <v>2</v>
      </c>
      <c r="P8" t="s">
        <v>2</v>
      </c>
      <c r="Q8" t="s">
        <v>2</v>
      </c>
      <c r="R8" t="s">
        <v>2</v>
      </c>
      <c r="S8" t="s">
        <v>2</v>
      </c>
      <c r="T8" t="s">
        <v>2</v>
      </c>
      <c r="U8" t="s">
        <v>2</v>
      </c>
      <c r="V8" t="s">
        <v>2</v>
      </c>
      <c r="W8" t="s">
        <v>2</v>
      </c>
      <c r="X8">
        <v>1.1833743024079599</v>
      </c>
      <c r="Y8">
        <v>1.1302065215055599</v>
      </c>
      <c r="Z8">
        <v>1.11547731625584</v>
      </c>
      <c r="AA8">
        <v>1.04187704191616</v>
      </c>
      <c r="AB8">
        <v>1.0621979439052101</v>
      </c>
      <c r="AC8">
        <v>1.0165432925989999</v>
      </c>
      <c r="AD8">
        <v>0.98659627821066997</v>
      </c>
      <c r="AE8">
        <v>1.07398498995144</v>
      </c>
      <c r="AF8">
        <v>1.02020649332097</v>
      </c>
      <c r="AG8">
        <v>0.999900316681679</v>
      </c>
      <c r="AH8">
        <v>0.90587447729333503</v>
      </c>
      <c r="AI8">
        <v>0.92847210978704697</v>
      </c>
      <c r="AJ8">
        <v>0.88243907132966204</v>
      </c>
      <c r="AK8">
        <v>0.79503029386526403</v>
      </c>
      <c r="AL8">
        <v>0.90465850200532505</v>
      </c>
      <c r="AM8">
        <v>0.85795069385429001</v>
      </c>
      <c r="AN8">
        <v>0.84286026904714995</v>
      </c>
      <c r="AO8">
        <v>0.93035746507377803</v>
      </c>
      <c r="AP8">
        <v>0.95068632150396104</v>
      </c>
      <c r="AQ8">
        <v>0.94230210464674502</v>
      </c>
      <c r="AR8">
        <v>0.86841336702275396</v>
      </c>
      <c r="AS8">
        <v>0.897871464077582</v>
      </c>
    </row>
    <row r="9" spans="1:45" x14ac:dyDescent="0.55000000000000004">
      <c r="A9" t="s">
        <v>3</v>
      </c>
      <c r="B9" t="s">
        <v>2</v>
      </c>
      <c r="C9" t="s">
        <v>2</v>
      </c>
      <c r="D9" t="s">
        <v>2</v>
      </c>
      <c r="E9">
        <v>1.0586329109442101</v>
      </c>
      <c r="F9">
        <v>1.1094610167375201</v>
      </c>
      <c r="G9">
        <v>0.97126931476469602</v>
      </c>
      <c r="H9">
        <v>0.97807501725471302</v>
      </c>
      <c r="I9">
        <v>1.13664537536765</v>
      </c>
      <c r="J9">
        <v>0.97976523741616195</v>
      </c>
      <c r="K9" t="s">
        <v>2</v>
      </c>
      <c r="L9" t="s">
        <v>2</v>
      </c>
      <c r="M9">
        <v>0.84778305159480805</v>
      </c>
      <c r="N9" t="s">
        <v>2</v>
      </c>
      <c r="O9" t="s">
        <v>2</v>
      </c>
      <c r="P9" t="s">
        <v>2</v>
      </c>
      <c r="Q9">
        <v>0.91836807592024094</v>
      </c>
      <c r="R9" t="s">
        <v>2</v>
      </c>
      <c r="S9" t="s">
        <v>2</v>
      </c>
      <c r="T9" t="s">
        <v>2</v>
      </c>
      <c r="U9" t="s">
        <v>2</v>
      </c>
      <c r="V9" t="s">
        <v>2</v>
      </c>
      <c r="W9" t="s">
        <v>2</v>
      </c>
      <c r="X9">
        <v>0.91294271678543704</v>
      </c>
      <c r="Y9">
        <v>0.85633661992966204</v>
      </c>
      <c r="Z9">
        <v>0.79666733310530502</v>
      </c>
      <c r="AA9">
        <v>0.82300378850491196</v>
      </c>
      <c r="AB9">
        <v>0.74761945072466196</v>
      </c>
      <c r="AC9">
        <v>0.79978420596324995</v>
      </c>
      <c r="AD9">
        <v>0.7261160150182</v>
      </c>
      <c r="AE9">
        <v>0.82661980436971005</v>
      </c>
      <c r="AF9">
        <v>0.79992288421998303</v>
      </c>
      <c r="AG9">
        <v>0.94097519665215401</v>
      </c>
      <c r="AH9">
        <v>0.84099819016691502</v>
      </c>
      <c r="AI9">
        <v>0.772996851328697</v>
      </c>
      <c r="AJ9">
        <v>0.76206407629714801</v>
      </c>
      <c r="AK9">
        <v>0.78022038183102305</v>
      </c>
      <c r="AL9">
        <v>0.72563804468619097</v>
      </c>
      <c r="AM9">
        <v>0.7681106677074</v>
      </c>
      <c r="AN9">
        <v>0.72623499054922802</v>
      </c>
      <c r="AO9">
        <v>0.77992822375780602</v>
      </c>
      <c r="AP9">
        <v>0.71707924508341903</v>
      </c>
      <c r="AQ9">
        <v>0.67541762792363103</v>
      </c>
      <c r="AR9">
        <v>0.79252402002969802</v>
      </c>
      <c r="AS9">
        <v>0.78843120655103505</v>
      </c>
    </row>
    <row r="10" spans="1:45" x14ac:dyDescent="0.55000000000000004">
      <c r="A10" t="s">
        <v>3</v>
      </c>
      <c r="B10" t="s">
        <v>2</v>
      </c>
      <c r="C10" t="s">
        <v>2</v>
      </c>
      <c r="D10" t="s">
        <v>2</v>
      </c>
      <c r="E10" t="s">
        <v>2</v>
      </c>
      <c r="F10" t="s">
        <v>2</v>
      </c>
      <c r="G10">
        <v>1.00885948435864</v>
      </c>
      <c r="H10">
        <v>1.0510541965785001</v>
      </c>
      <c r="I10">
        <v>0.80659878944064101</v>
      </c>
      <c r="J10" t="s">
        <v>2</v>
      </c>
      <c r="K10">
        <v>1.07115319207075</v>
      </c>
      <c r="L10">
        <v>1.0497798624497601</v>
      </c>
      <c r="M10">
        <v>0.99332083339435795</v>
      </c>
      <c r="N10">
        <v>1.0395435410518701</v>
      </c>
      <c r="O10">
        <v>0.94680128364830896</v>
      </c>
      <c r="P10">
        <v>1.01319881111623</v>
      </c>
      <c r="Q10">
        <v>0.96670137444228499</v>
      </c>
      <c r="R10">
        <v>0.84571864707359501</v>
      </c>
      <c r="S10">
        <v>1.20726998437507</v>
      </c>
      <c r="T10" t="s">
        <v>2</v>
      </c>
      <c r="U10" t="s">
        <v>2</v>
      </c>
      <c r="V10" t="s">
        <v>2</v>
      </c>
      <c r="W10">
        <v>1.1590469109038599</v>
      </c>
      <c r="X10">
        <v>0.98844232435546098</v>
      </c>
      <c r="Y10">
        <v>1.12602814768138</v>
      </c>
      <c r="Z10">
        <v>1.11678839577413</v>
      </c>
      <c r="AA10">
        <v>1.13718947477829</v>
      </c>
      <c r="AB10">
        <v>1.12186016418788</v>
      </c>
      <c r="AC10">
        <v>1.0415125862814201</v>
      </c>
      <c r="AD10">
        <v>1.08352274804677</v>
      </c>
      <c r="AE10">
        <v>1.07700170461106</v>
      </c>
      <c r="AF10">
        <v>1.14795492810431</v>
      </c>
      <c r="AG10">
        <v>1.1470879368726199</v>
      </c>
      <c r="AH10">
        <v>1.18932755768492</v>
      </c>
      <c r="AI10">
        <v>1.13318187334704</v>
      </c>
      <c r="AJ10">
        <v>0.96089227500302699</v>
      </c>
      <c r="AK10">
        <v>0.85015122457988102</v>
      </c>
      <c r="AL10">
        <v>0.83452151452231005</v>
      </c>
      <c r="AM10">
        <v>0.83234135664689601</v>
      </c>
      <c r="AN10">
        <v>0.91479092426666597</v>
      </c>
      <c r="AO10">
        <v>0.99317195645779299</v>
      </c>
      <c r="AP10">
        <v>0.93008110344248796</v>
      </c>
      <c r="AQ10">
        <v>0.92441026972706797</v>
      </c>
      <c r="AR10">
        <v>0.87214961956276604</v>
      </c>
      <c r="AS10">
        <v>0.870372233325586</v>
      </c>
    </row>
    <row r="11" spans="1:45" x14ac:dyDescent="0.55000000000000004">
      <c r="A11" t="s">
        <v>3</v>
      </c>
      <c r="B11" t="s">
        <v>2</v>
      </c>
      <c r="C11" t="s">
        <v>2</v>
      </c>
      <c r="D11">
        <v>1.08833342287631</v>
      </c>
      <c r="E11" t="s">
        <v>2</v>
      </c>
      <c r="F11">
        <v>1.1456916394440899</v>
      </c>
      <c r="G11">
        <v>1.01698589185984</v>
      </c>
      <c r="H11">
        <v>0.95447029763928903</v>
      </c>
      <c r="I11">
        <v>0.83068910633788096</v>
      </c>
      <c r="J11">
        <v>0.992072859938396</v>
      </c>
      <c r="K11">
        <v>0.87113088798034399</v>
      </c>
      <c r="L11">
        <v>0.95762807545851603</v>
      </c>
      <c r="M11">
        <v>0.92242092820509003</v>
      </c>
      <c r="N11">
        <v>1.0086317983273101</v>
      </c>
      <c r="O11">
        <v>1.0204676928554099</v>
      </c>
      <c r="P11">
        <v>0.99863299386480198</v>
      </c>
      <c r="Q11">
        <v>0.95249147900676401</v>
      </c>
      <c r="R11">
        <v>0.83524393475412295</v>
      </c>
      <c r="S11">
        <v>0.94520977241390203</v>
      </c>
      <c r="T11">
        <v>1.18986768673104</v>
      </c>
      <c r="U11">
        <v>1.27003153230689</v>
      </c>
      <c r="V11">
        <v>0.98651998119406903</v>
      </c>
      <c r="W11" t="s">
        <v>2</v>
      </c>
      <c r="X11">
        <v>1.2251153793040801</v>
      </c>
      <c r="Y11">
        <v>1.1730029819393999</v>
      </c>
      <c r="Z11">
        <v>1.0700286942285699</v>
      </c>
      <c r="AA11">
        <v>1.08749417570985</v>
      </c>
      <c r="AB11">
        <v>1.1419670707629299</v>
      </c>
      <c r="AC11">
        <v>1.09349138504736</v>
      </c>
      <c r="AD11">
        <v>1.0375020297654001</v>
      </c>
      <c r="AE11">
        <v>1.11754666174483</v>
      </c>
      <c r="AF11">
        <v>1.0276652111992901</v>
      </c>
      <c r="AG11">
        <v>0.98120091875434101</v>
      </c>
      <c r="AH11">
        <v>0.86841871677695703</v>
      </c>
      <c r="AI11">
        <v>0.88542097138068399</v>
      </c>
      <c r="AJ11">
        <v>0.88190452649474604</v>
      </c>
      <c r="AK11">
        <v>0.85471390489793397</v>
      </c>
      <c r="AL11">
        <v>0.96890931017549298</v>
      </c>
      <c r="AM11">
        <v>0.88288416784754098</v>
      </c>
      <c r="AN11">
        <v>0.92666126875870802</v>
      </c>
      <c r="AO11">
        <v>0.94345847712163899</v>
      </c>
      <c r="AP11">
        <v>0.80671124518952197</v>
      </c>
      <c r="AQ11">
        <v>0.95445209838340705</v>
      </c>
      <c r="AR11">
        <v>1.0271713346923099</v>
      </c>
      <c r="AS11">
        <v>1.03604121651662</v>
      </c>
    </row>
    <row r="12" spans="1:45" x14ac:dyDescent="0.55000000000000004">
      <c r="A12" t="s">
        <v>3</v>
      </c>
      <c r="B12" t="s">
        <v>2</v>
      </c>
      <c r="C12" t="s">
        <v>2</v>
      </c>
      <c r="D12" t="s">
        <v>2</v>
      </c>
      <c r="E12" t="s">
        <v>2</v>
      </c>
      <c r="F12" t="s">
        <v>2</v>
      </c>
      <c r="G12">
        <v>0.95941960674552096</v>
      </c>
      <c r="H12">
        <v>0.93903400466984299</v>
      </c>
      <c r="I12">
        <v>0.94873973102320897</v>
      </c>
      <c r="J12">
        <v>0.90158045121283203</v>
      </c>
      <c r="K12">
        <v>0.89672642399941205</v>
      </c>
      <c r="L12">
        <v>1.00288196957107</v>
      </c>
      <c r="M12" t="s">
        <v>2</v>
      </c>
      <c r="N12" t="s">
        <v>2</v>
      </c>
      <c r="O12" t="s">
        <v>2</v>
      </c>
      <c r="P12" t="s">
        <v>2</v>
      </c>
      <c r="Q12">
        <v>0.83629721204338703</v>
      </c>
      <c r="R12">
        <v>1.13364362422072</v>
      </c>
      <c r="S12" t="s">
        <v>2</v>
      </c>
      <c r="T12">
        <v>1.0690744255978</v>
      </c>
      <c r="U12">
        <v>1.31260255091621</v>
      </c>
      <c r="V12" t="s">
        <v>2</v>
      </c>
      <c r="W12" t="s">
        <v>2</v>
      </c>
      <c r="X12">
        <v>1.1822356424756999</v>
      </c>
      <c r="Y12">
        <v>1.0024233853437201</v>
      </c>
      <c r="Z12">
        <v>0.87139762531003695</v>
      </c>
      <c r="AA12">
        <v>0.91243726565440697</v>
      </c>
      <c r="AB12">
        <v>1.09873834275024</v>
      </c>
      <c r="AC12" t="s">
        <v>2</v>
      </c>
      <c r="AD12" t="s">
        <v>2</v>
      </c>
      <c r="AE12" t="s">
        <v>2</v>
      </c>
      <c r="AF12" t="s">
        <v>2</v>
      </c>
      <c r="AG12">
        <v>1.16997514360099</v>
      </c>
      <c r="AH12">
        <v>0.99133966095978499</v>
      </c>
      <c r="AI12">
        <v>0.93686898272335695</v>
      </c>
      <c r="AJ12">
        <v>1.1189021218373301</v>
      </c>
      <c r="AK12" t="s">
        <v>2</v>
      </c>
      <c r="AL12">
        <v>1.16043714497793</v>
      </c>
      <c r="AM12">
        <v>1.08611457041464</v>
      </c>
      <c r="AN12" t="s">
        <v>2</v>
      </c>
      <c r="AO12" t="s">
        <v>2</v>
      </c>
      <c r="AP12" t="s">
        <v>2</v>
      </c>
      <c r="AQ12">
        <v>1.05044490381492</v>
      </c>
      <c r="AR12">
        <v>1.04763036340743</v>
      </c>
      <c r="AS12">
        <v>1.1182303506306499</v>
      </c>
    </row>
    <row r="13" spans="1:45" x14ac:dyDescent="0.55000000000000004">
      <c r="A13" t="s">
        <v>3</v>
      </c>
      <c r="B13">
        <v>1.00566029738906</v>
      </c>
      <c r="C13" t="s">
        <v>2</v>
      </c>
      <c r="D13">
        <v>1.09062598227247</v>
      </c>
      <c r="E13">
        <v>1.0039243642131499</v>
      </c>
      <c r="F13" t="s">
        <v>2</v>
      </c>
      <c r="G13" t="s">
        <v>2</v>
      </c>
      <c r="H13" t="s">
        <v>2</v>
      </c>
      <c r="I13" t="s">
        <v>2</v>
      </c>
      <c r="J13" t="s">
        <v>2</v>
      </c>
      <c r="K13" t="s">
        <v>2</v>
      </c>
      <c r="L13">
        <v>0.93152973111774195</v>
      </c>
      <c r="M13" t="s">
        <v>2</v>
      </c>
      <c r="N13">
        <v>1.04314700945052</v>
      </c>
      <c r="O13">
        <v>1.0319546338701</v>
      </c>
      <c r="P13">
        <v>0.84497836396729697</v>
      </c>
      <c r="Q13" t="s">
        <v>2</v>
      </c>
      <c r="R13" t="s">
        <v>2</v>
      </c>
      <c r="S13" t="s">
        <v>2</v>
      </c>
      <c r="T13" t="s">
        <v>2</v>
      </c>
      <c r="U13">
        <v>1.0481796177196501</v>
      </c>
      <c r="V13" t="s">
        <v>2</v>
      </c>
      <c r="W13" t="s">
        <v>2</v>
      </c>
      <c r="X13">
        <v>0.96123969580519597</v>
      </c>
      <c r="Y13">
        <v>0.81615306202629401</v>
      </c>
      <c r="Z13">
        <v>1.03314946634428</v>
      </c>
      <c r="AA13" t="s">
        <v>2</v>
      </c>
      <c r="AB13">
        <v>0.81560983048227897</v>
      </c>
      <c r="AC13" t="s">
        <v>2</v>
      </c>
      <c r="AD13">
        <v>1.1535503139898899</v>
      </c>
      <c r="AE13" t="s">
        <v>2</v>
      </c>
      <c r="AF13">
        <v>1.1425996732369299</v>
      </c>
      <c r="AG13" t="s">
        <v>2</v>
      </c>
      <c r="AH13" t="s">
        <v>2</v>
      </c>
      <c r="AI13">
        <v>1.1862647603479</v>
      </c>
      <c r="AJ13">
        <v>1.1020398066492501</v>
      </c>
      <c r="AK13">
        <v>0.96886232611164202</v>
      </c>
      <c r="AL13">
        <v>0.90271066656340904</v>
      </c>
      <c r="AM13">
        <v>0.97038337997494695</v>
      </c>
      <c r="AN13">
        <v>0.930073399273741</v>
      </c>
      <c r="AO13">
        <v>0.86020514055457897</v>
      </c>
      <c r="AP13">
        <v>1.07280195922088</v>
      </c>
      <c r="AQ13" t="s">
        <v>2</v>
      </c>
      <c r="AR13" t="s">
        <v>2</v>
      </c>
      <c r="AS13">
        <v>1.02179278968622</v>
      </c>
    </row>
    <row r="14" spans="1:45" x14ac:dyDescent="0.55000000000000004">
      <c r="A14" t="s">
        <v>3</v>
      </c>
      <c r="B14">
        <v>0.82485618117617499</v>
      </c>
      <c r="C14">
        <v>0.90910444158826997</v>
      </c>
      <c r="D14">
        <v>1.11237123585857</v>
      </c>
      <c r="E14">
        <v>0.92786998974788304</v>
      </c>
      <c r="F14">
        <v>1.0657059686136401</v>
      </c>
      <c r="G14">
        <v>0.96114720833203005</v>
      </c>
      <c r="H14">
        <v>0.949034343408518</v>
      </c>
      <c r="I14">
        <v>0.93617178884985097</v>
      </c>
      <c r="J14">
        <v>0.97777012524291695</v>
      </c>
      <c r="K14">
        <v>0.923956858469557</v>
      </c>
      <c r="L14">
        <v>1.07421620667982</v>
      </c>
      <c r="M14">
        <v>1.0103422452016699</v>
      </c>
      <c r="N14">
        <v>1.16409298812241</v>
      </c>
      <c r="O14" t="s">
        <v>2</v>
      </c>
      <c r="P14" t="s">
        <v>2</v>
      </c>
      <c r="Q14" t="s">
        <v>2</v>
      </c>
      <c r="R14">
        <v>1.1633604187086899</v>
      </c>
      <c r="S14" t="s">
        <v>2</v>
      </c>
      <c r="T14" t="s">
        <v>2</v>
      </c>
      <c r="U14" t="s">
        <v>2</v>
      </c>
      <c r="V14" t="s">
        <v>2</v>
      </c>
      <c r="W14" t="s">
        <v>2</v>
      </c>
      <c r="X14" t="s">
        <v>2</v>
      </c>
      <c r="Y14">
        <v>1.04973934239844</v>
      </c>
      <c r="Z14">
        <v>1.08234982015217</v>
      </c>
      <c r="AA14">
        <v>1.1433225032420999</v>
      </c>
      <c r="AB14">
        <v>1.1888881150849</v>
      </c>
      <c r="AC14" t="s">
        <v>2</v>
      </c>
      <c r="AD14" t="s">
        <v>2</v>
      </c>
      <c r="AE14">
        <v>1.20510273446063</v>
      </c>
      <c r="AF14" t="s">
        <v>2</v>
      </c>
      <c r="AG14" t="s">
        <v>2</v>
      </c>
      <c r="AH14" t="s">
        <v>2</v>
      </c>
      <c r="AI14" t="s">
        <v>2</v>
      </c>
      <c r="AJ14" t="s">
        <v>2</v>
      </c>
      <c r="AK14">
        <v>1.2324657412507201</v>
      </c>
      <c r="AL14">
        <v>0.98448174876765304</v>
      </c>
      <c r="AM14">
        <v>0.81006825438166796</v>
      </c>
      <c r="AN14">
        <v>0.84747697327619398</v>
      </c>
      <c r="AO14">
        <v>0.850335655285965</v>
      </c>
      <c r="AP14">
        <v>0.80921673716403997</v>
      </c>
      <c r="AQ14">
        <v>0.85202358300340297</v>
      </c>
      <c r="AR14">
        <v>0.87463310339203004</v>
      </c>
      <c r="AS14">
        <v>0.91295981920556801</v>
      </c>
    </row>
    <row r="15" spans="1:45" x14ac:dyDescent="0.55000000000000004">
      <c r="A15" t="s">
        <v>3</v>
      </c>
      <c r="B15" t="s">
        <v>2</v>
      </c>
      <c r="C15" t="s">
        <v>2</v>
      </c>
      <c r="D15" t="s">
        <v>2</v>
      </c>
      <c r="E15" t="s">
        <v>2</v>
      </c>
      <c r="F15" t="s">
        <v>2</v>
      </c>
      <c r="G15" t="s">
        <v>2</v>
      </c>
      <c r="H15" t="s">
        <v>2</v>
      </c>
      <c r="I15" t="s">
        <v>2</v>
      </c>
      <c r="J15" t="s">
        <v>2</v>
      </c>
      <c r="K15" t="s">
        <v>2</v>
      </c>
      <c r="L15" t="s">
        <v>2</v>
      </c>
      <c r="M15">
        <v>0.98652504869297697</v>
      </c>
      <c r="N15">
        <v>0.982909006466547</v>
      </c>
      <c r="O15" t="s">
        <v>2</v>
      </c>
      <c r="P15" t="s">
        <v>2</v>
      </c>
      <c r="Q15" t="s">
        <v>2</v>
      </c>
      <c r="R15">
        <v>1.0579761719292999</v>
      </c>
      <c r="S15">
        <v>0.95719239231545195</v>
      </c>
      <c r="T15">
        <v>1.0153973805957199</v>
      </c>
      <c r="U15" t="s">
        <v>2</v>
      </c>
      <c r="V15" t="s">
        <v>2</v>
      </c>
      <c r="W15">
        <v>1.29297462625708</v>
      </c>
      <c r="X15">
        <v>1.1663769022569099</v>
      </c>
      <c r="Y15">
        <v>1.06401830043434</v>
      </c>
      <c r="Z15">
        <v>0.91765694856958502</v>
      </c>
      <c r="AA15">
        <v>0.88388220429654396</v>
      </c>
      <c r="AB15">
        <v>0.97319265846035097</v>
      </c>
      <c r="AC15">
        <v>0.88812000327502105</v>
      </c>
      <c r="AD15">
        <v>0.97470397779742901</v>
      </c>
      <c r="AE15">
        <v>1.1169185382739399</v>
      </c>
      <c r="AF15">
        <v>0.95498018606093904</v>
      </c>
      <c r="AG15">
        <v>1.0484414155161901</v>
      </c>
      <c r="AH15">
        <v>1.11778671158854</v>
      </c>
      <c r="AI15">
        <v>1.0589276819545701</v>
      </c>
      <c r="AJ15">
        <v>1.1126290490064701</v>
      </c>
      <c r="AK15">
        <v>0.95256092575242701</v>
      </c>
      <c r="AL15">
        <v>0.89789436366937803</v>
      </c>
      <c r="AM15">
        <v>0.97655564287196694</v>
      </c>
      <c r="AN15">
        <v>0.90373488828527704</v>
      </c>
      <c r="AO15">
        <v>1.0612993308037699</v>
      </c>
      <c r="AP15">
        <v>1.03431372651443</v>
      </c>
      <c r="AQ15">
        <v>0.98582704413905597</v>
      </c>
      <c r="AR15">
        <v>1.1178820762753801</v>
      </c>
      <c r="AS15">
        <v>0.94458427162620195</v>
      </c>
    </row>
    <row r="16" spans="1:45" x14ac:dyDescent="0.55000000000000004">
      <c r="A16" t="s">
        <v>3</v>
      </c>
      <c r="B16">
        <v>0.99102135071253505</v>
      </c>
      <c r="C16">
        <v>0.97938971073716197</v>
      </c>
      <c r="D16">
        <v>1.0303910085066099</v>
      </c>
      <c r="E16">
        <v>0.93801656739647099</v>
      </c>
      <c r="F16">
        <v>1.06919450231007</v>
      </c>
      <c r="G16">
        <v>1.19912926663252</v>
      </c>
      <c r="H16">
        <v>1.0625679741410601</v>
      </c>
      <c r="I16">
        <v>0.90121379570646798</v>
      </c>
      <c r="J16">
        <v>0.91157132880210501</v>
      </c>
      <c r="K16">
        <v>0.86873598032676802</v>
      </c>
      <c r="L16">
        <v>0.80971681281521801</v>
      </c>
      <c r="M16">
        <v>0.74556424301632596</v>
      </c>
      <c r="N16">
        <v>1.2452112920690199</v>
      </c>
      <c r="O16">
        <v>1.07732995217021</v>
      </c>
      <c r="P16">
        <v>0.924304115262506</v>
      </c>
      <c r="Q16">
        <v>0.99292564791796201</v>
      </c>
      <c r="R16">
        <v>0.92376931611652802</v>
      </c>
      <c r="S16">
        <v>1.20598526116217</v>
      </c>
      <c r="T16">
        <v>1.0780949815715399</v>
      </c>
      <c r="U16">
        <v>1.04586689262675</v>
      </c>
      <c r="V16" t="s">
        <v>2</v>
      </c>
      <c r="W16" t="s">
        <v>2</v>
      </c>
      <c r="X16" t="s">
        <v>2</v>
      </c>
      <c r="Y16">
        <v>1.2748351154947399</v>
      </c>
      <c r="Z16">
        <v>1.1602204366994</v>
      </c>
      <c r="AA16">
        <v>1.04727497620412</v>
      </c>
      <c r="AB16">
        <v>1.10845701927175</v>
      </c>
      <c r="AC16">
        <v>0.94649037682169901</v>
      </c>
      <c r="AD16">
        <v>0.99402861562312494</v>
      </c>
      <c r="AE16">
        <v>1.06294222683377</v>
      </c>
      <c r="AF16">
        <v>0.89722372470386402</v>
      </c>
      <c r="AG16">
        <v>0.94302657096945597</v>
      </c>
      <c r="AH16">
        <v>0.988381318552356</v>
      </c>
      <c r="AI16">
        <v>0.88656556837008804</v>
      </c>
      <c r="AJ16">
        <v>1.02749467476892</v>
      </c>
      <c r="AK16">
        <v>0.97446538190047305</v>
      </c>
      <c r="AL16">
        <v>0.89652439529431804</v>
      </c>
      <c r="AM16">
        <v>0.98142143237406398</v>
      </c>
      <c r="AN16">
        <v>0.987753377778115</v>
      </c>
      <c r="AO16">
        <v>0.940460666403929</v>
      </c>
      <c r="AP16">
        <v>0.87804452017241497</v>
      </c>
      <c r="AQ16">
        <v>0.95102884261252596</v>
      </c>
      <c r="AR16">
        <v>0.82734169225794796</v>
      </c>
      <c r="AS16">
        <v>0.75522556798146001</v>
      </c>
    </row>
    <row r="17" spans="1:45" x14ac:dyDescent="0.55000000000000004">
      <c r="A17" t="s">
        <v>3</v>
      </c>
      <c r="B17" t="s">
        <v>2</v>
      </c>
      <c r="C17" t="s">
        <v>2</v>
      </c>
      <c r="D17">
        <v>1.0209463759848301</v>
      </c>
      <c r="E17">
        <v>0.99867523564318395</v>
      </c>
      <c r="F17" t="s">
        <v>2</v>
      </c>
      <c r="G17" t="s">
        <v>2</v>
      </c>
      <c r="H17" t="s">
        <v>2</v>
      </c>
      <c r="I17" t="s">
        <v>2</v>
      </c>
      <c r="J17" t="s">
        <v>2</v>
      </c>
      <c r="K17">
        <v>0.84498742489552403</v>
      </c>
      <c r="L17">
        <v>1.08089761966331</v>
      </c>
      <c r="M17">
        <v>1.05266500384309</v>
      </c>
      <c r="N17" t="s">
        <v>2</v>
      </c>
      <c r="O17">
        <v>0.92153731665857697</v>
      </c>
      <c r="P17">
        <v>0.96566460847567304</v>
      </c>
      <c r="Q17">
        <v>0.99295505191559996</v>
      </c>
      <c r="R17">
        <v>1.13489747509448</v>
      </c>
      <c r="S17">
        <v>0.96414530104482099</v>
      </c>
      <c r="T17">
        <v>1.0403902163791701</v>
      </c>
      <c r="U17">
        <v>0.98223837040174</v>
      </c>
      <c r="V17">
        <v>0.97856677760960598</v>
      </c>
      <c r="W17" t="s">
        <v>2</v>
      </c>
      <c r="X17">
        <v>0.93765593530533597</v>
      </c>
      <c r="Y17">
        <v>0.96850179077012499</v>
      </c>
      <c r="Z17">
        <v>0.90673564529498996</v>
      </c>
      <c r="AA17">
        <v>0.90824701523413398</v>
      </c>
      <c r="AB17">
        <v>0.92832086515295997</v>
      </c>
      <c r="AC17">
        <v>0.86203840101238305</v>
      </c>
      <c r="AD17">
        <v>0.89563773192660601</v>
      </c>
      <c r="AE17">
        <v>0.93843292347805995</v>
      </c>
      <c r="AF17">
        <v>0.89452447990907502</v>
      </c>
      <c r="AG17">
        <v>0.90791544997762996</v>
      </c>
      <c r="AH17">
        <v>0.929450646654987</v>
      </c>
      <c r="AI17">
        <v>0.92772264158894302</v>
      </c>
      <c r="AJ17">
        <v>0.97945637375845496</v>
      </c>
      <c r="AK17">
        <v>0.99101526341726598</v>
      </c>
      <c r="AL17">
        <v>1.0329349955064799</v>
      </c>
      <c r="AM17">
        <v>1.07110370762263</v>
      </c>
      <c r="AN17" t="s">
        <v>2</v>
      </c>
      <c r="AO17" t="s">
        <v>2</v>
      </c>
      <c r="AP17" t="s">
        <v>2</v>
      </c>
      <c r="AQ17" t="s">
        <v>2</v>
      </c>
      <c r="AR17" t="s">
        <v>2</v>
      </c>
      <c r="AS17" t="s">
        <v>2</v>
      </c>
    </row>
    <row r="18" spans="1:45" x14ac:dyDescent="0.55000000000000004">
      <c r="A18" t="s">
        <v>3</v>
      </c>
      <c r="B18" t="s">
        <v>2</v>
      </c>
      <c r="C18" t="s">
        <v>2</v>
      </c>
      <c r="D18" t="s">
        <v>2</v>
      </c>
      <c r="E18" t="s">
        <v>2</v>
      </c>
      <c r="F18">
        <v>0.97185998845783705</v>
      </c>
      <c r="G18">
        <v>0.89538484423884401</v>
      </c>
      <c r="H18" t="s">
        <v>2</v>
      </c>
      <c r="I18" t="s">
        <v>2</v>
      </c>
      <c r="J18" t="s">
        <v>2</v>
      </c>
      <c r="K18" t="s">
        <v>2</v>
      </c>
      <c r="L18">
        <v>1.10207339359479</v>
      </c>
      <c r="M18">
        <v>1.0549461419541899</v>
      </c>
      <c r="N18" t="s">
        <v>2</v>
      </c>
      <c r="O18" t="s">
        <v>2</v>
      </c>
      <c r="P18" t="s">
        <v>2</v>
      </c>
      <c r="Q18">
        <v>1.01857315521766</v>
      </c>
      <c r="R18">
        <v>0.98308664349018104</v>
      </c>
      <c r="S18">
        <v>0.985427347861209</v>
      </c>
      <c r="T18">
        <v>0.95619336856780002</v>
      </c>
      <c r="U18">
        <v>1.0324551166175</v>
      </c>
      <c r="V18">
        <v>1.3153373369471899</v>
      </c>
      <c r="W18" t="s">
        <v>2</v>
      </c>
      <c r="X18">
        <v>1.0875446063318199</v>
      </c>
      <c r="Y18">
        <v>0.99701714565144395</v>
      </c>
      <c r="Z18">
        <v>0.95380544949768797</v>
      </c>
      <c r="AA18">
        <v>0.90736582127727605</v>
      </c>
      <c r="AB18">
        <v>0.87704839255088096</v>
      </c>
      <c r="AC18">
        <v>0.86981449090770702</v>
      </c>
      <c r="AD18">
        <v>0.92549478255076301</v>
      </c>
      <c r="AE18">
        <v>0.98717346430549502</v>
      </c>
      <c r="AF18">
        <v>0.96391740966831996</v>
      </c>
      <c r="AG18">
        <v>0.91607983234114898</v>
      </c>
      <c r="AH18">
        <v>0.90458001883488204</v>
      </c>
      <c r="AI18">
        <v>0.92401312651902401</v>
      </c>
      <c r="AJ18">
        <v>0.87898454180989505</v>
      </c>
      <c r="AK18">
        <v>1.0232739752126401</v>
      </c>
      <c r="AL18">
        <v>1.0823887230547999</v>
      </c>
      <c r="AM18">
        <v>1.16159384212339</v>
      </c>
      <c r="AN18" t="s">
        <v>2</v>
      </c>
      <c r="AO18" t="s">
        <v>2</v>
      </c>
      <c r="AP18" t="s">
        <v>2</v>
      </c>
      <c r="AQ18" t="s">
        <v>2</v>
      </c>
      <c r="AR18" t="s">
        <v>2</v>
      </c>
      <c r="AS18" t="s">
        <v>2</v>
      </c>
    </row>
    <row r="19" spans="1:45" x14ac:dyDescent="0.55000000000000004">
      <c r="A19" t="s">
        <v>3</v>
      </c>
      <c r="B19" t="s">
        <v>2</v>
      </c>
      <c r="C19">
        <v>1.08106905902455</v>
      </c>
      <c r="D19">
        <v>0.91025838936885195</v>
      </c>
      <c r="E19" t="s">
        <v>2</v>
      </c>
      <c r="F19" t="s">
        <v>2</v>
      </c>
      <c r="G19" t="s">
        <v>2</v>
      </c>
      <c r="H19" t="s">
        <v>2</v>
      </c>
      <c r="I19" t="s">
        <v>2</v>
      </c>
      <c r="J19" t="s">
        <v>2</v>
      </c>
      <c r="K19" t="s">
        <v>2</v>
      </c>
      <c r="L19" t="s">
        <v>2</v>
      </c>
      <c r="M19" t="s">
        <v>2</v>
      </c>
      <c r="N19" t="s">
        <v>2</v>
      </c>
      <c r="O19" t="s">
        <v>2</v>
      </c>
      <c r="P19" t="s">
        <v>2</v>
      </c>
      <c r="Q19" t="s">
        <v>2</v>
      </c>
      <c r="R19" t="s">
        <v>2</v>
      </c>
      <c r="S19" t="s">
        <v>2</v>
      </c>
      <c r="T19" t="s">
        <v>2</v>
      </c>
      <c r="U19">
        <v>1.0086725516066</v>
      </c>
      <c r="V19" t="s">
        <v>2</v>
      </c>
      <c r="W19" t="s">
        <v>2</v>
      </c>
      <c r="X19" t="s">
        <v>2</v>
      </c>
      <c r="Y19">
        <v>0.97087116390063499</v>
      </c>
      <c r="Z19">
        <v>0.95482122128971902</v>
      </c>
      <c r="AA19">
        <v>0.88741439772667696</v>
      </c>
      <c r="AB19">
        <v>0.91956273411024203</v>
      </c>
      <c r="AC19">
        <v>0.87867221103644699</v>
      </c>
      <c r="AD19">
        <v>0.890233363851612</v>
      </c>
      <c r="AE19">
        <v>0.94745167926749496</v>
      </c>
      <c r="AF19">
        <v>0.91519045375514196</v>
      </c>
      <c r="AG19">
        <v>0.91029697266164</v>
      </c>
      <c r="AH19">
        <v>0.89446920226519</v>
      </c>
      <c r="AI19">
        <v>0.89058844613632904</v>
      </c>
      <c r="AJ19">
        <v>0.87558575227650204</v>
      </c>
      <c r="AK19">
        <v>0.98023298828080097</v>
      </c>
      <c r="AL19">
        <v>0.94049957455553301</v>
      </c>
      <c r="AM19">
        <v>0.88103451661356402</v>
      </c>
      <c r="AN19" t="s">
        <v>2</v>
      </c>
      <c r="AO19" t="s">
        <v>2</v>
      </c>
      <c r="AP19" t="s">
        <v>2</v>
      </c>
      <c r="AQ19" t="s">
        <v>2</v>
      </c>
      <c r="AR19" t="s">
        <v>2</v>
      </c>
      <c r="AS19" t="s">
        <v>2</v>
      </c>
    </row>
    <row r="20" spans="1:45" x14ac:dyDescent="0.55000000000000004">
      <c r="A20" t="s">
        <v>3</v>
      </c>
      <c r="B20">
        <v>1.0333092186549</v>
      </c>
      <c r="C20">
        <v>1.0620777058641999</v>
      </c>
      <c r="D20">
        <v>0.90188204162792096</v>
      </c>
      <c r="E20">
        <v>0.97763860281085302</v>
      </c>
      <c r="F20">
        <v>0.90329932698162996</v>
      </c>
      <c r="G20">
        <v>0.89688328429961495</v>
      </c>
      <c r="H20">
        <v>1.1103502472976401</v>
      </c>
      <c r="I20">
        <v>1.11094649029683</v>
      </c>
      <c r="J20">
        <v>1.1232700247465499</v>
      </c>
      <c r="K20">
        <v>1.0819634446780899</v>
      </c>
      <c r="L20">
        <v>1.0350810844198</v>
      </c>
      <c r="M20">
        <v>1.04771577229547</v>
      </c>
      <c r="N20">
        <v>1.0031948864608</v>
      </c>
      <c r="O20">
        <v>1.05585320406216</v>
      </c>
      <c r="P20">
        <v>0.88531124145107798</v>
      </c>
      <c r="Q20">
        <v>0.92030330521217696</v>
      </c>
      <c r="R20">
        <v>0.97403411851397104</v>
      </c>
      <c r="S20">
        <v>0.87961511356823896</v>
      </c>
      <c r="T20">
        <v>1.0725453193594701</v>
      </c>
      <c r="U20">
        <v>0.924725567398619</v>
      </c>
      <c r="V20">
        <v>1.23778669945723</v>
      </c>
      <c r="W20">
        <v>1.0242394671985799</v>
      </c>
      <c r="X20">
        <v>0.87896612534619101</v>
      </c>
      <c r="Y20">
        <v>0.87957751376936</v>
      </c>
      <c r="Z20">
        <v>0.78802644264924204</v>
      </c>
      <c r="AA20">
        <v>0.86349998100446101</v>
      </c>
      <c r="AB20">
        <v>0.93136640221370304</v>
      </c>
      <c r="AC20">
        <v>0.95286885139539101</v>
      </c>
      <c r="AD20">
        <v>0.99434130173838398</v>
      </c>
      <c r="AE20">
        <v>0.96974196877390195</v>
      </c>
      <c r="AF20">
        <v>0.71774478674259001</v>
      </c>
      <c r="AG20">
        <v>0.719313022597175</v>
      </c>
      <c r="AH20">
        <v>0.75730452322614505</v>
      </c>
      <c r="AI20">
        <v>0.76798823398285998</v>
      </c>
      <c r="AJ20">
        <v>0.82968616306348397</v>
      </c>
      <c r="AK20">
        <v>0.78535980062212396</v>
      </c>
      <c r="AL20">
        <v>0.82533438601017095</v>
      </c>
      <c r="AM20">
        <v>0.85594078269609697</v>
      </c>
      <c r="AN20">
        <v>0.78318904345574403</v>
      </c>
      <c r="AO20">
        <v>0.97640926862404598</v>
      </c>
      <c r="AP20">
        <v>0.937208031741258</v>
      </c>
      <c r="AQ20">
        <v>1.00271360621887</v>
      </c>
      <c r="AR20">
        <v>0.89128312125853304</v>
      </c>
      <c r="AS20">
        <v>0.942139387169878</v>
      </c>
    </row>
    <row r="21" spans="1:45" x14ac:dyDescent="0.55000000000000004">
      <c r="A21" t="s">
        <v>3</v>
      </c>
      <c r="B21">
        <v>0.94845031037051397</v>
      </c>
      <c r="C21">
        <v>0.88000283194640405</v>
      </c>
      <c r="D21">
        <v>1.07750958617546</v>
      </c>
      <c r="E21">
        <v>1.07819403177511</v>
      </c>
      <c r="F21">
        <v>0.97538985877404605</v>
      </c>
      <c r="G21">
        <v>0.94812350606982498</v>
      </c>
      <c r="H21">
        <v>0.97134281865207495</v>
      </c>
      <c r="I21">
        <v>1.05190134789354</v>
      </c>
      <c r="J21" t="s">
        <v>2</v>
      </c>
      <c r="K21" t="s">
        <v>2</v>
      </c>
      <c r="L21">
        <v>1.06407033400072</v>
      </c>
      <c r="M21" t="s">
        <v>2</v>
      </c>
      <c r="N21" t="s">
        <v>2</v>
      </c>
      <c r="O21">
        <v>0.91076472438789102</v>
      </c>
      <c r="P21">
        <v>1.0741326583006501</v>
      </c>
      <c r="Q21">
        <v>1.0441737272727001</v>
      </c>
      <c r="R21">
        <v>0.95789707716427897</v>
      </c>
      <c r="S21">
        <v>0.98114527352389502</v>
      </c>
      <c r="T21">
        <v>1.10983614829317</v>
      </c>
      <c r="U21">
        <v>0.92706576539970798</v>
      </c>
      <c r="V21">
        <v>0.91478497708134798</v>
      </c>
      <c r="W21">
        <v>0.85274877804557003</v>
      </c>
      <c r="X21">
        <v>0.82155406617642102</v>
      </c>
      <c r="Y21">
        <v>0.87371283185245197</v>
      </c>
      <c r="Z21">
        <v>0.85540726521972799</v>
      </c>
      <c r="AA21">
        <v>0.88664518678841997</v>
      </c>
      <c r="AB21">
        <v>0.80712894364399101</v>
      </c>
      <c r="AC21">
        <v>0.79285760568925601</v>
      </c>
      <c r="AD21">
        <v>0.78421146646047102</v>
      </c>
      <c r="AE21">
        <v>0.85776596726901599</v>
      </c>
      <c r="AF21">
        <v>0.74312005467458497</v>
      </c>
      <c r="AG21">
        <v>0.81894262461921197</v>
      </c>
      <c r="AH21">
        <v>0.85295705394905497</v>
      </c>
      <c r="AI21">
        <v>0.79057743187962504</v>
      </c>
      <c r="AJ21">
        <v>0.75858025660111805</v>
      </c>
      <c r="AK21">
        <v>0.75153487245470596</v>
      </c>
      <c r="AL21">
        <v>0.78737123045149204</v>
      </c>
      <c r="AM21">
        <v>0.82833219698244398</v>
      </c>
      <c r="AN21">
        <v>0.76623526229204597</v>
      </c>
      <c r="AO21">
        <v>0.74309283894475697</v>
      </c>
      <c r="AP21">
        <v>0.77796941848547196</v>
      </c>
      <c r="AQ21">
        <v>0.768862567817584</v>
      </c>
      <c r="AR21">
        <v>0.72921403415207298</v>
      </c>
      <c r="AS21">
        <v>0.80229085414991996</v>
      </c>
    </row>
    <row r="22" spans="1:45" x14ac:dyDescent="0.55000000000000004">
      <c r="A22" t="s">
        <v>3</v>
      </c>
      <c r="B22" t="s">
        <v>2</v>
      </c>
      <c r="C22" t="s">
        <v>2</v>
      </c>
      <c r="D22" t="s">
        <v>2</v>
      </c>
      <c r="E22" t="s">
        <v>2</v>
      </c>
      <c r="F22">
        <v>0.96361027795892196</v>
      </c>
      <c r="G22">
        <v>1.0702108618506401</v>
      </c>
      <c r="H22">
        <v>1.1741147509349901</v>
      </c>
      <c r="I22">
        <v>0.95083132779984303</v>
      </c>
      <c r="J22">
        <v>0.86415724282039597</v>
      </c>
      <c r="K22">
        <v>0.92302190763563696</v>
      </c>
      <c r="L22">
        <v>0.970546600281599</v>
      </c>
      <c r="M22">
        <v>1.1217872614741</v>
      </c>
      <c r="N22">
        <v>1.12514794612397</v>
      </c>
      <c r="O22">
        <v>0.96129714259538501</v>
      </c>
      <c r="P22">
        <v>1.0320624932678999</v>
      </c>
      <c r="Q22">
        <v>0.95126731896283001</v>
      </c>
      <c r="R22">
        <v>0.88021841360097497</v>
      </c>
      <c r="S22">
        <v>0.96869525730746797</v>
      </c>
      <c r="T22">
        <v>0.98456551997967101</v>
      </c>
      <c r="U22">
        <v>1.05846567740568</v>
      </c>
      <c r="V22">
        <v>0.98572417367509102</v>
      </c>
      <c r="W22">
        <v>0.91257365281644098</v>
      </c>
      <c r="X22">
        <v>0.98550287940485803</v>
      </c>
      <c r="Y22">
        <v>0.83829707145078103</v>
      </c>
      <c r="Z22">
        <v>0.80178544596256596</v>
      </c>
      <c r="AA22">
        <v>0.84116672240981405</v>
      </c>
      <c r="AB22">
        <v>0.84664851008546205</v>
      </c>
      <c r="AC22">
        <v>0.85584497406666804</v>
      </c>
      <c r="AD22">
        <v>0.87408360937851903</v>
      </c>
      <c r="AE22">
        <v>0.83354160797764199</v>
      </c>
      <c r="AF22">
        <v>0.98916193934188301</v>
      </c>
      <c r="AG22">
        <v>0.766506697738912</v>
      </c>
      <c r="AH22">
        <v>0.78430674144450896</v>
      </c>
      <c r="AI22">
        <v>0.82781713201826501</v>
      </c>
      <c r="AJ22">
        <v>0.81138181054099301</v>
      </c>
      <c r="AK22">
        <v>0.85579855436014596</v>
      </c>
      <c r="AL22">
        <v>0.73661904764546404</v>
      </c>
      <c r="AM22">
        <v>0.99477955589129696</v>
      </c>
      <c r="AN22">
        <v>0.81233446486052896</v>
      </c>
      <c r="AO22">
        <v>0.91617465250434404</v>
      </c>
      <c r="AP22">
        <v>0.91699380405291997</v>
      </c>
      <c r="AQ22">
        <v>0.80491615833958996</v>
      </c>
      <c r="AR22">
        <v>0.84234523271997297</v>
      </c>
      <c r="AS22">
        <v>0.96421540917088999</v>
      </c>
    </row>
    <row r="23" spans="1:45" x14ac:dyDescent="0.55000000000000004">
      <c r="A23" t="s">
        <v>3</v>
      </c>
      <c r="B23">
        <v>0.76342687962353994</v>
      </c>
      <c r="C23">
        <v>1.07113016516092</v>
      </c>
      <c r="D23">
        <v>1.0075824991634099</v>
      </c>
      <c r="E23">
        <v>0.97341078158250804</v>
      </c>
      <c r="F23">
        <v>0.94249651222264197</v>
      </c>
      <c r="G23">
        <v>0.91696111222797205</v>
      </c>
      <c r="H23">
        <v>0.93814574529712702</v>
      </c>
      <c r="I23">
        <v>0.88953171722037505</v>
      </c>
      <c r="J23">
        <v>1.22145765137662</v>
      </c>
      <c r="K23">
        <v>1.2554029046012301</v>
      </c>
      <c r="L23">
        <v>1.0867156545404</v>
      </c>
      <c r="M23">
        <v>1.09147206746229</v>
      </c>
      <c r="N23">
        <v>1.1997929835399099</v>
      </c>
      <c r="O23">
        <v>0.96716357133039599</v>
      </c>
      <c r="P23">
        <v>1.1564605156634</v>
      </c>
      <c r="Q23">
        <v>1.06217657715892</v>
      </c>
      <c r="R23">
        <v>0.91517291741961004</v>
      </c>
      <c r="S23">
        <v>0.81774220199778402</v>
      </c>
      <c r="T23">
        <v>0.89764239105918298</v>
      </c>
      <c r="U23">
        <v>0.82611515135177005</v>
      </c>
      <c r="V23">
        <v>0.85576571981361305</v>
      </c>
      <c r="W23">
        <v>0.92297741751296103</v>
      </c>
      <c r="X23">
        <v>0.89100145081819704</v>
      </c>
      <c r="Y23">
        <v>1.0002337244611901</v>
      </c>
      <c r="Z23">
        <v>0.88579158372149502</v>
      </c>
      <c r="AA23">
        <v>1.14388849872527</v>
      </c>
      <c r="AB23">
        <v>0.88858822233617496</v>
      </c>
      <c r="AC23">
        <v>1.08989908105863</v>
      </c>
      <c r="AD23">
        <v>0.90730360056033399</v>
      </c>
      <c r="AE23">
        <v>0.77110669496714201</v>
      </c>
      <c r="AF23">
        <v>0.73968625572004099</v>
      </c>
      <c r="AG23">
        <v>0.75039104547990298</v>
      </c>
      <c r="AH23">
        <v>0.63189316392236705</v>
      </c>
      <c r="AI23">
        <v>0.64175979885922696</v>
      </c>
      <c r="AJ23">
        <v>0.91106698784306706</v>
      </c>
      <c r="AK23">
        <v>0.81599295682916095</v>
      </c>
      <c r="AL23">
        <v>0.88082653057260996</v>
      </c>
      <c r="AM23">
        <v>0.81033334771408105</v>
      </c>
      <c r="AN23">
        <v>0.90630154140559904</v>
      </c>
      <c r="AO23">
        <v>0.76674543216859703</v>
      </c>
      <c r="AP23">
        <v>0.95303493186237798</v>
      </c>
      <c r="AQ23">
        <v>1.0266527714862601</v>
      </c>
      <c r="AR23">
        <v>0.89302165030465896</v>
      </c>
      <c r="AS23">
        <v>0.90010773597371097</v>
      </c>
    </row>
    <row r="24" spans="1:45" x14ac:dyDescent="0.55000000000000004">
      <c r="A24" t="s">
        <v>3</v>
      </c>
      <c r="B24">
        <v>1.0657850071444801</v>
      </c>
      <c r="C24" t="s">
        <v>2</v>
      </c>
      <c r="D24" t="s">
        <v>2</v>
      </c>
      <c r="E24" t="s">
        <v>2</v>
      </c>
      <c r="F24" t="s">
        <v>2</v>
      </c>
      <c r="G24" t="s">
        <v>2</v>
      </c>
      <c r="H24" t="s">
        <v>2</v>
      </c>
      <c r="I24" t="s">
        <v>2</v>
      </c>
      <c r="J24" t="s">
        <v>2</v>
      </c>
      <c r="K24" t="s">
        <v>2</v>
      </c>
      <c r="L24" t="s">
        <v>2</v>
      </c>
      <c r="M24">
        <v>1.08482003121729</v>
      </c>
      <c r="N24">
        <v>1.0521096159905601</v>
      </c>
      <c r="O24">
        <v>1.01657615052193</v>
      </c>
      <c r="P24">
        <v>0.95052085105097806</v>
      </c>
      <c r="Q24">
        <v>0.91639196085650598</v>
      </c>
      <c r="R24">
        <v>1.0917400279710401</v>
      </c>
      <c r="S24">
        <v>0.95274836963244103</v>
      </c>
      <c r="T24">
        <v>0.99276822717447499</v>
      </c>
      <c r="U24">
        <v>0.87653975844029897</v>
      </c>
      <c r="V24">
        <v>1.13001229372265</v>
      </c>
      <c r="W24">
        <v>1.0817335794623799</v>
      </c>
      <c r="X24">
        <v>0.97765565174742697</v>
      </c>
      <c r="Y24">
        <v>0.95533237619266598</v>
      </c>
      <c r="Z24">
        <v>0.86593684781693303</v>
      </c>
      <c r="AA24">
        <v>0.86909670790292004</v>
      </c>
      <c r="AB24">
        <v>0.87955835701902596</v>
      </c>
      <c r="AC24">
        <v>0.96717564710529202</v>
      </c>
      <c r="AD24">
        <v>0.99494375603130203</v>
      </c>
      <c r="AE24">
        <v>0.89279422041743906</v>
      </c>
      <c r="AF24">
        <v>0.86252730608527906</v>
      </c>
      <c r="AG24">
        <v>0.81394811184244897</v>
      </c>
      <c r="AH24">
        <v>0.75312556174477996</v>
      </c>
      <c r="AI24">
        <v>0.82272762216514295</v>
      </c>
      <c r="AJ24">
        <v>0.81094814831241802</v>
      </c>
      <c r="AK24">
        <v>0.83792988301846905</v>
      </c>
      <c r="AL24">
        <v>0.92549305900759904</v>
      </c>
      <c r="AM24">
        <v>0.89473569643968598</v>
      </c>
      <c r="AN24">
        <v>0.89770891801854102</v>
      </c>
      <c r="AO24">
        <v>0.92483306218385597</v>
      </c>
      <c r="AP24">
        <v>0.92611400768274899</v>
      </c>
      <c r="AQ24">
        <v>0.95655539768831699</v>
      </c>
      <c r="AR24">
        <v>0.89720041733410405</v>
      </c>
      <c r="AS24">
        <v>0.78093926860987495</v>
      </c>
    </row>
    <row r="25" spans="1:45" x14ac:dyDescent="0.55000000000000004">
      <c r="A25" t="s">
        <v>3</v>
      </c>
      <c r="B25">
        <v>0.93379972383978505</v>
      </c>
      <c r="C25">
        <v>0.83870375314815404</v>
      </c>
      <c r="D25">
        <v>1.0055985432774599</v>
      </c>
      <c r="E25">
        <v>0.99776802425681799</v>
      </c>
      <c r="F25">
        <v>0.969163213169835</v>
      </c>
      <c r="G25">
        <v>0.84744520536861301</v>
      </c>
      <c r="H25">
        <v>1.0893161003378</v>
      </c>
      <c r="I25">
        <v>1.1112780853927799</v>
      </c>
      <c r="J25">
        <v>1.0497705886036399</v>
      </c>
      <c r="K25">
        <v>1.1998126656374499</v>
      </c>
      <c r="L25">
        <v>1.12968022336756</v>
      </c>
      <c r="M25">
        <v>1.03983895885789</v>
      </c>
      <c r="N25">
        <v>0.966351556018748</v>
      </c>
      <c r="O25">
        <v>0.97439361430089</v>
      </c>
      <c r="P25">
        <v>0.92054273766891204</v>
      </c>
      <c r="Q25">
        <v>1.00740688701467</v>
      </c>
      <c r="R25">
        <v>1.0042447970861801</v>
      </c>
      <c r="S25">
        <v>0.94465581932353104</v>
      </c>
      <c r="T25">
        <v>0.89673520688070996</v>
      </c>
      <c r="U25">
        <v>1.0734942964485601</v>
      </c>
      <c r="V25">
        <v>1.0086238379475501</v>
      </c>
      <c r="W25">
        <v>1.0547575006615399</v>
      </c>
      <c r="X25">
        <v>1.14564690757802</v>
      </c>
      <c r="Y25">
        <v>1.16954286672319</v>
      </c>
      <c r="Z25">
        <v>1.08105373946605</v>
      </c>
      <c r="AA25">
        <v>0.99536297433574705</v>
      </c>
      <c r="AB25">
        <v>1.00141393598394</v>
      </c>
      <c r="AC25">
        <v>1.03977685981099</v>
      </c>
      <c r="AD25">
        <v>0.92986410026146704</v>
      </c>
      <c r="AE25">
        <v>1.1221596107193801</v>
      </c>
      <c r="AF25">
        <v>0.86976333509371795</v>
      </c>
      <c r="AG25">
        <v>0.95035845690047405</v>
      </c>
      <c r="AH25">
        <v>0.93581384454596805</v>
      </c>
      <c r="AI25">
        <v>0.94439529871790595</v>
      </c>
      <c r="AJ25">
        <v>0.91712669488558596</v>
      </c>
      <c r="AK25">
        <v>1.0473544757769699</v>
      </c>
      <c r="AL25">
        <v>0.934287709917348</v>
      </c>
      <c r="AM25">
        <v>0.91584001676354998</v>
      </c>
      <c r="AN25">
        <v>1.0206859210796</v>
      </c>
      <c r="AO25">
        <v>0.91995703689097996</v>
      </c>
      <c r="AP25">
        <v>0.976320587915808</v>
      </c>
      <c r="AQ25">
        <v>0.994867794394244</v>
      </c>
      <c r="AR25">
        <v>1.0440277678318299</v>
      </c>
      <c r="AS25">
        <v>0.98113468754266897</v>
      </c>
    </row>
    <row r="26" spans="1:45" x14ac:dyDescent="0.55000000000000004">
      <c r="A26" t="s">
        <v>3</v>
      </c>
      <c r="B26">
        <v>0.97783006789242699</v>
      </c>
      <c r="C26">
        <v>1.0862795063775901</v>
      </c>
      <c r="D26">
        <v>1.10504528445031</v>
      </c>
      <c r="E26">
        <v>0.98827181090036298</v>
      </c>
      <c r="F26">
        <v>0.89669298875508197</v>
      </c>
      <c r="G26">
        <v>0.79099854992438301</v>
      </c>
      <c r="H26">
        <v>1.01981954215726</v>
      </c>
      <c r="I26">
        <v>0.99812535694544302</v>
      </c>
      <c r="J26">
        <v>0.95841191262626202</v>
      </c>
      <c r="K26">
        <v>1.0398203756900399</v>
      </c>
      <c r="L26">
        <v>0.94747285397274505</v>
      </c>
      <c r="M26">
        <v>1.0169226014653401</v>
      </c>
      <c r="N26">
        <v>1.0837695319826299</v>
      </c>
      <c r="O26">
        <v>1.0281530760047799</v>
      </c>
      <c r="P26">
        <v>1.00848319674954</v>
      </c>
      <c r="Q26">
        <v>0.74566453340813799</v>
      </c>
      <c r="R26">
        <v>1.0978776640344701</v>
      </c>
      <c r="S26">
        <v>1.1136516093255899</v>
      </c>
      <c r="T26">
        <v>1.06932591913552</v>
      </c>
      <c r="U26">
        <v>1.0273836182021101</v>
      </c>
      <c r="V26">
        <v>1.1675094953487399</v>
      </c>
      <c r="W26">
        <v>1.2756761417924001</v>
      </c>
      <c r="X26">
        <v>1.28323277501679</v>
      </c>
      <c r="Y26">
        <v>1.3328504632895599</v>
      </c>
      <c r="Z26">
        <v>1.21627321664451</v>
      </c>
      <c r="AA26">
        <v>1.0905679331057601</v>
      </c>
      <c r="AB26">
        <v>1.1364078465874501</v>
      </c>
      <c r="AC26">
        <v>1.2014810669914799</v>
      </c>
      <c r="AD26">
        <v>1.25576488782752</v>
      </c>
      <c r="AE26">
        <v>1.10335775234938</v>
      </c>
      <c r="AF26">
        <v>0.94702117510671602</v>
      </c>
      <c r="AG26">
        <v>0.91149705912408596</v>
      </c>
      <c r="AH26">
        <v>1.00169186465213</v>
      </c>
      <c r="AI26">
        <v>0.995418073875871</v>
      </c>
      <c r="AJ26">
        <v>1.02381153549521</v>
      </c>
      <c r="AK26">
        <v>0.98115568317975399</v>
      </c>
      <c r="AL26">
        <v>1.19506968020061</v>
      </c>
      <c r="AM26">
        <v>1.0204138435686401</v>
      </c>
      <c r="AN26">
        <v>1.0368021886074399</v>
      </c>
      <c r="AO26">
        <v>1.0244378848068501</v>
      </c>
      <c r="AP26">
        <v>1.00298933101079</v>
      </c>
      <c r="AQ26">
        <v>1.0288987838217301</v>
      </c>
      <c r="AR26">
        <v>1.0790900114982001</v>
      </c>
      <c r="AS26">
        <v>1.0380640840909501</v>
      </c>
    </row>
    <row r="27" spans="1:45" x14ac:dyDescent="0.55000000000000004">
      <c r="A27" t="s">
        <v>3</v>
      </c>
      <c r="B27">
        <v>1.0579807642938499</v>
      </c>
      <c r="C27">
        <v>0.91411873755342699</v>
      </c>
      <c r="D27">
        <v>1.12829637512625</v>
      </c>
      <c r="E27">
        <v>1.06757129607214</v>
      </c>
      <c r="F27" t="s">
        <v>2</v>
      </c>
      <c r="G27" t="s">
        <v>2</v>
      </c>
      <c r="H27" t="s">
        <v>2</v>
      </c>
      <c r="I27" t="s">
        <v>2</v>
      </c>
      <c r="J27" t="s">
        <v>2</v>
      </c>
      <c r="K27">
        <v>1.0364353317562001</v>
      </c>
      <c r="L27">
        <v>1.0162811109912999</v>
      </c>
      <c r="M27">
        <v>1.01594917267561</v>
      </c>
      <c r="N27">
        <v>1.03176867279461</v>
      </c>
      <c r="O27">
        <v>1.0929156216318801</v>
      </c>
      <c r="P27">
        <v>0.91636281848252799</v>
      </c>
      <c r="Q27">
        <v>0.87096892877175103</v>
      </c>
      <c r="R27">
        <v>0.90713130386014895</v>
      </c>
      <c r="S27">
        <v>1.0080996935742601</v>
      </c>
      <c r="T27">
        <v>0.93799075220353101</v>
      </c>
      <c r="U27">
        <v>0.99812942021250695</v>
      </c>
      <c r="V27">
        <v>0.87581449147220003</v>
      </c>
      <c r="W27">
        <v>0.96755785500713798</v>
      </c>
      <c r="X27">
        <v>0.84949047463402505</v>
      </c>
      <c r="Y27">
        <v>0.85579465042326197</v>
      </c>
      <c r="Z27">
        <v>0.96738812498920301</v>
      </c>
      <c r="AA27">
        <v>0.96839446667502205</v>
      </c>
      <c r="AB27">
        <v>0.99906090870259301</v>
      </c>
      <c r="AC27">
        <v>0.93352857166209202</v>
      </c>
      <c r="AD27">
        <v>0.88771190763124197</v>
      </c>
      <c r="AE27">
        <v>0.76838318807580597</v>
      </c>
      <c r="AF27">
        <v>0.89043242919864296</v>
      </c>
      <c r="AG27">
        <v>0.77081523729637202</v>
      </c>
      <c r="AH27">
        <v>0.747335761403219</v>
      </c>
      <c r="AI27">
        <v>0.66538062624548699</v>
      </c>
      <c r="AJ27">
        <v>0.59368177442301495</v>
      </c>
      <c r="AK27">
        <v>0.93841939308954003</v>
      </c>
      <c r="AL27">
        <v>0.86073572684039501</v>
      </c>
      <c r="AM27">
        <v>0.82086687879751097</v>
      </c>
      <c r="AN27">
        <v>0.85519949902209103</v>
      </c>
      <c r="AO27">
        <v>0.73604618512876896</v>
      </c>
      <c r="AP27">
        <v>0.92926346451041397</v>
      </c>
      <c r="AQ27">
        <v>0.89037967602894497</v>
      </c>
      <c r="AR27">
        <v>0.83495206725510696</v>
      </c>
      <c r="AS27">
        <v>0.925062044914575</v>
      </c>
    </row>
    <row r="28" spans="1:45" x14ac:dyDescent="0.55000000000000004">
      <c r="A28" t="s">
        <v>3</v>
      </c>
      <c r="B28">
        <v>0.90792172650155001</v>
      </c>
      <c r="C28">
        <v>0.93808746047840896</v>
      </c>
      <c r="D28">
        <v>1.1261615872925399</v>
      </c>
      <c r="E28">
        <v>1.0425685851100099</v>
      </c>
      <c r="F28">
        <v>0.97225347939483497</v>
      </c>
      <c r="G28">
        <v>1.0491397931135</v>
      </c>
      <c r="H28" t="s">
        <v>2</v>
      </c>
      <c r="I28" t="s">
        <v>2</v>
      </c>
      <c r="J28" t="s">
        <v>2</v>
      </c>
      <c r="K28" t="s">
        <v>2</v>
      </c>
      <c r="L28" t="s">
        <v>2</v>
      </c>
      <c r="M28">
        <v>0.98616947248990905</v>
      </c>
      <c r="N28">
        <v>0.90894840217357198</v>
      </c>
      <c r="O28">
        <v>0.97607098940747705</v>
      </c>
      <c r="P28">
        <v>1.0179788502682501</v>
      </c>
      <c r="Q28">
        <v>0.98007520859853003</v>
      </c>
      <c r="R28">
        <v>0.99039342305851896</v>
      </c>
      <c r="S28">
        <v>1.15136923248861</v>
      </c>
      <c r="T28">
        <v>1.0126874025763799</v>
      </c>
      <c r="U28">
        <v>0.94017438704791501</v>
      </c>
      <c r="V28">
        <v>0.89583436917638504</v>
      </c>
      <c r="W28">
        <v>1.1995156280499699</v>
      </c>
      <c r="X28">
        <v>1.2008871192489301</v>
      </c>
      <c r="Y28">
        <v>1.06303203597982</v>
      </c>
      <c r="Z28">
        <v>1.0147703991301</v>
      </c>
      <c r="AA28">
        <v>0.98366969499488299</v>
      </c>
      <c r="AB28">
        <v>0.92724792107722398</v>
      </c>
      <c r="AC28">
        <v>0.929883407661106</v>
      </c>
      <c r="AD28">
        <v>0.93742362044837801</v>
      </c>
      <c r="AE28">
        <v>0.98977981030392903</v>
      </c>
      <c r="AF28">
        <v>0.70456503860653097</v>
      </c>
      <c r="AG28">
        <v>0.87974574329418598</v>
      </c>
      <c r="AH28">
        <v>0.86753736818191995</v>
      </c>
      <c r="AI28">
        <v>0.91876914666690701</v>
      </c>
      <c r="AJ28">
        <v>0.86957877074119605</v>
      </c>
      <c r="AK28">
        <v>0.85430709442699804</v>
      </c>
      <c r="AL28">
        <v>0.830820223100868</v>
      </c>
      <c r="AM28">
        <v>1.0310787560225201</v>
      </c>
      <c r="AN28">
        <v>1.0653888125937401</v>
      </c>
      <c r="AO28">
        <v>0.934936776566343</v>
      </c>
      <c r="AP28">
        <v>1.00144709903516</v>
      </c>
      <c r="AQ28">
        <v>1.0295117781541001</v>
      </c>
      <c r="AR28">
        <v>1.0854504247394099</v>
      </c>
      <c r="AS28">
        <v>0.98389246186490797</v>
      </c>
    </row>
    <row r="29" spans="1:45" x14ac:dyDescent="0.55000000000000004">
      <c r="A29" t="s">
        <v>3</v>
      </c>
      <c r="B29">
        <v>1.0335473785304601</v>
      </c>
      <c r="C29">
        <v>1.03854238820251</v>
      </c>
      <c r="D29">
        <v>0.99491893694558298</v>
      </c>
      <c r="E29">
        <v>1.0102946123299299</v>
      </c>
      <c r="F29">
        <v>1.0036922327546101</v>
      </c>
      <c r="G29">
        <v>0.99682294854644404</v>
      </c>
      <c r="H29">
        <v>0.92539306620708806</v>
      </c>
      <c r="I29">
        <v>0.90850535835462698</v>
      </c>
      <c r="J29">
        <v>1.03940935409841</v>
      </c>
      <c r="K29" t="s">
        <v>2</v>
      </c>
      <c r="L29">
        <v>1.08895313148453</v>
      </c>
      <c r="M29">
        <v>1.0235332312065</v>
      </c>
      <c r="N29">
        <v>1.06940588666256</v>
      </c>
      <c r="O29">
        <v>0.839531071039752</v>
      </c>
      <c r="P29">
        <v>1.10006272909006</v>
      </c>
      <c r="Q29">
        <v>1.0633670834865401</v>
      </c>
      <c r="R29">
        <v>0.83008473509563296</v>
      </c>
      <c r="S29" t="s">
        <v>2</v>
      </c>
      <c r="T29" t="s">
        <v>2</v>
      </c>
      <c r="U29">
        <v>1.03393585596476</v>
      </c>
      <c r="V29">
        <v>1.0776328883894599</v>
      </c>
      <c r="W29">
        <v>1.1265910456662001</v>
      </c>
      <c r="X29">
        <v>1.1559472018694401</v>
      </c>
      <c r="Y29">
        <v>0.99585986661895898</v>
      </c>
      <c r="Z29">
        <v>1.0234035799863299</v>
      </c>
      <c r="AA29">
        <v>0.89968429339884504</v>
      </c>
      <c r="AB29">
        <v>0.840438712771441</v>
      </c>
      <c r="AC29">
        <v>0.83537011595494604</v>
      </c>
      <c r="AD29">
        <v>0.93047916473741599</v>
      </c>
      <c r="AE29">
        <v>0.96238084915956101</v>
      </c>
      <c r="AF29">
        <v>0.78065630089959004</v>
      </c>
      <c r="AG29">
        <v>0.75760824884952704</v>
      </c>
      <c r="AH29">
        <v>0.79953395566962704</v>
      </c>
      <c r="AI29">
        <v>0.76682278165257001</v>
      </c>
      <c r="AJ29">
        <v>0.85731791493817799</v>
      </c>
      <c r="AK29">
        <v>0.85402420578028304</v>
      </c>
      <c r="AL29">
        <v>0.75397821387178399</v>
      </c>
      <c r="AM29">
        <v>0.78527177262272096</v>
      </c>
      <c r="AN29">
        <v>0.77633662251451296</v>
      </c>
      <c r="AO29">
        <v>0.80187072515736602</v>
      </c>
      <c r="AP29">
        <v>0.86599715547442002</v>
      </c>
      <c r="AQ29">
        <v>1.0284090773162899</v>
      </c>
      <c r="AR29">
        <v>1.0073044088135501</v>
      </c>
      <c r="AS29">
        <v>0.825084159709498</v>
      </c>
    </row>
    <row r="30" spans="1:45" x14ac:dyDescent="0.55000000000000004">
      <c r="A30" t="s">
        <v>3</v>
      </c>
      <c r="B30" t="s">
        <v>2</v>
      </c>
      <c r="C30" t="s">
        <v>2</v>
      </c>
      <c r="D30" t="s">
        <v>2</v>
      </c>
      <c r="E30">
        <v>1.0572816581251001</v>
      </c>
      <c r="F30">
        <v>1.1043546600402101</v>
      </c>
      <c r="G30">
        <v>0.94852817080624696</v>
      </c>
      <c r="H30">
        <v>0.94348754290403403</v>
      </c>
      <c r="I30">
        <v>0.91298083633379301</v>
      </c>
      <c r="J30">
        <v>0.99281335769169199</v>
      </c>
      <c r="K30">
        <v>1.02850884506993</v>
      </c>
      <c r="L30">
        <v>1.0195223928770201</v>
      </c>
      <c r="M30">
        <v>0.99252253615196995</v>
      </c>
      <c r="N30" t="s">
        <v>2</v>
      </c>
      <c r="O30" t="s">
        <v>2</v>
      </c>
      <c r="P30" t="s">
        <v>2</v>
      </c>
      <c r="Q30" t="s">
        <v>2</v>
      </c>
      <c r="R30" t="s">
        <v>2</v>
      </c>
      <c r="S30" t="s">
        <v>2</v>
      </c>
      <c r="T30" t="s">
        <v>2</v>
      </c>
      <c r="U30" t="s">
        <v>2</v>
      </c>
      <c r="V30" t="s">
        <v>2</v>
      </c>
      <c r="W30" t="s">
        <v>2</v>
      </c>
      <c r="X30">
        <v>1.10802253329282</v>
      </c>
      <c r="Y30">
        <v>1.0749703649506199</v>
      </c>
      <c r="Z30">
        <v>1.03025144161105</v>
      </c>
      <c r="AA30">
        <v>0.97560134387422903</v>
      </c>
      <c r="AB30">
        <v>0.98777120760678006</v>
      </c>
      <c r="AC30">
        <v>0.94942405630851501</v>
      </c>
      <c r="AD30">
        <v>0.95143407679984704</v>
      </c>
      <c r="AE30">
        <v>1.03398575081898</v>
      </c>
      <c r="AF30">
        <v>1.0193619955148201</v>
      </c>
      <c r="AG30">
        <v>1.0364557314246901</v>
      </c>
      <c r="AH30">
        <v>0.95123696972598404</v>
      </c>
      <c r="AI30">
        <v>0.95662116183840495</v>
      </c>
      <c r="AJ30">
        <v>1.02402431586106</v>
      </c>
      <c r="AK30">
        <v>0.90369122852804495</v>
      </c>
      <c r="AL30">
        <v>0.81180485377917699</v>
      </c>
      <c r="AM30">
        <v>0.85233352794874295</v>
      </c>
      <c r="AN30">
        <v>0.80425832749314996</v>
      </c>
      <c r="AO30">
        <v>0.84456095434772704</v>
      </c>
      <c r="AP30">
        <v>0.84191589881943996</v>
      </c>
      <c r="AQ30">
        <v>0.75997064021451499</v>
      </c>
      <c r="AR30">
        <v>0.79509007208169902</v>
      </c>
      <c r="AS30">
        <v>0.72317125809937599</v>
      </c>
    </row>
    <row r="31" spans="1:45" x14ac:dyDescent="0.55000000000000004">
      <c r="A31" t="s">
        <v>3</v>
      </c>
      <c r="B31" t="s">
        <v>2</v>
      </c>
      <c r="C31" t="s">
        <v>2</v>
      </c>
      <c r="D31" t="s">
        <v>2</v>
      </c>
      <c r="E31" t="s">
        <v>2</v>
      </c>
      <c r="F31" t="s">
        <v>2</v>
      </c>
      <c r="G31" t="s">
        <v>2</v>
      </c>
      <c r="H31" t="s">
        <v>2</v>
      </c>
      <c r="I31" t="s">
        <v>2</v>
      </c>
      <c r="J31" t="s">
        <v>2</v>
      </c>
      <c r="K31" t="s">
        <v>2</v>
      </c>
      <c r="L31" t="s">
        <v>2</v>
      </c>
      <c r="M31" t="s">
        <v>2</v>
      </c>
      <c r="N31" t="s">
        <v>2</v>
      </c>
      <c r="O31">
        <v>0.90431543405250403</v>
      </c>
      <c r="P31">
        <v>0.940455705560586</v>
      </c>
      <c r="Q31">
        <v>1.0158134589579999</v>
      </c>
      <c r="R31">
        <v>1.00316990570236</v>
      </c>
      <c r="S31">
        <v>1.20831328780198</v>
      </c>
      <c r="T31">
        <v>1.0776405704379299</v>
      </c>
      <c r="U31">
        <v>0.85029163748663505</v>
      </c>
      <c r="V31" t="s">
        <v>2</v>
      </c>
      <c r="W31">
        <v>0.95530221985066099</v>
      </c>
      <c r="X31">
        <v>0.88533240090812704</v>
      </c>
      <c r="Y31" t="s">
        <v>2</v>
      </c>
      <c r="Z31" t="s">
        <v>2</v>
      </c>
      <c r="AA31" t="s">
        <v>2</v>
      </c>
      <c r="AB31">
        <v>1.0632672655764701</v>
      </c>
      <c r="AC31">
        <v>0.92058933336049797</v>
      </c>
      <c r="AD31">
        <v>0.92286251643377504</v>
      </c>
      <c r="AE31">
        <v>0.91254963102476305</v>
      </c>
      <c r="AF31">
        <v>0.97811950478916299</v>
      </c>
      <c r="AG31">
        <v>0.95330303069526701</v>
      </c>
      <c r="AH31">
        <v>0.82563895079393301</v>
      </c>
      <c r="AI31">
        <v>0.86697279195030097</v>
      </c>
      <c r="AJ31">
        <v>0.94048909004294401</v>
      </c>
      <c r="AK31">
        <v>0.92083393642472</v>
      </c>
      <c r="AL31">
        <v>0.88618295650290002</v>
      </c>
      <c r="AM31">
        <v>0.83116547438235699</v>
      </c>
      <c r="AN31">
        <v>0.86074052567382098</v>
      </c>
      <c r="AO31">
        <v>0.91787112652636005</v>
      </c>
      <c r="AP31">
        <v>0.86016967092260099</v>
      </c>
      <c r="AQ31">
        <v>0.86929120050513498</v>
      </c>
      <c r="AR31">
        <v>0.84625026897487898</v>
      </c>
      <c r="AS31">
        <v>0.84856339098418498</v>
      </c>
    </row>
    <row r="32" spans="1:45" x14ac:dyDescent="0.55000000000000004">
      <c r="A32" t="s">
        <v>3</v>
      </c>
      <c r="B32">
        <v>0.93626399148861394</v>
      </c>
      <c r="C32">
        <v>1.2445980878782299</v>
      </c>
      <c r="D32">
        <v>1.0855031559519299</v>
      </c>
      <c r="E32" t="s">
        <v>2</v>
      </c>
      <c r="F32" t="s">
        <v>2</v>
      </c>
      <c r="G32" t="s">
        <v>2</v>
      </c>
      <c r="H32" t="s">
        <v>2</v>
      </c>
      <c r="I32">
        <v>0.870638364333016</v>
      </c>
      <c r="J32">
        <v>0.92906299077957</v>
      </c>
      <c r="K32">
        <v>0.80150923838838295</v>
      </c>
      <c r="L32">
        <v>1.0640508876740999</v>
      </c>
      <c r="M32">
        <v>1.01195038412858</v>
      </c>
      <c r="N32">
        <v>0.99544100014829395</v>
      </c>
      <c r="O32">
        <v>0.98326488610170804</v>
      </c>
      <c r="P32">
        <v>0.97482926760959898</v>
      </c>
      <c r="Q32" t="s">
        <v>2</v>
      </c>
      <c r="R32" t="s">
        <v>2</v>
      </c>
      <c r="S32" t="s">
        <v>2</v>
      </c>
      <c r="T32">
        <v>1.07561770156357</v>
      </c>
      <c r="U32">
        <v>1.02727004395441</v>
      </c>
      <c r="V32" t="s">
        <v>2</v>
      </c>
      <c r="W32" t="s">
        <v>2</v>
      </c>
      <c r="X32">
        <v>0.97701257891174198</v>
      </c>
      <c r="Y32">
        <v>0.91636057792425596</v>
      </c>
      <c r="Z32">
        <v>0.94996556519408903</v>
      </c>
      <c r="AA32" t="s">
        <v>2</v>
      </c>
      <c r="AB32">
        <v>1.0517792317764401</v>
      </c>
      <c r="AC32">
        <v>0.88220393503786199</v>
      </c>
      <c r="AD32">
        <v>0.95820515168651699</v>
      </c>
      <c r="AE32">
        <v>1.0341307558123101</v>
      </c>
      <c r="AF32">
        <v>1.0879230417975101</v>
      </c>
      <c r="AG32">
        <v>1.03314127039313</v>
      </c>
      <c r="AH32">
        <v>0.96756456557774895</v>
      </c>
      <c r="AI32">
        <v>1.0212494972439401</v>
      </c>
      <c r="AJ32">
        <v>1.03213221743114</v>
      </c>
      <c r="AK32">
        <v>0.98539720558602395</v>
      </c>
      <c r="AL32" t="s">
        <v>2</v>
      </c>
      <c r="AM32" t="s">
        <v>2</v>
      </c>
      <c r="AN32" t="s">
        <v>2</v>
      </c>
      <c r="AO32" t="s">
        <v>2</v>
      </c>
      <c r="AP32" t="s">
        <v>2</v>
      </c>
      <c r="AQ32" t="s">
        <v>2</v>
      </c>
      <c r="AR32">
        <v>1.0576486870402599</v>
      </c>
      <c r="AS32">
        <v>0.864975419370554</v>
      </c>
    </row>
    <row r="33" spans="1:45" x14ac:dyDescent="0.55000000000000004">
      <c r="A33" t="s">
        <v>3</v>
      </c>
      <c r="B33" t="s">
        <v>2</v>
      </c>
      <c r="C33" t="s">
        <v>2</v>
      </c>
      <c r="D33" t="s">
        <v>2</v>
      </c>
      <c r="E33" t="s">
        <v>2</v>
      </c>
      <c r="F33" t="s">
        <v>2</v>
      </c>
      <c r="G33">
        <v>0.939231546864847</v>
      </c>
      <c r="H33">
        <v>0.96633978000489895</v>
      </c>
      <c r="I33">
        <v>1.2630760323761301</v>
      </c>
      <c r="J33">
        <v>1.02899893952874</v>
      </c>
      <c r="K33">
        <v>1.0151760533462399</v>
      </c>
      <c r="L33">
        <v>0.96197362938603603</v>
      </c>
      <c r="M33" t="s">
        <v>2</v>
      </c>
      <c r="N33" t="s">
        <v>2</v>
      </c>
      <c r="O33" t="s">
        <v>2</v>
      </c>
      <c r="P33" t="s">
        <v>2</v>
      </c>
      <c r="Q33" t="s">
        <v>2</v>
      </c>
      <c r="R33">
        <v>0.85294923745401996</v>
      </c>
      <c r="S33">
        <v>0.93451048145133897</v>
      </c>
      <c r="T33">
        <v>1.0377442995877499</v>
      </c>
      <c r="U33" t="s">
        <v>2</v>
      </c>
      <c r="V33" t="s">
        <v>2</v>
      </c>
      <c r="W33" t="s">
        <v>2</v>
      </c>
      <c r="X33" t="s">
        <v>2</v>
      </c>
      <c r="Y33" t="s">
        <v>2</v>
      </c>
      <c r="Z33">
        <v>0.94676455203773602</v>
      </c>
      <c r="AA33">
        <v>1.0056241279631899</v>
      </c>
      <c r="AB33">
        <v>0.97424249144148301</v>
      </c>
      <c r="AC33">
        <v>0.82423605568860703</v>
      </c>
      <c r="AD33">
        <v>1.0562757014069399</v>
      </c>
      <c r="AE33">
        <v>1.02857926845518</v>
      </c>
      <c r="AF33">
        <v>0.96227841651935697</v>
      </c>
      <c r="AG33">
        <v>1.0103070395621001</v>
      </c>
      <c r="AH33">
        <v>0.99103197109109997</v>
      </c>
      <c r="AI33">
        <v>0.88866291187283697</v>
      </c>
      <c r="AJ33" t="s">
        <v>2</v>
      </c>
      <c r="AK33">
        <v>0.96229784052959499</v>
      </c>
      <c r="AL33">
        <v>0.94368091199257298</v>
      </c>
      <c r="AM33">
        <v>0.99295757884402502</v>
      </c>
      <c r="AN33">
        <v>0.79089183029696197</v>
      </c>
      <c r="AO33">
        <v>1.09236009503148</v>
      </c>
      <c r="AP33">
        <v>0.97925817405550797</v>
      </c>
      <c r="AQ33">
        <v>1.00015716510814</v>
      </c>
      <c r="AR33">
        <v>1.1003286527754499</v>
      </c>
      <c r="AS33">
        <v>0.99579022973791198</v>
      </c>
    </row>
    <row r="34" spans="1:45" x14ac:dyDescent="0.55000000000000004">
      <c r="A34" t="s">
        <v>4</v>
      </c>
      <c r="B34">
        <v>1.0779464791997599</v>
      </c>
      <c r="C34">
        <v>1.3243119265853001</v>
      </c>
      <c r="D34">
        <v>1.0367654588352999</v>
      </c>
      <c r="E34">
        <v>0.924538746626835</v>
      </c>
      <c r="F34" t="s">
        <v>2</v>
      </c>
      <c r="G34">
        <v>1.15455907506647</v>
      </c>
      <c r="H34">
        <v>0.44067581972810599</v>
      </c>
      <c r="I34" t="s">
        <v>2</v>
      </c>
      <c r="J34" t="s">
        <v>2</v>
      </c>
      <c r="K34" t="s">
        <v>2</v>
      </c>
      <c r="L34" t="s">
        <v>2</v>
      </c>
      <c r="M34" t="s">
        <v>2</v>
      </c>
      <c r="N34" t="s">
        <v>2</v>
      </c>
      <c r="O34" t="s">
        <v>2</v>
      </c>
      <c r="P34" t="s">
        <v>2</v>
      </c>
      <c r="Q34" t="s">
        <v>2</v>
      </c>
      <c r="R34" t="s">
        <v>2</v>
      </c>
      <c r="S34">
        <v>0.61149635511682698</v>
      </c>
      <c r="T34">
        <v>1.4297061388414001</v>
      </c>
      <c r="U34" t="s">
        <v>2</v>
      </c>
      <c r="V34" t="s">
        <v>2</v>
      </c>
      <c r="W34">
        <v>0.91085519403326198</v>
      </c>
      <c r="X34">
        <v>0.91247518823863205</v>
      </c>
      <c r="Y34">
        <v>0.84582986217196998</v>
      </c>
      <c r="Z34">
        <v>0.89751685919926205</v>
      </c>
      <c r="AA34">
        <v>0.81717041759925002</v>
      </c>
      <c r="AB34">
        <v>0.86235488411296102</v>
      </c>
      <c r="AC34">
        <v>0.83392052488166801</v>
      </c>
      <c r="AD34">
        <v>0.76757314370748597</v>
      </c>
      <c r="AE34">
        <v>0.78397907814379597</v>
      </c>
      <c r="AF34">
        <v>0.79321758965848099</v>
      </c>
      <c r="AG34">
        <v>0.815408196960279</v>
      </c>
      <c r="AH34">
        <v>0.85561117769151396</v>
      </c>
      <c r="AI34">
        <v>0.85503205500853097</v>
      </c>
      <c r="AJ34">
        <v>0.87618949372341703</v>
      </c>
      <c r="AK34">
        <v>0.85507121708603495</v>
      </c>
      <c r="AL34">
        <v>0.82918672142489103</v>
      </c>
      <c r="AM34">
        <v>0.81044876879745598</v>
      </c>
      <c r="AN34">
        <v>0.83709581521764997</v>
      </c>
      <c r="AO34">
        <v>0.890226074981468</v>
      </c>
      <c r="AP34">
        <v>0.94948289355288096</v>
      </c>
      <c r="AQ34">
        <v>0.873144120627114</v>
      </c>
      <c r="AR34">
        <v>0.899813599305886</v>
      </c>
      <c r="AS34">
        <v>0.87659579061789705</v>
      </c>
    </row>
    <row r="35" spans="1:45" x14ac:dyDescent="0.55000000000000004">
      <c r="A35" t="s">
        <v>4</v>
      </c>
      <c r="B35">
        <v>0.98389082472679701</v>
      </c>
      <c r="C35">
        <v>0.98380961649838194</v>
      </c>
      <c r="D35">
        <v>1.00460567486507</v>
      </c>
      <c r="E35">
        <v>0.94766824714333298</v>
      </c>
      <c r="F35">
        <v>0.96753260711126698</v>
      </c>
      <c r="G35">
        <v>1.0056732639966599</v>
      </c>
      <c r="H35">
        <v>1.02953901098835</v>
      </c>
      <c r="I35">
        <v>1.0332055056737399</v>
      </c>
      <c r="J35">
        <v>0.99625700877269396</v>
      </c>
      <c r="K35">
        <v>1.0295109414495101</v>
      </c>
      <c r="L35">
        <v>1.01237075288408</v>
      </c>
      <c r="M35">
        <v>0.99210642044699504</v>
      </c>
      <c r="N35">
        <v>1.0151756116877699</v>
      </c>
      <c r="O35">
        <v>0.99841593688113195</v>
      </c>
      <c r="P35">
        <v>0.99220249803237404</v>
      </c>
      <c r="Q35">
        <v>0.99680790600727198</v>
      </c>
      <c r="R35">
        <v>0.99535286035057802</v>
      </c>
      <c r="S35">
        <v>0.98500852804967898</v>
      </c>
      <c r="T35">
        <v>1.02301138343785</v>
      </c>
      <c r="U35">
        <v>1.00785540099647</v>
      </c>
      <c r="V35">
        <v>1.06997322746112</v>
      </c>
      <c r="W35">
        <v>0.87679858326251803</v>
      </c>
      <c r="X35">
        <v>0.85256966717847804</v>
      </c>
      <c r="Y35">
        <v>0.81642054106283701</v>
      </c>
      <c r="Z35">
        <v>0.86101458961103805</v>
      </c>
      <c r="AA35">
        <v>0.82501022801522605</v>
      </c>
      <c r="AB35">
        <v>0.85354365057578496</v>
      </c>
      <c r="AC35">
        <v>0.86204745040763897</v>
      </c>
      <c r="AD35">
        <v>0.89695117163608695</v>
      </c>
      <c r="AE35">
        <v>0.84762979615678702</v>
      </c>
      <c r="AF35">
        <v>0.81001474705351095</v>
      </c>
      <c r="AG35">
        <v>0.87363370647296501</v>
      </c>
      <c r="AH35">
        <v>0.87430756697302803</v>
      </c>
      <c r="AI35">
        <v>0.93793482963670505</v>
      </c>
      <c r="AJ35">
        <v>0.92027200263792197</v>
      </c>
      <c r="AK35">
        <v>0.86519530079371798</v>
      </c>
      <c r="AL35">
        <v>0.90008531450987705</v>
      </c>
      <c r="AM35">
        <v>0.83901030028343404</v>
      </c>
      <c r="AN35">
        <v>0.87065013036655303</v>
      </c>
      <c r="AO35">
        <v>0.92891353776791097</v>
      </c>
      <c r="AP35">
        <v>0.84236880854356</v>
      </c>
      <c r="AQ35">
        <v>0.84229998106189896</v>
      </c>
      <c r="AR35">
        <v>0.87020652185788705</v>
      </c>
      <c r="AS35">
        <v>0.83578257021581903</v>
      </c>
    </row>
    <row r="36" spans="1:45" x14ac:dyDescent="0.55000000000000004">
      <c r="A36" t="s">
        <v>4</v>
      </c>
      <c r="B36">
        <v>0.98173113411138202</v>
      </c>
      <c r="C36">
        <v>1.0004712619612099</v>
      </c>
      <c r="D36">
        <v>1.00881558811974</v>
      </c>
      <c r="E36">
        <v>1.04475359377264</v>
      </c>
      <c r="F36">
        <v>1.0138437248247101</v>
      </c>
      <c r="G36">
        <v>1.0030910566333799</v>
      </c>
      <c r="H36">
        <v>0.98099637283121</v>
      </c>
      <c r="I36">
        <v>0.96053116083993395</v>
      </c>
      <c r="J36">
        <v>0.97769649767327305</v>
      </c>
      <c r="K36">
        <v>1.0422348600170399</v>
      </c>
      <c r="L36">
        <v>0.95813611987103697</v>
      </c>
      <c r="M36">
        <v>0.99352479793390003</v>
      </c>
      <c r="N36">
        <v>1.0237760514182399</v>
      </c>
      <c r="O36">
        <v>1.0041045046176</v>
      </c>
      <c r="P36">
        <v>0.99529068975399004</v>
      </c>
      <c r="Q36">
        <v>0.98711782741740095</v>
      </c>
      <c r="R36">
        <v>1.0021373226297201</v>
      </c>
      <c r="S36">
        <v>0.969189933867877</v>
      </c>
      <c r="T36">
        <v>1.0156617299191899</v>
      </c>
      <c r="U36">
        <v>1.0368957717865299</v>
      </c>
      <c r="V36">
        <v>0.96789276299780802</v>
      </c>
      <c r="W36">
        <v>0.94070803495663002</v>
      </c>
      <c r="X36">
        <v>0.83758728096857504</v>
      </c>
      <c r="Y36">
        <v>0.83576964136677601</v>
      </c>
      <c r="Z36">
        <v>0.83343204797945103</v>
      </c>
      <c r="AA36">
        <v>0.909319237548326</v>
      </c>
      <c r="AB36">
        <v>0.96887084532999301</v>
      </c>
      <c r="AC36">
        <v>0.89612661465724996</v>
      </c>
      <c r="AD36">
        <v>0.92972723080543695</v>
      </c>
      <c r="AE36">
        <v>0.91839790790152498</v>
      </c>
      <c r="AF36">
        <v>0.69787818477767805</v>
      </c>
      <c r="AG36">
        <v>0.62611921126567405</v>
      </c>
      <c r="AH36">
        <v>0.66028003765396204</v>
      </c>
      <c r="AI36">
        <v>0.69004789386009502</v>
      </c>
      <c r="AJ36">
        <v>0.74093785486042696</v>
      </c>
      <c r="AK36">
        <v>0.75050992880708101</v>
      </c>
      <c r="AL36">
        <v>0.86762283780190497</v>
      </c>
      <c r="AM36">
        <v>0.91482067186572102</v>
      </c>
      <c r="AN36">
        <v>0.91119620526380496</v>
      </c>
      <c r="AO36">
        <v>0.91969624598956401</v>
      </c>
      <c r="AP36">
        <v>0.93852587949025901</v>
      </c>
      <c r="AQ36">
        <v>0.94577938286892604</v>
      </c>
      <c r="AR36">
        <v>0.93927130554129901</v>
      </c>
      <c r="AS36">
        <v>0.97304678355890795</v>
      </c>
    </row>
    <row r="37" spans="1:45" x14ac:dyDescent="0.55000000000000004">
      <c r="A37" t="s">
        <v>4</v>
      </c>
      <c r="B37">
        <v>1.0009157281840999</v>
      </c>
      <c r="C37">
        <v>1.01033473891764</v>
      </c>
      <c r="D37">
        <v>1.024785947876</v>
      </c>
      <c r="E37">
        <v>1.02945774272886</v>
      </c>
      <c r="F37">
        <v>1.0485740587040999</v>
      </c>
      <c r="G37">
        <v>1.0747775618536899</v>
      </c>
      <c r="H37">
        <v>1.0593777711152601</v>
      </c>
      <c r="I37">
        <v>1.03859651165031</v>
      </c>
      <c r="J37">
        <v>1.04289461478616</v>
      </c>
      <c r="K37">
        <v>1.0463033230374801</v>
      </c>
      <c r="L37">
        <v>0.99645294359450598</v>
      </c>
      <c r="M37">
        <v>1.0134543767719</v>
      </c>
      <c r="N37">
        <v>0.99275283295675698</v>
      </c>
      <c r="O37">
        <v>0.97975016711045504</v>
      </c>
      <c r="P37">
        <v>1.0000135732100599</v>
      </c>
      <c r="Q37">
        <v>0.93653680089968105</v>
      </c>
      <c r="R37">
        <v>0.92201829093169196</v>
      </c>
      <c r="S37">
        <v>0.91531412360978104</v>
      </c>
      <c r="T37">
        <v>0.95956955099299701</v>
      </c>
      <c r="U37">
        <v>0.90811934106855097</v>
      </c>
      <c r="V37">
        <v>1.4653765299010799</v>
      </c>
      <c r="W37">
        <v>0.84881502688486798</v>
      </c>
      <c r="X37">
        <v>0.87542071848186598</v>
      </c>
      <c r="Y37">
        <v>0.87973841629791505</v>
      </c>
      <c r="Z37">
        <v>0.88309241681497996</v>
      </c>
      <c r="AA37">
        <v>0.90394658089631197</v>
      </c>
      <c r="AB37">
        <v>0.93042632053362995</v>
      </c>
      <c r="AC37">
        <v>0.86650267732466801</v>
      </c>
      <c r="AD37">
        <v>0.88659878270583903</v>
      </c>
      <c r="AE37">
        <v>0.97349613598568796</v>
      </c>
      <c r="AF37">
        <v>0.94934117862834</v>
      </c>
      <c r="AG37">
        <v>0.90015598689754805</v>
      </c>
      <c r="AH37">
        <v>0.90529669525362599</v>
      </c>
      <c r="AI37">
        <v>0.91529515570578901</v>
      </c>
      <c r="AJ37">
        <v>0.89327617175929996</v>
      </c>
      <c r="AK37">
        <v>0.80210831893989498</v>
      </c>
      <c r="AL37">
        <v>0.91255793534380003</v>
      </c>
      <c r="AM37">
        <v>0.89412394615803703</v>
      </c>
      <c r="AN37">
        <v>0.88346805732202005</v>
      </c>
      <c r="AO37">
        <v>0.92538677141916603</v>
      </c>
      <c r="AP37">
        <v>0.92833760563532997</v>
      </c>
      <c r="AQ37">
        <v>0.89546462335794097</v>
      </c>
      <c r="AR37">
        <v>0.903184437597497</v>
      </c>
      <c r="AS37">
        <v>0.879597928122407</v>
      </c>
    </row>
    <row r="38" spans="1:45" x14ac:dyDescent="0.55000000000000004">
      <c r="A38" t="s">
        <v>4</v>
      </c>
      <c r="B38">
        <v>1.19539265302512</v>
      </c>
      <c r="C38">
        <v>0.98407861077072101</v>
      </c>
      <c r="D38">
        <v>1.19330972965985</v>
      </c>
      <c r="E38">
        <v>1.1566825490747299</v>
      </c>
      <c r="F38">
        <v>1.1530969871915799</v>
      </c>
      <c r="G38">
        <v>1.0769359211335701</v>
      </c>
      <c r="H38">
        <v>1.0335766678798699</v>
      </c>
      <c r="I38">
        <v>0.87101584362914197</v>
      </c>
      <c r="J38">
        <v>0.96210693329338803</v>
      </c>
      <c r="K38">
        <v>0.92490598502768195</v>
      </c>
      <c r="L38">
        <v>0.91451941087296895</v>
      </c>
      <c r="M38">
        <v>0.89030219105878605</v>
      </c>
      <c r="N38">
        <v>1.10496123156491</v>
      </c>
      <c r="O38">
        <v>0.96916066972578896</v>
      </c>
      <c r="P38">
        <v>1.08204907102126</v>
      </c>
      <c r="Q38">
        <v>0.83598041913647203</v>
      </c>
      <c r="R38">
        <v>0.873825663243471</v>
      </c>
      <c r="S38">
        <v>0.97254832703826799</v>
      </c>
      <c r="T38">
        <v>0.96271363508090502</v>
      </c>
      <c r="U38">
        <v>0.84283750057152995</v>
      </c>
      <c r="V38">
        <v>1.10111021888246</v>
      </c>
      <c r="W38">
        <v>1.0474196717986199</v>
      </c>
      <c r="X38">
        <v>0.92934388447054295</v>
      </c>
      <c r="Y38">
        <v>0.85009881233455997</v>
      </c>
      <c r="Z38">
        <v>0.81067890773033602</v>
      </c>
      <c r="AA38">
        <v>1.28636653127458</v>
      </c>
      <c r="AB38" t="s">
        <v>2</v>
      </c>
      <c r="AC38">
        <v>1.2543305831777101</v>
      </c>
      <c r="AD38">
        <v>1.4046531088630501</v>
      </c>
      <c r="AE38">
        <v>0.69493364333224605</v>
      </c>
      <c r="AF38">
        <v>0.68498164762167801</v>
      </c>
      <c r="AG38">
        <v>0.57702618938989603</v>
      </c>
      <c r="AH38">
        <v>0.40198954102330697</v>
      </c>
      <c r="AI38">
        <v>0.66946917176806198</v>
      </c>
      <c r="AJ38">
        <v>0.87577562252999797</v>
      </c>
      <c r="AK38">
        <v>1.5355692429127901</v>
      </c>
      <c r="AL38">
        <v>1.05020409338094</v>
      </c>
      <c r="AM38">
        <v>1.1150974241412801</v>
      </c>
      <c r="AN38">
        <v>1.13871366793065</v>
      </c>
      <c r="AO38">
        <v>1.13492386754389</v>
      </c>
      <c r="AP38">
        <v>0.87581353489461</v>
      </c>
      <c r="AQ38">
        <v>0.99942916923380898</v>
      </c>
      <c r="AR38">
        <v>1.17990861144496</v>
      </c>
      <c r="AS38">
        <v>0.95235859904561004</v>
      </c>
    </row>
    <row r="39" spans="1:45" x14ac:dyDescent="0.55000000000000004">
      <c r="A39" t="s">
        <v>4</v>
      </c>
      <c r="B39">
        <v>1.02818713595318</v>
      </c>
      <c r="C39">
        <v>0.99184899059149201</v>
      </c>
      <c r="D39">
        <v>0.98384219136508699</v>
      </c>
      <c r="E39">
        <v>0.99683125316979204</v>
      </c>
      <c r="F39">
        <v>0.92935810490257498</v>
      </c>
      <c r="G39">
        <v>0.95315229931720602</v>
      </c>
      <c r="H39">
        <v>0.97979842667024697</v>
      </c>
      <c r="I39">
        <v>0.96557864761671497</v>
      </c>
      <c r="J39">
        <v>1.0183118100283099</v>
      </c>
      <c r="K39">
        <v>0.93534778653196404</v>
      </c>
      <c r="L39">
        <v>0.98363634363434704</v>
      </c>
      <c r="M39">
        <v>1.0248841919970999</v>
      </c>
      <c r="N39">
        <v>1.03596335687691</v>
      </c>
      <c r="O39">
        <v>1.0438801129434101</v>
      </c>
      <c r="P39">
        <v>1.04418649346752</v>
      </c>
      <c r="Q39">
        <v>0.99623111940961795</v>
      </c>
      <c r="R39">
        <v>1.05427516954958</v>
      </c>
      <c r="S39">
        <v>0.96340064145839199</v>
      </c>
      <c r="T39">
        <v>1.0488934939674599</v>
      </c>
      <c r="U39">
        <v>1.0223924305490799</v>
      </c>
      <c r="V39">
        <v>1.0003829893872001</v>
      </c>
      <c r="W39">
        <v>1.05529264531494</v>
      </c>
      <c r="X39">
        <v>1.0589933092738899</v>
      </c>
      <c r="Y39">
        <v>1.03336730954078</v>
      </c>
      <c r="Z39">
        <v>0.979084447706143</v>
      </c>
      <c r="AA39">
        <v>1.0096456484163401</v>
      </c>
      <c r="AB39">
        <v>0.97177240040951096</v>
      </c>
      <c r="AC39">
        <v>1.0039004468558601</v>
      </c>
      <c r="AD39">
        <v>0.99715441094713397</v>
      </c>
      <c r="AE39">
        <v>1.04802060805422</v>
      </c>
      <c r="AF39">
        <v>0.89982081016219995</v>
      </c>
      <c r="AG39">
        <v>0.95735229730702098</v>
      </c>
      <c r="AH39">
        <v>0.96780883338452095</v>
      </c>
      <c r="AI39">
        <v>0.93446083018513304</v>
      </c>
      <c r="AJ39">
        <v>1.0169675657027299</v>
      </c>
      <c r="AK39">
        <v>0.941381898896963</v>
      </c>
      <c r="AL39">
        <v>0.99262815335889798</v>
      </c>
      <c r="AM39">
        <v>1.0261162109633499</v>
      </c>
      <c r="AN39" t="s">
        <v>2</v>
      </c>
      <c r="AO39" t="s">
        <v>2</v>
      </c>
      <c r="AP39" t="s">
        <v>2</v>
      </c>
      <c r="AQ39" t="s">
        <v>2</v>
      </c>
      <c r="AR39" t="s">
        <v>2</v>
      </c>
      <c r="AS39" t="s">
        <v>2</v>
      </c>
    </row>
    <row r="40" spans="1:45" x14ac:dyDescent="0.55000000000000004">
      <c r="A40" t="s">
        <v>4</v>
      </c>
      <c r="B40">
        <v>1.02836006805702</v>
      </c>
      <c r="C40">
        <v>1.02902354618076</v>
      </c>
      <c r="D40">
        <v>0.96715884144743203</v>
      </c>
      <c r="E40">
        <v>0.98712835659832598</v>
      </c>
      <c r="F40">
        <v>0.98186109703247404</v>
      </c>
      <c r="G40">
        <v>0.99777709273404702</v>
      </c>
      <c r="H40">
        <v>0.99511749472327005</v>
      </c>
      <c r="I40">
        <v>0.89818838261445</v>
      </c>
      <c r="J40">
        <v>1.07581469188223</v>
      </c>
      <c r="K40">
        <v>1.0029135425828899</v>
      </c>
      <c r="L40">
        <v>1.0066455641708001</v>
      </c>
      <c r="M40">
        <v>1.03465343499923</v>
      </c>
      <c r="N40">
        <v>1.0400012652289601</v>
      </c>
      <c r="O40">
        <v>1.00412329994556</v>
      </c>
      <c r="P40">
        <v>1.0258132795964201</v>
      </c>
      <c r="Q40">
        <v>1.01124921589581</v>
      </c>
      <c r="R40">
        <v>1.0047158341640201</v>
      </c>
      <c r="S40">
        <v>0.97978504061389005</v>
      </c>
      <c r="T40">
        <v>0.99767092387767597</v>
      </c>
      <c r="U40">
        <v>0.93199902765471399</v>
      </c>
      <c r="V40">
        <v>0.99569595957914303</v>
      </c>
      <c r="W40">
        <v>0.91763273823964797</v>
      </c>
      <c r="X40">
        <v>1.20907841721581</v>
      </c>
      <c r="Y40" t="s">
        <v>2</v>
      </c>
      <c r="Z40">
        <v>1.4037505969033199</v>
      </c>
      <c r="AA40" t="s">
        <v>2</v>
      </c>
      <c r="AB40" t="s">
        <v>2</v>
      </c>
      <c r="AC40">
        <v>1.21025114118983</v>
      </c>
      <c r="AD40">
        <v>0.56935748938727004</v>
      </c>
      <c r="AE40">
        <v>0.88342053559125799</v>
      </c>
      <c r="AF40">
        <v>1.00393548776025</v>
      </c>
      <c r="AG40">
        <v>0.61294373042172401</v>
      </c>
      <c r="AH40">
        <v>0.53543226013880096</v>
      </c>
      <c r="AI40">
        <v>0.26327653216774899</v>
      </c>
      <c r="AJ40">
        <v>0.87163307697680403</v>
      </c>
      <c r="AK40">
        <v>0.89665408940953695</v>
      </c>
      <c r="AL40">
        <v>1.03258345912563</v>
      </c>
      <c r="AM40">
        <v>1.1287468249953601</v>
      </c>
      <c r="AN40">
        <v>0.80448864617851201</v>
      </c>
      <c r="AO40">
        <v>0.88588526323251104</v>
      </c>
      <c r="AP40">
        <v>0.86710889344884701</v>
      </c>
      <c r="AQ40">
        <v>1.20222970920753</v>
      </c>
      <c r="AR40">
        <v>0.825712489848209</v>
      </c>
      <c r="AS40">
        <v>0.81892015239613003</v>
      </c>
    </row>
    <row r="41" spans="1:45" x14ac:dyDescent="0.55000000000000004">
      <c r="A41" t="s">
        <v>4</v>
      </c>
      <c r="B41">
        <v>1.17731747608313</v>
      </c>
      <c r="C41">
        <v>1.2058591238609799</v>
      </c>
      <c r="D41">
        <v>0.93712097103696501</v>
      </c>
      <c r="E41">
        <v>1.0458845591006001</v>
      </c>
      <c r="F41">
        <v>1.0707976688932399</v>
      </c>
      <c r="G41">
        <v>1.0818773723056301</v>
      </c>
      <c r="H41">
        <v>0.90766083522723795</v>
      </c>
      <c r="I41">
        <v>1.08768019437645</v>
      </c>
      <c r="J41">
        <v>0.82228842066832797</v>
      </c>
      <c r="K41">
        <v>1.0185015852794601</v>
      </c>
      <c r="L41">
        <v>1.05634355082929</v>
      </c>
      <c r="M41">
        <v>1.05644637161566</v>
      </c>
      <c r="N41">
        <v>0.96123462654251202</v>
      </c>
      <c r="O41">
        <v>0.87546227486206796</v>
      </c>
      <c r="P41">
        <v>0.96490483030591001</v>
      </c>
      <c r="Q41">
        <v>0.98605279940288604</v>
      </c>
      <c r="R41">
        <v>0.95113223399285596</v>
      </c>
      <c r="S41">
        <v>0.86778177738015405</v>
      </c>
      <c r="T41">
        <v>1.00388844733648</v>
      </c>
      <c r="U41">
        <v>0.92176488090016595</v>
      </c>
      <c r="V41">
        <v>1.1240598478307999</v>
      </c>
      <c r="W41">
        <v>0.92139216370063004</v>
      </c>
      <c r="X41">
        <v>0.96385433887162897</v>
      </c>
      <c r="Y41">
        <v>1.0358595010574601</v>
      </c>
      <c r="Z41">
        <v>0.90359315829735398</v>
      </c>
      <c r="AA41">
        <v>0.90239200683662502</v>
      </c>
      <c r="AB41">
        <v>0.94885026116645499</v>
      </c>
      <c r="AC41">
        <v>1.07676539407301</v>
      </c>
      <c r="AD41">
        <v>0.91141169013244205</v>
      </c>
      <c r="AE41">
        <v>1.2512010636885</v>
      </c>
      <c r="AF41">
        <v>1.0683980494641201</v>
      </c>
      <c r="AG41">
        <v>0.89867060338053595</v>
      </c>
      <c r="AH41">
        <v>0.75309196418571001</v>
      </c>
      <c r="AI41">
        <v>0.72375993629705504</v>
      </c>
      <c r="AJ41">
        <v>0.81114716302849399</v>
      </c>
      <c r="AK41">
        <v>0.81693349764664802</v>
      </c>
      <c r="AL41">
        <v>0.84645158817814403</v>
      </c>
      <c r="AM41">
        <v>0.85735565540458702</v>
      </c>
      <c r="AN41">
        <v>0.80317241143032403</v>
      </c>
      <c r="AO41">
        <v>0.68310153317050404</v>
      </c>
      <c r="AP41">
        <v>0.92447682850266799</v>
      </c>
      <c r="AQ41">
        <v>0.828154356795611</v>
      </c>
      <c r="AR41">
        <v>0.87923764611142896</v>
      </c>
      <c r="AS41">
        <v>0.84853983924926102</v>
      </c>
    </row>
    <row r="42" spans="1:45" x14ac:dyDescent="0.55000000000000004">
      <c r="A42" t="s">
        <v>4</v>
      </c>
      <c r="B42">
        <v>1.04250312880053</v>
      </c>
      <c r="C42">
        <v>0.99011136174614101</v>
      </c>
      <c r="D42">
        <v>1.03212229939516</v>
      </c>
      <c r="E42">
        <v>1.0395289720657099</v>
      </c>
      <c r="F42">
        <v>1.0826389723534799</v>
      </c>
      <c r="G42">
        <v>0.99175815133780498</v>
      </c>
      <c r="H42">
        <v>0.99286596154854401</v>
      </c>
      <c r="I42">
        <v>0.98375851570983697</v>
      </c>
      <c r="J42">
        <v>1.0716415387145299</v>
      </c>
      <c r="K42">
        <v>1.0410534081635201</v>
      </c>
      <c r="L42">
        <v>0.99980690851615395</v>
      </c>
      <c r="M42">
        <v>0.98300085883010402</v>
      </c>
      <c r="N42">
        <v>1.0189790867981401</v>
      </c>
      <c r="O42">
        <v>0.88572181490308599</v>
      </c>
      <c r="P42">
        <v>0.97195212427761302</v>
      </c>
      <c r="Q42">
        <v>0.96137361156482404</v>
      </c>
      <c r="R42">
        <v>1.0470482526590099</v>
      </c>
      <c r="S42">
        <v>0.96665662486238002</v>
      </c>
      <c r="T42">
        <v>0.98659163990186505</v>
      </c>
      <c r="U42">
        <v>0.91088676785155998</v>
      </c>
      <c r="V42">
        <v>1.0015092685039599</v>
      </c>
      <c r="W42">
        <v>0.96936615875318799</v>
      </c>
      <c r="X42">
        <v>1.0578744445880499</v>
      </c>
      <c r="Y42">
        <v>1.02420267793688</v>
      </c>
      <c r="Z42">
        <v>1.0932544537136799</v>
      </c>
      <c r="AA42">
        <v>0.92860739373594703</v>
      </c>
      <c r="AB42">
        <v>1.0525353502096599</v>
      </c>
      <c r="AC42">
        <v>0.905271700314498</v>
      </c>
      <c r="AD42">
        <v>1.07867136562663</v>
      </c>
      <c r="AE42">
        <v>1.1576329025523799</v>
      </c>
      <c r="AF42">
        <v>0.79791911459593901</v>
      </c>
      <c r="AG42">
        <v>0.92839450267659196</v>
      </c>
      <c r="AH42">
        <v>0.86357211679432699</v>
      </c>
      <c r="AI42">
        <v>0.89636065011491695</v>
      </c>
      <c r="AJ42">
        <v>0.93938769444548698</v>
      </c>
      <c r="AK42">
        <v>0.96723594385313905</v>
      </c>
      <c r="AL42">
        <v>0.95256805075736795</v>
      </c>
      <c r="AM42">
        <v>0.89989344742685096</v>
      </c>
      <c r="AN42">
        <v>0.92590434143678302</v>
      </c>
      <c r="AO42">
        <v>0.905412618925585</v>
      </c>
      <c r="AP42">
        <v>0.95654026925301305</v>
      </c>
      <c r="AQ42">
        <v>0.91506159595707803</v>
      </c>
      <c r="AR42">
        <v>0.94239524568489597</v>
      </c>
      <c r="AS42">
        <v>0.91994777393348004</v>
      </c>
    </row>
    <row r="43" spans="1:45" x14ac:dyDescent="0.55000000000000004">
      <c r="A43" t="s">
        <v>4</v>
      </c>
      <c r="B43">
        <v>0.967855050087706</v>
      </c>
      <c r="C43">
        <v>1.0081491949830801</v>
      </c>
      <c r="D43">
        <v>0.98474653651645305</v>
      </c>
      <c r="E43">
        <v>1.0241031301905901</v>
      </c>
      <c r="F43">
        <v>1.0522202877881801</v>
      </c>
      <c r="G43">
        <v>0.97057010621680595</v>
      </c>
      <c r="H43">
        <v>1.00246131733903</v>
      </c>
      <c r="I43">
        <v>1.0203487567631699</v>
      </c>
      <c r="J43">
        <v>1.06151054363317</v>
      </c>
      <c r="K43">
        <v>0.99805144357419295</v>
      </c>
      <c r="L43">
        <v>1.01506733524797</v>
      </c>
      <c r="M43">
        <v>0.99309623636421396</v>
      </c>
      <c r="N43">
        <v>0.976219086668071</v>
      </c>
      <c r="O43">
        <v>0.97604886679344904</v>
      </c>
      <c r="P43">
        <v>0.96198951572046598</v>
      </c>
      <c r="Q43">
        <v>0.99601656063716304</v>
      </c>
      <c r="R43">
        <v>0.97059777795137203</v>
      </c>
      <c r="S43">
        <v>1.0671606373690401</v>
      </c>
      <c r="T43">
        <v>0.99910843221029799</v>
      </c>
      <c r="U43">
        <v>0.95467918394557605</v>
      </c>
      <c r="V43">
        <v>1.2820924931192701</v>
      </c>
      <c r="W43">
        <v>1.0649250635754901</v>
      </c>
      <c r="X43">
        <v>0.93708877977569505</v>
      </c>
      <c r="Y43">
        <v>1.0161346104903899</v>
      </c>
      <c r="Z43">
        <v>1.1414134221350001</v>
      </c>
      <c r="AA43">
        <v>1.40425784919304</v>
      </c>
      <c r="AB43">
        <v>1.27820535566493</v>
      </c>
      <c r="AC43">
        <v>1.38043353572464</v>
      </c>
      <c r="AD43">
        <v>1.4157268029432399</v>
      </c>
      <c r="AE43" t="s">
        <v>2</v>
      </c>
      <c r="AF43">
        <v>1.7673927266132401</v>
      </c>
      <c r="AG43">
        <v>0.90394859132836802</v>
      </c>
      <c r="AH43">
        <v>0.86624387588595497</v>
      </c>
      <c r="AI43">
        <v>0.81525857000958002</v>
      </c>
      <c r="AJ43">
        <v>0.77287604558575396</v>
      </c>
      <c r="AK43">
        <v>0.68136878851902105</v>
      </c>
      <c r="AL43">
        <v>0.82798145485046704</v>
      </c>
      <c r="AM43">
        <v>0.83455193802774397</v>
      </c>
      <c r="AN43">
        <v>0.79212928785174597</v>
      </c>
      <c r="AO43">
        <v>0.77084685656186003</v>
      </c>
      <c r="AP43">
        <v>0.66605184206435797</v>
      </c>
      <c r="AQ43">
        <v>0.83310016842816204</v>
      </c>
      <c r="AR43">
        <v>0.82915697074682604</v>
      </c>
      <c r="AS43">
        <v>0.86746209629818405</v>
      </c>
    </row>
    <row r="44" spans="1:45" x14ac:dyDescent="0.55000000000000004">
      <c r="A44" t="s">
        <v>4</v>
      </c>
      <c r="B44">
        <v>1.0957599063237899</v>
      </c>
      <c r="C44">
        <v>1.0020027544557</v>
      </c>
      <c r="D44">
        <v>1.01896297522666</v>
      </c>
      <c r="E44">
        <v>1.01792451101605</v>
      </c>
      <c r="F44">
        <v>1.00156262662879</v>
      </c>
      <c r="G44">
        <v>0.94611374606527199</v>
      </c>
      <c r="H44">
        <v>1.0121596312058301</v>
      </c>
      <c r="I44">
        <v>0.99468424071591399</v>
      </c>
      <c r="J44">
        <v>1.02817340915785</v>
      </c>
      <c r="K44">
        <v>1.0626783347073301</v>
      </c>
      <c r="L44">
        <v>1.0298629688810801</v>
      </c>
      <c r="M44">
        <v>0.92883858735798497</v>
      </c>
      <c r="N44">
        <v>0.96962212588454499</v>
      </c>
      <c r="O44">
        <v>0.88881296654444797</v>
      </c>
      <c r="P44">
        <v>0.99000455399764997</v>
      </c>
      <c r="Q44">
        <v>1.06216267851975</v>
      </c>
      <c r="R44">
        <v>0.997342504712185</v>
      </c>
      <c r="S44">
        <v>0.94883270565927103</v>
      </c>
      <c r="T44">
        <v>0.97408302255911605</v>
      </c>
      <c r="U44">
        <v>1.03041575038079</v>
      </c>
      <c r="V44">
        <v>1.4789233868141101</v>
      </c>
      <c r="W44">
        <v>1.17243944981684</v>
      </c>
      <c r="X44">
        <v>1.04489791273271</v>
      </c>
      <c r="Y44">
        <v>0.98006400214447398</v>
      </c>
      <c r="Z44">
        <v>0.86954327001955101</v>
      </c>
      <c r="AA44">
        <v>1.08119234121664</v>
      </c>
      <c r="AB44">
        <v>1.0942446970081501</v>
      </c>
      <c r="AC44">
        <v>1.17354356271191</v>
      </c>
      <c r="AD44">
        <v>1.19101006741879</v>
      </c>
      <c r="AE44">
        <v>1.0665429985944299</v>
      </c>
      <c r="AF44">
        <v>0.87856794229236201</v>
      </c>
      <c r="AG44">
        <v>0.88266568948922597</v>
      </c>
      <c r="AH44">
        <v>0.951888991356585</v>
      </c>
      <c r="AI44">
        <v>1.0290624007086</v>
      </c>
      <c r="AJ44">
        <v>1.0746457923861501</v>
      </c>
      <c r="AK44">
        <v>0.96309387420593295</v>
      </c>
      <c r="AL44">
        <v>0.95417821948607795</v>
      </c>
      <c r="AM44">
        <v>1.0359598715854701</v>
      </c>
      <c r="AN44">
        <v>0.95750322357590401</v>
      </c>
      <c r="AO44">
        <v>1.0393824496380899</v>
      </c>
      <c r="AP44">
        <v>0.93935717883858305</v>
      </c>
      <c r="AQ44">
        <v>0.91604511517250697</v>
      </c>
      <c r="AR44">
        <v>0.89089360599481504</v>
      </c>
      <c r="AS44">
        <v>0.86711383351189997</v>
      </c>
    </row>
    <row r="45" spans="1:45" x14ac:dyDescent="0.55000000000000004">
      <c r="A45" t="s">
        <v>4</v>
      </c>
      <c r="B45">
        <v>0.89620464443190295</v>
      </c>
      <c r="C45">
        <v>0.92629804476884703</v>
      </c>
      <c r="D45">
        <v>0.88730711338734902</v>
      </c>
      <c r="E45">
        <v>1.00993257615328</v>
      </c>
      <c r="F45">
        <v>1.0129552919157201</v>
      </c>
      <c r="G45">
        <v>1.0583948666643901</v>
      </c>
      <c r="H45">
        <v>1.0200507751816601</v>
      </c>
      <c r="I45">
        <v>0.96660704448182</v>
      </c>
      <c r="J45">
        <v>0.97852745434405197</v>
      </c>
      <c r="K45">
        <v>0.95547329878052301</v>
      </c>
      <c r="L45">
        <v>0.93519162988339399</v>
      </c>
      <c r="M45">
        <v>1.0512061600792599</v>
      </c>
      <c r="N45">
        <v>1.03267984160315</v>
      </c>
      <c r="O45">
        <v>0.98854654867458103</v>
      </c>
      <c r="P45">
        <v>1.1171681488688301</v>
      </c>
      <c r="Q45">
        <v>1.06403570268498</v>
      </c>
      <c r="R45">
        <v>1.0394057328531301</v>
      </c>
      <c r="S45">
        <v>1.03562451396226</v>
      </c>
      <c r="T45">
        <v>0.95307227643219705</v>
      </c>
      <c r="U45">
        <v>1.0713183348486699</v>
      </c>
      <c r="V45">
        <v>0.96646146717362402</v>
      </c>
      <c r="W45">
        <v>1.0415222168946101</v>
      </c>
      <c r="X45">
        <v>0.97855698438795202</v>
      </c>
      <c r="Y45">
        <v>0.92528319976200202</v>
      </c>
      <c r="Z45">
        <v>1.0190157295954501</v>
      </c>
      <c r="AA45">
        <v>1.3041703104987701</v>
      </c>
      <c r="AB45">
        <v>1.23874947583496</v>
      </c>
      <c r="AC45">
        <v>1.02489381688271</v>
      </c>
      <c r="AD45">
        <v>1.3791251887907101</v>
      </c>
      <c r="AE45">
        <v>1.43938327641981</v>
      </c>
      <c r="AF45">
        <v>0.85020740727692001</v>
      </c>
      <c r="AG45">
        <v>0.86465826437952797</v>
      </c>
      <c r="AH45">
        <v>0.87120688758015097</v>
      </c>
      <c r="AI45">
        <v>0.77097312811996299</v>
      </c>
      <c r="AJ45">
        <v>0.86998806261336403</v>
      </c>
      <c r="AK45">
        <v>0.88101267938841199</v>
      </c>
      <c r="AL45">
        <v>0.93737138581817003</v>
      </c>
      <c r="AM45">
        <v>1.25987407180019</v>
      </c>
      <c r="AN45">
        <v>0.86381482914007601</v>
      </c>
      <c r="AO45">
        <v>0.80426350119682699</v>
      </c>
      <c r="AP45">
        <v>0.97520485262353895</v>
      </c>
      <c r="AQ45">
        <v>1.1336026128197401</v>
      </c>
      <c r="AR45">
        <v>0.87059402559213495</v>
      </c>
      <c r="AS45">
        <v>0.95855655774028203</v>
      </c>
    </row>
    <row r="46" spans="1:45" x14ac:dyDescent="0.55000000000000004">
      <c r="A46" t="s">
        <v>4</v>
      </c>
      <c r="B46">
        <v>0.99134209399244</v>
      </c>
      <c r="C46">
        <v>0.95829267464691104</v>
      </c>
      <c r="D46">
        <v>0.96964668822183897</v>
      </c>
      <c r="E46">
        <v>0.97893934252183201</v>
      </c>
      <c r="F46">
        <v>1.0029493616425</v>
      </c>
      <c r="G46">
        <v>1.0404091161223801</v>
      </c>
      <c r="H46">
        <v>1.0297692074863301</v>
      </c>
      <c r="I46">
        <v>1.04942636464187</v>
      </c>
      <c r="J46">
        <v>1.01283925631935</v>
      </c>
      <c r="K46">
        <v>0.987389210120727</v>
      </c>
      <c r="L46">
        <v>0.96166938499985799</v>
      </c>
      <c r="M46">
        <v>0.985642642551258</v>
      </c>
      <c r="N46">
        <v>1.02740512723693</v>
      </c>
      <c r="O46">
        <v>1.01399092330297</v>
      </c>
      <c r="P46">
        <v>1.0042247855748301</v>
      </c>
      <c r="Q46">
        <v>1.04636922280408</v>
      </c>
      <c r="R46">
        <v>1.0418632449840599</v>
      </c>
      <c r="S46">
        <v>0.94270244772330303</v>
      </c>
      <c r="T46">
        <v>0.94631188104545305</v>
      </c>
      <c r="U46">
        <v>1.0088170240610901</v>
      </c>
      <c r="V46">
        <v>1.0467155140553701</v>
      </c>
      <c r="W46">
        <v>1.0278739544020099</v>
      </c>
      <c r="X46">
        <v>0.99246982874237399</v>
      </c>
      <c r="Y46">
        <v>0.99445383749212701</v>
      </c>
      <c r="Z46">
        <v>0.99567348858650495</v>
      </c>
      <c r="AA46">
        <v>0.96910363057567706</v>
      </c>
      <c r="AB46">
        <v>0.98643927439234302</v>
      </c>
      <c r="AC46">
        <v>0.95852711011130498</v>
      </c>
      <c r="AD46">
        <v>0.979837374749288</v>
      </c>
      <c r="AE46">
        <v>1.0024644611604501</v>
      </c>
      <c r="AF46">
        <v>1.0034444484285601</v>
      </c>
      <c r="AG46">
        <v>0.922234257565551</v>
      </c>
      <c r="AH46">
        <v>0.983990223334819</v>
      </c>
      <c r="AI46">
        <v>0.96120697791458798</v>
      </c>
      <c r="AJ46">
        <v>0.984792169095564</v>
      </c>
      <c r="AK46">
        <v>0.91521709104494897</v>
      </c>
      <c r="AL46">
        <v>0.904344338302835</v>
      </c>
      <c r="AM46">
        <v>1.01179768751267</v>
      </c>
      <c r="AN46">
        <v>0.99691611571636496</v>
      </c>
      <c r="AO46">
        <v>0.97806010429089896</v>
      </c>
      <c r="AP46">
        <v>0.97414110581024305</v>
      </c>
      <c r="AQ46">
        <v>0.93559321290858899</v>
      </c>
      <c r="AR46">
        <v>0.94639161506422298</v>
      </c>
      <c r="AS46">
        <v>0.90719493877257296</v>
      </c>
    </row>
    <row r="49" spans="1:45" x14ac:dyDescent="0.55000000000000004">
      <c r="A49" t="s">
        <v>10</v>
      </c>
      <c r="B49">
        <f>TTEST(B34:B46,B2:B33,2,2)</f>
        <v>5.3951658037604232E-2</v>
      </c>
      <c r="C49">
        <f t="shared" ref="C49:AS49" si="0">TTEST(C34:C46,C2:C33,2,2)</f>
        <v>0.40611961167967037</v>
      </c>
      <c r="D49">
        <f t="shared" si="0"/>
        <v>0.1474220961261424</v>
      </c>
      <c r="E49">
        <f t="shared" si="0"/>
        <v>0.49808411135292763</v>
      </c>
      <c r="F49">
        <f t="shared" si="0"/>
        <v>0.84852097241398394</v>
      </c>
      <c r="G49">
        <f t="shared" si="0"/>
        <v>0.12557162322001539</v>
      </c>
      <c r="H49">
        <f t="shared" si="0"/>
        <v>0.27887831101710026</v>
      </c>
      <c r="I49">
        <f t="shared" si="0"/>
        <v>0.87571707666418708</v>
      </c>
      <c r="J49">
        <f t="shared" si="0"/>
        <v>0.70446571939570912</v>
      </c>
      <c r="K49">
        <f t="shared" si="0"/>
        <v>0.88030966397199917</v>
      </c>
      <c r="L49">
        <f t="shared" si="0"/>
        <v>0.2492229373884422</v>
      </c>
      <c r="M49">
        <f t="shared" si="0"/>
        <v>0.81057917647455602</v>
      </c>
      <c r="N49">
        <f t="shared" si="0"/>
        <v>0.27211730543635282</v>
      </c>
      <c r="O49">
        <f t="shared" si="0"/>
        <v>0.89645334873572025</v>
      </c>
      <c r="P49">
        <f t="shared" si="0"/>
        <v>0.45987480012370974</v>
      </c>
      <c r="Q49">
        <f t="shared" si="0"/>
        <v>0.35086202771737063</v>
      </c>
      <c r="R49">
        <f t="shared" si="0"/>
        <v>0.8353803960855013</v>
      </c>
      <c r="S49">
        <f t="shared" si="0"/>
        <v>0.10888274767488103</v>
      </c>
      <c r="T49">
        <f t="shared" si="0"/>
        <v>0.68574230185130891</v>
      </c>
      <c r="U49">
        <f t="shared" si="0"/>
        <v>0.30001896831411529</v>
      </c>
      <c r="V49">
        <f t="shared" si="0"/>
        <v>0.82411829596107478</v>
      </c>
      <c r="W49">
        <f t="shared" si="0"/>
        <v>1.6419655930548567E-2</v>
      </c>
      <c r="X49">
        <f t="shared" si="0"/>
        <v>9.4091211230336008E-2</v>
      </c>
      <c r="Y49">
        <f t="shared" si="0"/>
        <v>4.2770685696900471E-2</v>
      </c>
      <c r="Z49">
        <f t="shared" si="0"/>
        <v>0.93114982431398785</v>
      </c>
      <c r="AA49">
        <f t="shared" si="0"/>
        <v>0.17209558904064115</v>
      </c>
      <c r="AB49">
        <f t="shared" si="0"/>
        <v>0.24730111839948563</v>
      </c>
      <c r="AC49">
        <f t="shared" si="0"/>
        <v>4.0087442287808438E-2</v>
      </c>
      <c r="AD49">
        <f t="shared" si="0"/>
        <v>0.18883467215035921</v>
      </c>
      <c r="AE49">
        <f t="shared" si="0"/>
        <v>0.69478662278550751</v>
      </c>
      <c r="AF49">
        <f t="shared" si="0"/>
        <v>0.84895837376793271</v>
      </c>
      <c r="AG49">
        <f t="shared" si="0"/>
        <v>8.6754741028134911E-3</v>
      </c>
      <c r="AH49">
        <f t="shared" si="0"/>
        <v>2.7108719203587921E-2</v>
      </c>
      <c r="AI49">
        <f t="shared" si="0"/>
        <v>4.3888446032574711E-2</v>
      </c>
      <c r="AJ49">
        <f t="shared" si="0"/>
        <v>0.36352953900234375</v>
      </c>
      <c r="AK49">
        <f t="shared" si="0"/>
        <v>0.84173374818707525</v>
      </c>
      <c r="AL49">
        <f t="shared" si="0"/>
        <v>0.6202368597403537</v>
      </c>
      <c r="AM49">
        <f t="shared" si="0"/>
        <v>0.11092740530648047</v>
      </c>
      <c r="AN49">
        <f t="shared" si="0"/>
        <v>0.72341521391420338</v>
      </c>
      <c r="AO49">
        <f t="shared" si="0"/>
        <v>0.61033083697356405</v>
      </c>
      <c r="AP49">
        <f t="shared" si="0"/>
        <v>0.52607000849160213</v>
      </c>
      <c r="AQ49">
        <f t="shared" si="0"/>
        <v>0.88174610574812706</v>
      </c>
      <c r="AR49">
        <f t="shared" si="0"/>
        <v>0.4641156136216692</v>
      </c>
      <c r="AS49">
        <f t="shared" si="0"/>
        <v>0.25688691904612909</v>
      </c>
    </row>
    <row r="51" spans="1:45" x14ac:dyDescent="0.55000000000000004">
      <c r="A51" s="4" t="s">
        <v>15</v>
      </c>
    </row>
  </sheetData>
  <conditionalFormatting sqref="B49:AS49">
    <cfRule type="cellIs" dxfId="11" priority="1" operator="lessThan">
      <formula>0.001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AS51"/>
  <sheetViews>
    <sheetView workbookViewId="0">
      <selection activeCell="G29" sqref="G29"/>
    </sheetView>
  </sheetViews>
  <sheetFormatPr defaultRowHeight="14.4" x14ac:dyDescent="0.55000000000000004"/>
  <sheetData>
    <row r="1" spans="1:45" x14ac:dyDescent="0.55000000000000004">
      <c r="A1" t="s">
        <v>1</v>
      </c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  <c r="Q1">
        <v>16</v>
      </c>
      <c r="R1">
        <v>17</v>
      </c>
      <c r="S1">
        <v>18</v>
      </c>
      <c r="T1">
        <v>19</v>
      </c>
      <c r="U1">
        <v>20</v>
      </c>
      <c r="V1">
        <v>21</v>
      </c>
      <c r="W1">
        <v>22</v>
      </c>
      <c r="X1">
        <v>23</v>
      </c>
      <c r="Y1">
        <v>24</v>
      </c>
      <c r="Z1">
        <v>25</v>
      </c>
      <c r="AA1">
        <v>26</v>
      </c>
      <c r="AB1">
        <v>27</v>
      </c>
      <c r="AC1">
        <v>28</v>
      </c>
      <c r="AD1">
        <v>29</v>
      </c>
      <c r="AE1">
        <v>30</v>
      </c>
      <c r="AF1">
        <v>31</v>
      </c>
      <c r="AG1">
        <v>32</v>
      </c>
      <c r="AH1">
        <v>33</v>
      </c>
      <c r="AI1">
        <v>34</v>
      </c>
      <c r="AJ1">
        <v>35</v>
      </c>
      <c r="AK1">
        <v>36</v>
      </c>
      <c r="AL1">
        <v>37</v>
      </c>
      <c r="AM1">
        <v>38</v>
      </c>
      <c r="AN1">
        <v>39</v>
      </c>
      <c r="AO1">
        <v>40</v>
      </c>
      <c r="AP1">
        <v>41</v>
      </c>
      <c r="AQ1">
        <v>42</v>
      </c>
      <c r="AR1">
        <v>43</v>
      </c>
      <c r="AS1">
        <v>44</v>
      </c>
    </row>
    <row r="2" spans="1:45" x14ac:dyDescent="0.55000000000000004">
      <c r="A2" t="s">
        <v>3</v>
      </c>
      <c r="B2" t="s">
        <v>2</v>
      </c>
      <c r="C2">
        <v>1.05224970849638</v>
      </c>
      <c r="D2" t="s">
        <v>2</v>
      </c>
      <c r="E2" t="s">
        <v>2</v>
      </c>
      <c r="F2" t="s">
        <v>2</v>
      </c>
      <c r="G2" t="s">
        <v>2</v>
      </c>
      <c r="H2">
        <v>0.93684282093994597</v>
      </c>
      <c r="I2">
        <v>1.0201959117177699</v>
      </c>
      <c r="J2">
        <v>1.08631202255253</v>
      </c>
      <c r="K2">
        <v>1.0745298321102701</v>
      </c>
      <c r="L2" t="s">
        <v>2</v>
      </c>
      <c r="M2" t="s">
        <v>2</v>
      </c>
      <c r="N2" t="s">
        <v>2</v>
      </c>
      <c r="O2" t="s">
        <v>2</v>
      </c>
      <c r="P2">
        <v>0.96813087551456101</v>
      </c>
      <c r="Q2">
        <v>0.90470019863023399</v>
      </c>
      <c r="R2">
        <v>1.0022467241547699</v>
      </c>
      <c r="S2" t="s">
        <v>2</v>
      </c>
      <c r="T2" t="s">
        <v>2</v>
      </c>
      <c r="U2">
        <v>0.95479190588354701</v>
      </c>
      <c r="V2">
        <v>1.22698887929009</v>
      </c>
      <c r="W2">
        <v>1.1274897065342699</v>
      </c>
      <c r="X2">
        <v>1.03110916703591</v>
      </c>
      <c r="Y2">
        <v>0.95996238038643</v>
      </c>
      <c r="Z2">
        <v>0.92935715261303298</v>
      </c>
      <c r="AA2">
        <v>0.93179010410844099</v>
      </c>
      <c r="AB2">
        <v>0.88193715928041605</v>
      </c>
      <c r="AC2">
        <v>0.878100756860409</v>
      </c>
      <c r="AD2">
        <v>1.0039406381557401</v>
      </c>
      <c r="AE2">
        <v>0.81882214068609405</v>
      </c>
      <c r="AF2">
        <v>0.95595450375691204</v>
      </c>
      <c r="AG2">
        <v>0.99019244481370505</v>
      </c>
      <c r="AH2">
        <v>0.96962176363484698</v>
      </c>
      <c r="AI2">
        <v>0.96496619449565701</v>
      </c>
      <c r="AJ2">
        <v>0.88832677365506096</v>
      </c>
      <c r="AK2">
        <v>0.841251637381072</v>
      </c>
      <c r="AL2">
        <v>0.78851906382049997</v>
      </c>
      <c r="AM2">
        <v>0.985028671139625</v>
      </c>
      <c r="AN2">
        <v>0.92092401190096795</v>
      </c>
      <c r="AO2">
        <v>0.85752056478856598</v>
      </c>
      <c r="AP2">
        <v>0.91029833878487298</v>
      </c>
      <c r="AQ2">
        <v>0.88810776287407101</v>
      </c>
      <c r="AR2">
        <v>0.87800521341548998</v>
      </c>
      <c r="AS2">
        <v>0.91623720077549198</v>
      </c>
    </row>
    <row r="3" spans="1:45" x14ac:dyDescent="0.55000000000000004">
      <c r="A3" t="s">
        <v>3</v>
      </c>
      <c r="B3" t="s">
        <v>2</v>
      </c>
      <c r="C3" t="s">
        <v>2</v>
      </c>
      <c r="D3">
        <v>1.05797752108806</v>
      </c>
      <c r="E3">
        <v>1.0983951791659901</v>
      </c>
      <c r="F3">
        <v>1.06597181731931</v>
      </c>
      <c r="G3" t="s">
        <v>2</v>
      </c>
      <c r="H3" t="s">
        <v>2</v>
      </c>
      <c r="I3" t="s">
        <v>2</v>
      </c>
      <c r="J3" t="s">
        <v>2</v>
      </c>
      <c r="K3">
        <v>1.091691076726</v>
      </c>
      <c r="L3">
        <v>1.08922217976101</v>
      </c>
      <c r="M3">
        <v>1.09662555598777</v>
      </c>
      <c r="N3">
        <v>1.0508440020460099</v>
      </c>
      <c r="O3" t="s">
        <v>2</v>
      </c>
      <c r="P3" t="s">
        <v>2</v>
      </c>
      <c r="Q3" t="s">
        <v>2</v>
      </c>
      <c r="R3" t="s">
        <v>2</v>
      </c>
      <c r="S3">
        <v>0.91619604795202603</v>
      </c>
      <c r="T3">
        <v>0.82972976366048301</v>
      </c>
      <c r="U3">
        <v>0.70334685629334803</v>
      </c>
      <c r="V3">
        <v>1.20285908853428</v>
      </c>
      <c r="W3">
        <v>1.0490386546903101</v>
      </c>
      <c r="X3">
        <v>0.96205328060914297</v>
      </c>
      <c r="Y3">
        <v>0.94327829120949203</v>
      </c>
      <c r="Z3">
        <v>0.87131795603051598</v>
      </c>
      <c r="AA3">
        <v>0.83925991421177404</v>
      </c>
      <c r="AB3">
        <v>0.87629666983190901</v>
      </c>
      <c r="AC3">
        <v>0.87218912896909495</v>
      </c>
      <c r="AD3">
        <v>0.82970257542871295</v>
      </c>
      <c r="AE3">
        <v>0.82709216771348604</v>
      </c>
      <c r="AF3">
        <v>0.87946099641244502</v>
      </c>
      <c r="AG3">
        <v>1.09993096974798</v>
      </c>
      <c r="AH3">
        <v>1.12973812279006</v>
      </c>
      <c r="AI3">
        <v>1.0568138661464099</v>
      </c>
      <c r="AJ3">
        <v>0.94791865563296296</v>
      </c>
      <c r="AK3">
        <v>0.80004315538485704</v>
      </c>
      <c r="AL3">
        <v>0.88852000849247903</v>
      </c>
      <c r="AM3">
        <v>1.0380006072741701</v>
      </c>
      <c r="AN3">
        <v>1.1100873644765401</v>
      </c>
      <c r="AO3">
        <v>1.06743118834512</v>
      </c>
      <c r="AP3" t="s">
        <v>2</v>
      </c>
      <c r="AQ3" t="s">
        <v>2</v>
      </c>
      <c r="AR3" t="s">
        <v>2</v>
      </c>
      <c r="AS3" t="s">
        <v>2</v>
      </c>
    </row>
    <row r="4" spans="1:45" x14ac:dyDescent="0.55000000000000004">
      <c r="A4" t="s">
        <v>3</v>
      </c>
      <c r="B4" t="s">
        <v>2</v>
      </c>
      <c r="C4">
        <v>1.0842326881950699</v>
      </c>
      <c r="D4">
        <v>1.12187815676723</v>
      </c>
      <c r="E4" t="s">
        <v>2</v>
      </c>
      <c r="F4">
        <v>1.05637030289867</v>
      </c>
      <c r="G4" t="s">
        <v>2</v>
      </c>
      <c r="H4" t="s">
        <v>2</v>
      </c>
      <c r="I4" t="s">
        <v>2</v>
      </c>
      <c r="J4" t="s">
        <v>2</v>
      </c>
      <c r="K4" t="s">
        <v>2</v>
      </c>
      <c r="L4">
        <v>0.96515353915055102</v>
      </c>
      <c r="M4" t="s">
        <v>2</v>
      </c>
      <c r="N4">
        <v>0.89137481583882106</v>
      </c>
      <c r="O4">
        <v>0.81194842214262597</v>
      </c>
      <c r="P4">
        <v>0.88194447415334398</v>
      </c>
      <c r="Q4">
        <v>0.91531923361101297</v>
      </c>
      <c r="R4">
        <v>0.84756209715877795</v>
      </c>
      <c r="S4">
        <v>1.0045568331992201</v>
      </c>
      <c r="T4">
        <v>1.41965943688468</v>
      </c>
      <c r="U4" t="s">
        <v>2</v>
      </c>
      <c r="V4" t="s">
        <v>2</v>
      </c>
      <c r="W4" t="s">
        <v>2</v>
      </c>
      <c r="X4">
        <v>1.27130659327728</v>
      </c>
      <c r="Y4">
        <v>1.1708994935477</v>
      </c>
      <c r="Z4">
        <v>1.0921682098598</v>
      </c>
      <c r="AA4">
        <v>1.03353352133786</v>
      </c>
      <c r="AB4">
        <v>0.97843728209626502</v>
      </c>
      <c r="AC4">
        <v>0.94266798955745401</v>
      </c>
      <c r="AD4">
        <v>0.92208240934013197</v>
      </c>
      <c r="AE4">
        <v>0.958609914149396</v>
      </c>
      <c r="AF4">
        <v>1.01435714349652</v>
      </c>
      <c r="AG4">
        <v>0.96814164825575999</v>
      </c>
      <c r="AH4">
        <v>0.86737929048059903</v>
      </c>
      <c r="AI4">
        <v>0.671298309568513</v>
      </c>
      <c r="AJ4">
        <v>0.87260646574012302</v>
      </c>
      <c r="AK4">
        <v>0.860413628675334</v>
      </c>
      <c r="AL4">
        <v>0.85349574668736605</v>
      </c>
      <c r="AM4">
        <v>0.83949969045398798</v>
      </c>
      <c r="AN4">
        <v>0.78837224010617402</v>
      </c>
      <c r="AO4">
        <v>1.17487261912424</v>
      </c>
      <c r="AP4">
        <v>0.879058579937675</v>
      </c>
      <c r="AQ4">
        <v>0.82331467806672398</v>
      </c>
      <c r="AR4">
        <v>0.77660944412571398</v>
      </c>
      <c r="AS4">
        <v>1.0305545275166801</v>
      </c>
    </row>
    <row r="5" spans="1:45" x14ac:dyDescent="0.55000000000000004">
      <c r="A5" t="s">
        <v>3</v>
      </c>
      <c r="B5">
        <v>0.98506963119319202</v>
      </c>
      <c r="C5">
        <v>0.94783989852106498</v>
      </c>
      <c r="D5">
        <v>1.03373458336193</v>
      </c>
      <c r="E5">
        <v>0.98149819257440396</v>
      </c>
      <c r="F5" t="s">
        <v>2</v>
      </c>
      <c r="G5" t="s">
        <v>2</v>
      </c>
      <c r="H5" t="s">
        <v>2</v>
      </c>
      <c r="I5" t="s">
        <v>2</v>
      </c>
      <c r="J5" t="s">
        <v>2</v>
      </c>
      <c r="K5" t="s">
        <v>2</v>
      </c>
      <c r="L5" t="s">
        <v>2</v>
      </c>
      <c r="M5" t="s">
        <v>2</v>
      </c>
      <c r="N5">
        <v>0.79941140706577096</v>
      </c>
      <c r="O5" t="s">
        <v>2</v>
      </c>
      <c r="P5" t="s">
        <v>2</v>
      </c>
      <c r="Q5">
        <v>1.1132254218568101</v>
      </c>
      <c r="R5">
        <v>1.1392208654268301</v>
      </c>
      <c r="S5" t="s">
        <v>2</v>
      </c>
      <c r="T5" t="s">
        <v>2</v>
      </c>
      <c r="U5" t="s">
        <v>2</v>
      </c>
      <c r="V5" t="s">
        <v>2</v>
      </c>
      <c r="W5">
        <v>1.2327793847372299</v>
      </c>
      <c r="X5" t="s">
        <v>2</v>
      </c>
      <c r="Y5">
        <v>1.0059961351182101</v>
      </c>
      <c r="Z5">
        <v>0.95668046436282195</v>
      </c>
      <c r="AA5">
        <v>0.924496482484647</v>
      </c>
      <c r="AB5">
        <v>0.916022443640368</v>
      </c>
      <c r="AC5">
        <v>0.67185536827985004</v>
      </c>
      <c r="AD5">
        <v>0.74373365277839798</v>
      </c>
      <c r="AE5">
        <v>1.00837687088007</v>
      </c>
      <c r="AF5">
        <v>1.09004463181907</v>
      </c>
      <c r="AG5">
        <v>0.98933025723771795</v>
      </c>
      <c r="AH5">
        <v>0.89500450246982399</v>
      </c>
      <c r="AI5">
        <v>0.88290360774575105</v>
      </c>
      <c r="AJ5">
        <v>0.97648793312696902</v>
      </c>
      <c r="AK5">
        <v>0.98424193601432597</v>
      </c>
      <c r="AL5">
        <v>1.2650589494531399</v>
      </c>
      <c r="AM5" t="s">
        <v>2</v>
      </c>
      <c r="AN5">
        <v>1.07897057080652</v>
      </c>
      <c r="AO5" t="s">
        <v>2</v>
      </c>
      <c r="AP5">
        <v>1.01247386838812</v>
      </c>
      <c r="AQ5">
        <v>0.96152276840668005</v>
      </c>
      <c r="AR5" t="s">
        <v>2</v>
      </c>
      <c r="AS5" t="s">
        <v>2</v>
      </c>
    </row>
    <row r="6" spans="1:45" x14ac:dyDescent="0.55000000000000004">
      <c r="A6" t="s">
        <v>3</v>
      </c>
      <c r="B6">
        <v>1.0632333133055201</v>
      </c>
      <c r="C6">
        <v>1.09709491919488</v>
      </c>
      <c r="D6">
        <v>1.12323571118361</v>
      </c>
      <c r="E6">
        <v>1.06576933226244</v>
      </c>
      <c r="F6">
        <v>0.99847228476901395</v>
      </c>
      <c r="G6">
        <v>0.96510656763182601</v>
      </c>
      <c r="H6">
        <v>0.96384437079127305</v>
      </c>
      <c r="I6">
        <v>1.0096983727400599</v>
      </c>
      <c r="J6" t="s">
        <v>2</v>
      </c>
      <c r="K6" t="s">
        <v>2</v>
      </c>
      <c r="L6" t="s">
        <v>2</v>
      </c>
      <c r="M6">
        <v>0.949544717833956</v>
      </c>
      <c r="N6">
        <v>0.92861477583039498</v>
      </c>
      <c r="O6">
        <v>1.12857309372531</v>
      </c>
      <c r="P6">
        <v>1.0550571007621401</v>
      </c>
      <c r="Q6">
        <v>0.97211337457517499</v>
      </c>
      <c r="R6">
        <v>0.93422763603055603</v>
      </c>
      <c r="S6">
        <v>0.88759062927839105</v>
      </c>
      <c r="T6">
        <v>0.91183690966464603</v>
      </c>
      <c r="U6">
        <v>0.94598689042080897</v>
      </c>
      <c r="V6">
        <v>1.14187051569414</v>
      </c>
      <c r="W6">
        <v>1.0741575476399901</v>
      </c>
      <c r="X6">
        <v>0.98357657290607403</v>
      </c>
      <c r="Y6">
        <v>0.96706507960718002</v>
      </c>
      <c r="Z6">
        <v>0.92149191098584005</v>
      </c>
      <c r="AA6">
        <v>0.91855148455630198</v>
      </c>
      <c r="AB6">
        <v>0.90137298828251</v>
      </c>
      <c r="AC6">
        <v>0.89519185810306301</v>
      </c>
      <c r="AD6">
        <v>0.86757462608162605</v>
      </c>
      <c r="AE6">
        <v>0.86299050202755401</v>
      </c>
      <c r="AF6">
        <v>0.92113251953102104</v>
      </c>
      <c r="AG6">
        <v>0.98342729473179002</v>
      </c>
      <c r="AH6">
        <v>0.97395604178686901</v>
      </c>
      <c r="AI6">
        <v>0.95727313707440598</v>
      </c>
      <c r="AJ6">
        <v>0.94221786651788397</v>
      </c>
      <c r="AK6">
        <v>0.902054474898346</v>
      </c>
      <c r="AL6">
        <v>0.81039423879899697</v>
      </c>
      <c r="AM6">
        <v>0.88006073051772804</v>
      </c>
      <c r="AN6">
        <v>0.97737562796674704</v>
      </c>
      <c r="AO6">
        <v>0.97964621311325395</v>
      </c>
      <c r="AP6">
        <v>0.98683697485406796</v>
      </c>
      <c r="AQ6">
        <v>0.98032675027585603</v>
      </c>
      <c r="AR6">
        <v>0.98854014706270699</v>
      </c>
      <c r="AS6">
        <v>0.97315349732123002</v>
      </c>
    </row>
    <row r="7" spans="1:45" x14ac:dyDescent="0.55000000000000004">
      <c r="A7" t="s">
        <v>3</v>
      </c>
      <c r="B7" t="s">
        <v>2</v>
      </c>
      <c r="C7" t="s">
        <v>2</v>
      </c>
      <c r="D7" t="s">
        <v>2</v>
      </c>
      <c r="E7">
        <v>1.0711108784169301</v>
      </c>
      <c r="F7">
        <v>0.91914452675708802</v>
      </c>
      <c r="G7" t="s">
        <v>2</v>
      </c>
      <c r="H7">
        <v>1.03828836766123</v>
      </c>
      <c r="I7">
        <v>0.98909495004598602</v>
      </c>
      <c r="J7">
        <v>0.92026954130308503</v>
      </c>
      <c r="K7">
        <v>0.94303691414952895</v>
      </c>
      <c r="L7" t="s">
        <v>2</v>
      </c>
      <c r="M7" t="s">
        <v>2</v>
      </c>
      <c r="N7" t="s">
        <v>2</v>
      </c>
      <c r="O7">
        <v>1.2353288104681499</v>
      </c>
      <c r="P7">
        <v>1.0113515741680701</v>
      </c>
      <c r="Q7">
        <v>0.96854270207663595</v>
      </c>
      <c r="R7">
        <v>0.92908076573965903</v>
      </c>
      <c r="S7">
        <v>0.97475096921363902</v>
      </c>
      <c r="T7" t="s">
        <v>2</v>
      </c>
      <c r="U7" t="s">
        <v>2</v>
      </c>
      <c r="V7">
        <v>1.1111518819474899</v>
      </c>
      <c r="W7">
        <v>1.1531573952693099</v>
      </c>
      <c r="X7">
        <v>1.1394049186697199</v>
      </c>
      <c r="Y7">
        <v>1.06635378109238</v>
      </c>
      <c r="Z7">
        <v>1.0355443940368001</v>
      </c>
      <c r="AA7">
        <v>1.03160229978281</v>
      </c>
      <c r="AB7">
        <v>1.02306042055747</v>
      </c>
      <c r="AC7">
        <v>0.98500393444430101</v>
      </c>
      <c r="AD7">
        <v>0.98559122835407198</v>
      </c>
      <c r="AE7">
        <v>0.96408532905592903</v>
      </c>
      <c r="AF7">
        <v>1.01438741462749</v>
      </c>
      <c r="AG7">
        <v>1.0210111636678401</v>
      </c>
      <c r="AH7">
        <v>1.0098529902923701</v>
      </c>
      <c r="AI7">
        <v>0.97961328210079801</v>
      </c>
      <c r="AJ7">
        <v>0.96190446558189202</v>
      </c>
      <c r="AK7">
        <v>0.89899893619469695</v>
      </c>
      <c r="AL7">
        <v>0.87922153879206699</v>
      </c>
      <c r="AM7">
        <v>0.93859584099337601</v>
      </c>
      <c r="AN7">
        <v>1.0275391185006799</v>
      </c>
      <c r="AO7">
        <v>1.0260167424747499</v>
      </c>
      <c r="AP7">
        <v>0.96727655201638596</v>
      </c>
      <c r="AQ7">
        <v>1.0779090469533501</v>
      </c>
      <c r="AR7">
        <v>1.1492244734420101</v>
      </c>
      <c r="AS7">
        <v>1.09679498428111</v>
      </c>
    </row>
    <row r="8" spans="1:45" x14ac:dyDescent="0.55000000000000004">
      <c r="A8" t="s">
        <v>3</v>
      </c>
      <c r="B8" t="s">
        <v>2</v>
      </c>
      <c r="C8">
        <v>1.0464422975122101</v>
      </c>
      <c r="D8">
        <v>0.94479110086185103</v>
      </c>
      <c r="E8">
        <v>1.0244584407138499</v>
      </c>
      <c r="F8">
        <v>1.3431294868955399</v>
      </c>
      <c r="G8">
        <v>1.0967132013187799</v>
      </c>
      <c r="H8">
        <v>0.87768419550245003</v>
      </c>
      <c r="I8">
        <v>0.99423209409494195</v>
      </c>
      <c r="J8">
        <v>0.84516104332975805</v>
      </c>
      <c r="K8">
        <v>0.83325215034869904</v>
      </c>
      <c r="L8">
        <v>0.96428083237752504</v>
      </c>
      <c r="M8">
        <v>1.0298551570443999</v>
      </c>
      <c r="N8" t="s">
        <v>2</v>
      </c>
      <c r="O8" t="s">
        <v>2</v>
      </c>
      <c r="P8" t="s">
        <v>2</v>
      </c>
      <c r="Q8" t="s">
        <v>2</v>
      </c>
      <c r="R8" t="s">
        <v>2</v>
      </c>
      <c r="S8" t="s">
        <v>2</v>
      </c>
      <c r="T8" t="s">
        <v>2</v>
      </c>
      <c r="U8" t="s">
        <v>2</v>
      </c>
      <c r="V8" t="s">
        <v>2</v>
      </c>
      <c r="W8" t="s">
        <v>2</v>
      </c>
      <c r="X8">
        <v>0.86433882857092403</v>
      </c>
      <c r="Y8">
        <v>0.861561212160599</v>
      </c>
      <c r="Z8">
        <v>0.86111569557479595</v>
      </c>
      <c r="AA8">
        <v>0.82597016802320999</v>
      </c>
      <c r="AB8">
        <v>0.79664259342690003</v>
      </c>
      <c r="AC8">
        <v>0.77309322484295795</v>
      </c>
      <c r="AD8">
        <v>0.75282084797985604</v>
      </c>
      <c r="AE8">
        <v>0.81619982875609098</v>
      </c>
      <c r="AF8">
        <v>0.92042042457367002</v>
      </c>
      <c r="AG8">
        <v>0.849419645733825</v>
      </c>
      <c r="AH8">
        <v>0.73676389917074203</v>
      </c>
      <c r="AI8">
        <v>0.71379985860655304</v>
      </c>
      <c r="AJ8">
        <v>0.71456198669926096</v>
      </c>
      <c r="AK8">
        <v>0.75203321043089999</v>
      </c>
      <c r="AL8">
        <v>0.755168984629498</v>
      </c>
      <c r="AM8">
        <v>0.76169434904045696</v>
      </c>
      <c r="AN8">
        <v>0.71779458055366396</v>
      </c>
      <c r="AO8">
        <v>0.75522322635610395</v>
      </c>
      <c r="AP8">
        <v>0.73984082409812402</v>
      </c>
      <c r="AQ8">
        <v>0.70374928664033198</v>
      </c>
      <c r="AR8">
        <v>0.73375173066244603</v>
      </c>
      <c r="AS8">
        <v>0.82902698624064897</v>
      </c>
    </row>
    <row r="9" spans="1:45" x14ac:dyDescent="0.55000000000000004">
      <c r="A9" t="s">
        <v>3</v>
      </c>
      <c r="B9" t="s">
        <v>2</v>
      </c>
      <c r="C9" t="s">
        <v>2</v>
      </c>
      <c r="D9" t="s">
        <v>2</v>
      </c>
      <c r="E9">
        <v>1.0763899796462</v>
      </c>
      <c r="F9">
        <v>1.08576838551449</v>
      </c>
      <c r="G9">
        <v>0.89896363635461296</v>
      </c>
      <c r="H9">
        <v>0.99183070021017194</v>
      </c>
      <c r="I9">
        <v>0.98100655780825397</v>
      </c>
      <c r="J9">
        <v>1.0137376153273201</v>
      </c>
      <c r="K9" t="s">
        <v>2</v>
      </c>
      <c r="L9" t="s">
        <v>2</v>
      </c>
      <c r="M9">
        <v>0.83411626491787805</v>
      </c>
      <c r="N9" t="s">
        <v>2</v>
      </c>
      <c r="O9" t="s">
        <v>2</v>
      </c>
      <c r="P9" t="s">
        <v>2</v>
      </c>
      <c r="Q9">
        <v>1.1181868602210701</v>
      </c>
      <c r="R9" t="s">
        <v>2</v>
      </c>
      <c r="S9" t="s">
        <v>2</v>
      </c>
      <c r="T9" t="s">
        <v>2</v>
      </c>
      <c r="U9" t="s">
        <v>2</v>
      </c>
      <c r="V9" t="s">
        <v>2</v>
      </c>
      <c r="W9" t="s">
        <v>2</v>
      </c>
      <c r="X9">
        <v>1.16704870440383</v>
      </c>
      <c r="Y9">
        <v>0.80880146714888801</v>
      </c>
      <c r="Z9">
        <v>1.06609361773003</v>
      </c>
      <c r="AA9">
        <v>0.88908412564589401</v>
      </c>
      <c r="AB9">
        <v>0.74948929973169598</v>
      </c>
      <c r="AC9">
        <v>0.67934443105145803</v>
      </c>
      <c r="AD9">
        <v>0.644746125447895</v>
      </c>
      <c r="AE9">
        <v>0.77329987948233703</v>
      </c>
      <c r="AF9">
        <v>0.85530781641951903</v>
      </c>
      <c r="AG9">
        <v>0.97336659031907802</v>
      </c>
      <c r="AH9">
        <v>0.85463225436546597</v>
      </c>
      <c r="AI9">
        <v>0.78692888567894104</v>
      </c>
      <c r="AJ9">
        <v>0.76412292177462404</v>
      </c>
      <c r="AK9">
        <v>0.76269335105635505</v>
      </c>
      <c r="AL9">
        <v>0.72317711362515102</v>
      </c>
      <c r="AM9">
        <v>0.72883216159548603</v>
      </c>
      <c r="AN9">
        <v>0.76209075179427799</v>
      </c>
      <c r="AO9">
        <v>0.72691812760352703</v>
      </c>
      <c r="AP9">
        <v>0.65546312366244497</v>
      </c>
      <c r="AQ9">
        <v>0.73889150777900803</v>
      </c>
      <c r="AR9">
        <v>0.81718911811869899</v>
      </c>
      <c r="AS9">
        <v>0.75496167791046798</v>
      </c>
    </row>
    <row r="10" spans="1:45" x14ac:dyDescent="0.55000000000000004">
      <c r="A10" t="s">
        <v>3</v>
      </c>
      <c r="B10" t="s">
        <v>2</v>
      </c>
      <c r="C10" t="s">
        <v>2</v>
      </c>
      <c r="D10" t="s">
        <v>2</v>
      </c>
      <c r="E10" t="s">
        <v>2</v>
      </c>
      <c r="F10" t="s">
        <v>2</v>
      </c>
      <c r="G10">
        <v>1.07266287951238</v>
      </c>
      <c r="H10">
        <v>0.83264552314746199</v>
      </c>
      <c r="I10">
        <v>1.09234892423159</v>
      </c>
      <c r="J10" t="s">
        <v>2</v>
      </c>
      <c r="K10">
        <v>0.98106415951604797</v>
      </c>
      <c r="L10">
        <v>0.97526145265562802</v>
      </c>
      <c r="M10">
        <v>1.01073754374183</v>
      </c>
      <c r="N10">
        <v>1.02859277199511</v>
      </c>
      <c r="O10">
        <v>0.96662092522501297</v>
      </c>
      <c r="P10">
        <v>0.98200130939831898</v>
      </c>
      <c r="Q10">
        <v>0.954544542767507</v>
      </c>
      <c r="R10">
        <v>0.85010174895492696</v>
      </c>
      <c r="S10">
        <v>1.25341821885419</v>
      </c>
      <c r="T10" t="s">
        <v>2</v>
      </c>
      <c r="U10" t="s">
        <v>2</v>
      </c>
      <c r="V10" t="s">
        <v>2</v>
      </c>
      <c r="W10">
        <v>1.1769591347967401</v>
      </c>
      <c r="X10">
        <v>1.6509329288140999</v>
      </c>
      <c r="Y10">
        <v>1.08259444553204</v>
      </c>
      <c r="Z10">
        <v>1.0621007216676699</v>
      </c>
      <c r="AA10">
        <v>1.2080170732086499</v>
      </c>
      <c r="AB10">
        <v>0.99113909243068998</v>
      </c>
      <c r="AC10">
        <v>0.92223363334473296</v>
      </c>
      <c r="AD10">
        <v>0.90250099698581598</v>
      </c>
      <c r="AE10">
        <v>1.30810037119091</v>
      </c>
      <c r="AF10">
        <v>1.19981277559658</v>
      </c>
      <c r="AG10">
        <v>1.39069315212821</v>
      </c>
      <c r="AH10">
        <v>1.2353034801779099</v>
      </c>
      <c r="AI10">
        <v>1.0746366889958501</v>
      </c>
      <c r="AJ10">
        <v>0.955011411265548</v>
      </c>
      <c r="AK10">
        <v>0.86875019863796499</v>
      </c>
      <c r="AL10">
        <v>0.85130323753294801</v>
      </c>
      <c r="AM10">
        <v>0.93091857857849702</v>
      </c>
      <c r="AN10">
        <v>0.86180592183061799</v>
      </c>
      <c r="AO10">
        <v>1.0451491190300499</v>
      </c>
      <c r="AP10">
        <v>1.02074601490178</v>
      </c>
      <c r="AQ10">
        <v>0.99519601679984004</v>
      </c>
      <c r="AR10">
        <v>0.96426769103799104</v>
      </c>
      <c r="AS10">
        <v>1.10718337759909</v>
      </c>
    </row>
    <row r="11" spans="1:45" x14ac:dyDescent="0.55000000000000004">
      <c r="A11" t="s">
        <v>3</v>
      </c>
      <c r="B11" t="s">
        <v>2</v>
      </c>
      <c r="C11" t="s">
        <v>2</v>
      </c>
      <c r="D11">
        <v>1.1592278108148799</v>
      </c>
      <c r="E11" t="s">
        <v>2</v>
      </c>
      <c r="F11">
        <v>1.2188132289921301</v>
      </c>
      <c r="G11">
        <v>0.92712563910436796</v>
      </c>
      <c r="H11">
        <v>0.95556241528099795</v>
      </c>
      <c r="I11">
        <v>0.88594052206875096</v>
      </c>
      <c r="J11">
        <v>0.96716257776649295</v>
      </c>
      <c r="K11">
        <v>0.93719593268740198</v>
      </c>
      <c r="L11">
        <v>0.86614235493879799</v>
      </c>
      <c r="M11">
        <v>0.96586188576406196</v>
      </c>
      <c r="N11">
        <v>0.996666042257905</v>
      </c>
      <c r="O11">
        <v>0.99894758415129803</v>
      </c>
      <c r="P11">
        <v>0.96824582548966198</v>
      </c>
      <c r="Q11">
        <v>0.918312882763619</v>
      </c>
      <c r="R11">
        <v>0.87601669883083799</v>
      </c>
      <c r="S11">
        <v>0.99809074937134601</v>
      </c>
      <c r="T11">
        <v>1.1587599420636101</v>
      </c>
      <c r="U11">
        <v>1.2019279076538401</v>
      </c>
      <c r="V11">
        <v>1.2755262557853799</v>
      </c>
      <c r="W11" t="s">
        <v>2</v>
      </c>
      <c r="X11">
        <v>1.2044974441143601</v>
      </c>
      <c r="Y11">
        <v>1.0549835354756001</v>
      </c>
      <c r="Z11">
        <v>0.98388322592226196</v>
      </c>
      <c r="AA11">
        <v>0.94169588120240399</v>
      </c>
      <c r="AB11">
        <v>0.91793701085625201</v>
      </c>
      <c r="AC11">
        <v>0.89184831286143695</v>
      </c>
      <c r="AD11">
        <v>1.0717404499604399</v>
      </c>
      <c r="AE11">
        <v>0.80261920231123096</v>
      </c>
      <c r="AF11">
        <v>1.00578898389977</v>
      </c>
      <c r="AG11">
        <v>1.0546542444520901</v>
      </c>
      <c r="AH11">
        <v>1.00597570908568</v>
      </c>
      <c r="AI11">
        <v>1.00106013879328</v>
      </c>
      <c r="AJ11">
        <v>0.98921073501053602</v>
      </c>
      <c r="AK11">
        <v>0.83234743567045499</v>
      </c>
      <c r="AL11">
        <v>1.0262081259483999</v>
      </c>
      <c r="AM11">
        <v>1.00533122302606</v>
      </c>
      <c r="AN11">
        <v>0.98591194332794896</v>
      </c>
      <c r="AO11">
        <v>0.98819252934119195</v>
      </c>
      <c r="AP11">
        <v>0.97485395252061602</v>
      </c>
      <c r="AQ11">
        <v>1.10815819222232</v>
      </c>
      <c r="AR11">
        <v>1.08660150477633</v>
      </c>
      <c r="AS11">
        <v>1.0602332094406799</v>
      </c>
    </row>
    <row r="12" spans="1:45" x14ac:dyDescent="0.55000000000000004">
      <c r="A12" t="s">
        <v>3</v>
      </c>
      <c r="B12" t="s">
        <v>2</v>
      </c>
      <c r="C12" t="s">
        <v>2</v>
      </c>
      <c r="D12" t="s">
        <v>2</v>
      </c>
      <c r="E12" t="s">
        <v>2</v>
      </c>
      <c r="F12" t="s">
        <v>2</v>
      </c>
      <c r="G12">
        <v>0.91517299076538405</v>
      </c>
      <c r="H12">
        <v>0.92585887236451303</v>
      </c>
      <c r="I12">
        <v>0.93311977736946194</v>
      </c>
      <c r="J12">
        <v>0.95315781495288698</v>
      </c>
      <c r="K12">
        <v>0.91609211229157095</v>
      </c>
      <c r="L12">
        <v>1.1012533750161899</v>
      </c>
      <c r="M12" t="s">
        <v>2</v>
      </c>
      <c r="N12" t="s">
        <v>2</v>
      </c>
      <c r="O12" t="s">
        <v>2</v>
      </c>
      <c r="P12" t="s">
        <v>2</v>
      </c>
      <c r="Q12">
        <v>0.99183217476015895</v>
      </c>
      <c r="R12">
        <v>1.0386669038088401</v>
      </c>
      <c r="S12" t="s">
        <v>2</v>
      </c>
      <c r="T12">
        <v>1.1201665977164601</v>
      </c>
      <c r="U12">
        <v>1.1046793809545401</v>
      </c>
      <c r="V12" t="s">
        <v>2</v>
      </c>
      <c r="W12" t="s">
        <v>2</v>
      </c>
      <c r="X12">
        <v>1.0843679603176399</v>
      </c>
      <c r="Y12">
        <v>1.01183959825905</v>
      </c>
      <c r="Z12">
        <v>0.90041014184212798</v>
      </c>
      <c r="AA12">
        <v>0.92689976383467099</v>
      </c>
      <c r="AB12">
        <v>1.22422706755752</v>
      </c>
      <c r="AC12" t="s">
        <v>2</v>
      </c>
      <c r="AD12" t="s">
        <v>2</v>
      </c>
      <c r="AE12" t="s">
        <v>2</v>
      </c>
      <c r="AF12" t="s">
        <v>2</v>
      </c>
      <c r="AG12">
        <v>1.1241482582381299</v>
      </c>
      <c r="AH12">
        <v>0.97096824723319197</v>
      </c>
      <c r="AI12">
        <v>0.80349138163327005</v>
      </c>
      <c r="AJ12">
        <v>1.13145703448848</v>
      </c>
      <c r="AK12" t="s">
        <v>2</v>
      </c>
      <c r="AL12">
        <v>1.13686327310294</v>
      </c>
      <c r="AM12">
        <v>1.1717739818675801</v>
      </c>
      <c r="AN12" t="s">
        <v>2</v>
      </c>
      <c r="AO12" t="s">
        <v>2</v>
      </c>
      <c r="AP12" t="s">
        <v>2</v>
      </c>
      <c r="AQ12">
        <v>1.0577185069580499</v>
      </c>
      <c r="AR12">
        <v>1.04045856229383</v>
      </c>
      <c r="AS12">
        <v>1.02126421234222</v>
      </c>
    </row>
    <row r="13" spans="1:45" x14ac:dyDescent="0.55000000000000004">
      <c r="A13" t="s">
        <v>3</v>
      </c>
      <c r="B13">
        <v>0.96121332586474595</v>
      </c>
      <c r="C13" t="s">
        <v>2</v>
      </c>
      <c r="D13">
        <v>1.0426060800088099</v>
      </c>
      <c r="E13">
        <v>1.09391174065619</v>
      </c>
      <c r="F13" t="s">
        <v>2</v>
      </c>
      <c r="G13" t="s">
        <v>2</v>
      </c>
      <c r="H13" t="s">
        <v>2</v>
      </c>
      <c r="I13" t="s">
        <v>2</v>
      </c>
      <c r="J13" t="s">
        <v>2</v>
      </c>
      <c r="K13" t="s">
        <v>2</v>
      </c>
      <c r="L13">
        <v>0.78991799435906596</v>
      </c>
      <c r="M13" t="s">
        <v>2</v>
      </c>
      <c r="N13">
        <v>1.0382894579073001</v>
      </c>
      <c r="O13">
        <v>0.98856491880272501</v>
      </c>
      <c r="P13">
        <v>1.1943082345866201</v>
      </c>
      <c r="Q13" t="s">
        <v>2</v>
      </c>
      <c r="R13" t="s">
        <v>2</v>
      </c>
      <c r="S13" t="s">
        <v>2</v>
      </c>
      <c r="T13" t="s">
        <v>2</v>
      </c>
      <c r="U13">
        <v>0.89118824781454498</v>
      </c>
      <c r="V13" t="s">
        <v>2</v>
      </c>
      <c r="W13" t="s">
        <v>2</v>
      </c>
      <c r="X13">
        <v>0.72605826281803199</v>
      </c>
      <c r="Y13">
        <v>0.71207742161994803</v>
      </c>
      <c r="Z13">
        <v>0.799454116946548</v>
      </c>
      <c r="AA13" t="s">
        <v>2</v>
      </c>
      <c r="AB13">
        <v>1.00602214265502</v>
      </c>
      <c r="AC13" t="s">
        <v>2</v>
      </c>
      <c r="AD13">
        <v>1.0766729204516099</v>
      </c>
      <c r="AE13" t="s">
        <v>2</v>
      </c>
      <c r="AF13">
        <v>1.10112312733359</v>
      </c>
      <c r="AG13" t="s">
        <v>2</v>
      </c>
      <c r="AH13" t="s">
        <v>2</v>
      </c>
      <c r="AI13">
        <v>0.99639531930685299</v>
      </c>
      <c r="AJ13">
        <v>0.79306799164962305</v>
      </c>
      <c r="AK13">
        <v>0.72779634204200705</v>
      </c>
      <c r="AL13">
        <v>0.72375009705335203</v>
      </c>
      <c r="AM13">
        <v>0.74929844347351704</v>
      </c>
      <c r="AN13">
        <v>0.77803174980713496</v>
      </c>
      <c r="AO13">
        <v>0.71948890800475296</v>
      </c>
      <c r="AP13">
        <v>0.78802931975065904</v>
      </c>
      <c r="AQ13" t="s">
        <v>2</v>
      </c>
      <c r="AR13" t="s">
        <v>2</v>
      </c>
      <c r="AS13">
        <v>0.92713548831662695</v>
      </c>
    </row>
    <row r="14" spans="1:45" x14ac:dyDescent="0.55000000000000004">
      <c r="A14" t="s">
        <v>3</v>
      </c>
      <c r="B14">
        <v>0.90584452648729297</v>
      </c>
      <c r="C14">
        <v>0.96231619119436695</v>
      </c>
      <c r="D14">
        <v>1.0463927236675701</v>
      </c>
      <c r="E14">
        <v>0.96721678662632604</v>
      </c>
      <c r="F14">
        <v>1.03986054632182</v>
      </c>
      <c r="G14">
        <v>0.97075394174894003</v>
      </c>
      <c r="H14">
        <v>0.90860483767690203</v>
      </c>
      <c r="I14">
        <v>0.93252980482554104</v>
      </c>
      <c r="J14">
        <v>0.93762696253017397</v>
      </c>
      <c r="K14">
        <v>0.93181403052730305</v>
      </c>
      <c r="L14">
        <v>0.99209684655291497</v>
      </c>
      <c r="M14">
        <v>0.96201835928950696</v>
      </c>
      <c r="N14">
        <v>1.32395785829387</v>
      </c>
      <c r="O14" t="s">
        <v>2</v>
      </c>
      <c r="P14" t="s">
        <v>2</v>
      </c>
      <c r="Q14" t="s">
        <v>2</v>
      </c>
      <c r="R14">
        <v>1.1189665842574701</v>
      </c>
      <c r="S14" t="s">
        <v>2</v>
      </c>
      <c r="T14" t="s">
        <v>2</v>
      </c>
      <c r="U14" t="s">
        <v>2</v>
      </c>
      <c r="V14" t="s">
        <v>2</v>
      </c>
      <c r="W14" t="s">
        <v>2</v>
      </c>
      <c r="X14" t="s">
        <v>2</v>
      </c>
      <c r="Y14">
        <v>1.1249758576022</v>
      </c>
      <c r="Z14">
        <v>1.2498680389957499</v>
      </c>
      <c r="AA14">
        <v>1.1653635370027999</v>
      </c>
      <c r="AB14">
        <v>1.18501056706554</v>
      </c>
      <c r="AC14" t="s">
        <v>2</v>
      </c>
      <c r="AD14" t="s">
        <v>2</v>
      </c>
      <c r="AE14">
        <v>1.27103710185545</v>
      </c>
      <c r="AF14" t="s">
        <v>2</v>
      </c>
      <c r="AG14" t="s">
        <v>2</v>
      </c>
      <c r="AH14" t="s">
        <v>2</v>
      </c>
      <c r="AI14" t="s">
        <v>2</v>
      </c>
      <c r="AJ14" t="s">
        <v>2</v>
      </c>
      <c r="AK14">
        <v>1.1417138438080701</v>
      </c>
      <c r="AL14">
        <v>0.90539413279667202</v>
      </c>
      <c r="AM14">
        <v>0.96552073603532496</v>
      </c>
      <c r="AN14">
        <v>0.95592856154417005</v>
      </c>
      <c r="AO14">
        <v>0.95721503891500004</v>
      </c>
      <c r="AP14">
        <v>0.97156385592327299</v>
      </c>
      <c r="AQ14">
        <v>0.92825904735734399</v>
      </c>
      <c r="AR14">
        <v>0.93097320631448799</v>
      </c>
      <c r="AS14">
        <v>0.99366144768588904</v>
      </c>
    </row>
    <row r="15" spans="1:45" x14ac:dyDescent="0.55000000000000004">
      <c r="A15" t="s">
        <v>3</v>
      </c>
      <c r="B15" t="s">
        <v>2</v>
      </c>
      <c r="C15" t="s">
        <v>2</v>
      </c>
      <c r="D15" t="s">
        <v>2</v>
      </c>
      <c r="E15" t="s">
        <v>2</v>
      </c>
      <c r="F15" t="s">
        <v>2</v>
      </c>
      <c r="G15" t="s">
        <v>2</v>
      </c>
      <c r="H15" t="s">
        <v>2</v>
      </c>
      <c r="I15" t="s">
        <v>2</v>
      </c>
      <c r="J15" t="s">
        <v>2</v>
      </c>
      <c r="K15" t="s">
        <v>2</v>
      </c>
      <c r="L15" t="s">
        <v>2</v>
      </c>
      <c r="M15">
        <v>0.96014458960291904</v>
      </c>
      <c r="N15">
        <v>0.96498206995994096</v>
      </c>
      <c r="O15" t="s">
        <v>2</v>
      </c>
      <c r="P15" t="s">
        <v>2</v>
      </c>
      <c r="Q15" t="s">
        <v>2</v>
      </c>
      <c r="R15">
        <v>0.904004178053327</v>
      </c>
      <c r="S15">
        <v>1.0749619072515499</v>
      </c>
      <c r="T15">
        <v>1.0959072551322699</v>
      </c>
      <c r="U15" t="s">
        <v>2</v>
      </c>
      <c r="V15" t="s">
        <v>2</v>
      </c>
      <c r="W15">
        <v>1.0614452010912401</v>
      </c>
      <c r="X15">
        <v>1.0199736583996799</v>
      </c>
      <c r="Y15">
        <v>0.892084108474402</v>
      </c>
      <c r="Z15">
        <v>0.82041063397538805</v>
      </c>
      <c r="AA15">
        <v>0.781904517441115</v>
      </c>
      <c r="AB15">
        <v>0.73680770608883495</v>
      </c>
      <c r="AC15">
        <v>0.74093875566530998</v>
      </c>
      <c r="AD15">
        <v>0.70667076594693801</v>
      </c>
      <c r="AE15">
        <v>0.84393677316299598</v>
      </c>
      <c r="AF15">
        <v>0.83518595081535796</v>
      </c>
      <c r="AG15">
        <v>1.1722236607241601</v>
      </c>
      <c r="AH15">
        <v>1.0721692567166501</v>
      </c>
      <c r="AI15">
        <v>0.93242536696289402</v>
      </c>
      <c r="AJ15">
        <v>0.94500839807870796</v>
      </c>
      <c r="AK15">
        <v>0.88832756081498998</v>
      </c>
      <c r="AL15">
        <v>0.83043351974786095</v>
      </c>
      <c r="AM15">
        <v>0.85673805506117495</v>
      </c>
      <c r="AN15">
        <v>0.83394438443881302</v>
      </c>
      <c r="AO15">
        <v>0.81456399140125302</v>
      </c>
      <c r="AP15">
        <v>0.87994613953419598</v>
      </c>
      <c r="AQ15">
        <v>0.88793518613796296</v>
      </c>
      <c r="AR15">
        <v>0.89345601310329303</v>
      </c>
      <c r="AS15">
        <v>0.86120141308545095</v>
      </c>
    </row>
    <row r="16" spans="1:45" x14ac:dyDescent="0.55000000000000004">
      <c r="A16" t="s">
        <v>3</v>
      </c>
      <c r="B16">
        <v>1.12018927446326</v>
      </c>
      <c r="C16">
        <v>1.1026332772326</v>
      </c>
      <c r="D16">
        <v>1.0812341337682201</v>
      </c>
      <c r="E16">
        <v>1.1754709506032099</v>
      </c>
      <c r="F16">
        <v>1.100955812659</v>
      </c>
      <c r="G16">
        <v>1.24206797269466</v>
      </c>
      <c r="H16">
        <v>0.919371316380731</v>
      </c>
      <c r="I16">
        <v>0.88734578139375497</v>
      </c>
      <c r="J16">
        <v>0.86566575657816802</v>
      </c>
      <c r="K16">
        <v>0.81442260969359703</v>
      </c>
      <c r="L16">
        <v>0.80869924525664405</v>
      </c>
      <c r="M16">
        <v>0.841055160979014</v>
      </c>
      <c r="N16">
        <v>1.24004449149686</v>
      </c>
      <c r="O16">
        <v>1.0680148901214099</v>
      </c>
      <c r="P16">
        <v>0.90482960300098403</v>
      </c>
      <c r="Q16">
        <v>0.92860883435714003</v>
      </c>
      <c r="R16">
        <v>0.95741104505807595</v>
      </c>
      <c r="S16">
        <v>1.0276030515896899</v>
      </c>
      <c r="T16">
        <v>1.0459133783699199</v>
      </c>
      <c r="U16">
        <v>0.86846341430304697</v>
      </c>
      <c r="V16" t="s">
        <v>2</v>
      </c>
      <c r="W16" t="s">
        <v>2</v>
      </c>
      <c r="X16" t="s">
        <v>2</v>
      </c>
      <c r="Y16">
        <v>0.92458784246953496</v>
      </c>
      <c r="Z16">
        <v>0.811588958577108</v>
      </c>
      <c r="AA16">
        <v>0.74592785291636399</v>
      </c>
      <c r="AB16">
        <v>0.73966591390703296</v>
      </c>
      <c r="AC16">
        <v>0.70948490638053496</v>
      </c>
      <c r="AD16">
        <v>0.71190332205877505</v>
      </c>
      <c r="AE16">
        <v>0.93593365620951297</v>
      </c>
      <c r="AF16">
        <v>0.73715515907104401</v>
      </c>
      <c r="AG16">
        <v>1.00859652550162</v>
      </c>
      <c r="AH16">
        <v>1.0238005570698301</v>
      </c>
      <c r="AI16">
        <v>1.0159905658055901</v>
      </c>
      <c r="AJ16">
        <v>1.01905929402875</v>
      </c>
      <c r="AK16">
        <v>1.01982865421604</v>
      </c>
      <c r="AL16">
        <v>0.91464946749176601</v>
      </c>
      <c r="AM16">
        <v>0.92531451411617804</v>
      </c>
      <c r="AN16">
        <v>0.907895802589056</v>
      </c>
      <c r="AO16">
        <v>1.01457588749994</v>
      </c>
      <c r="AP16">
        <v>0.95186040974432395</v>
      </c>
      <c r="AQ16">
        <v>0.90848611679829605</v>
      </c>
      <c r="AR16">
        <v>0.942290480579694</v>
      </c>
      <c r="AS16">
        <v>0.91411510175147803</v>
      </c>
    </row>
    <row r="17" spans="1:45" x14ac:dyDescent="0.55000000000000004">
      <c r="A17" t="s">
        <v>3</v>
      </c>
      <c r="B17" t="s">
        <v>2</v>
      </c>
      <c r="C17" t="s">
        <v>2</v>
      </c>
      <c r="D17">
        <v>0.95192021335503396</v>
      </c>
      <c r="E17">
        <v>0.96530637919525597</v>
      </c>
      <c r="F17" t="s">
        <v>2</v>
      </c>
      <c r="G17" t="s">
        <v>2</v>
      </c>
      <c r="H17" t="s">
        <v>2</v>
      </c>
      <c r="I17" t="s">
        <v>2</v>
      </c>
      <c r="J17" t="s">
        <v>2</v>
      </c>
      <c r="K17">
        <v>0.92448795856474297</v>
      </c>
      <c r="L17">
        <v>1.06137205056444</v>
      </c>
      <c r="M17">
        <v>0.97956040309864301</v>
      </c>
      <c r="N17" t="s">
        <v>2</v>
      </c>
      <c r="O17">
        <v>1.0872307486664401</v>
      </c>
      <c r="P17">
        <v>0.93833749149307299</v>
      </c>
      <c r="Q17">
        <v>1.0041114203249699</v>
      </c>
      <c r="R17">
        <v>0.998601599686193</v>
      </c>
      <c r="S17">
        <v>0.995716657828838</v>
      </c>
      <c r="T17">
        <v>1.0981077688543099</v>
      </c>
      <c r="U17">
        <v>0.99524730836806197</v>
      </c>
      <c r="V17">
        <v>1.09930353105675</v>
      </c>
      <c r="W17" t="s">
        <v>2</v>
      </c>
      <c r="X17">
        <v>1.07584472241783</v>
      </c>
      <c r="Y17">
        <v>0.89302716673995897</v>
      </c>
      <c r="Z17">
        <v>0.92926753790870398</v>
      </c>
      <c r="AA17">
        <v>0.77405787349710897</v>
      </c>
      <c r="AB17">
        <v>0.75545492276120296</v>
      </c>
      <c r="AC17">
        <v>0.819876868417032</v>
      </c>
      <c r="AD17">
        <v>0.82596577887229905</v>
      </c>
      <c r="AE17">
        <v>0.90260433712377997</v>
      </c>
      <c r="AF17">
        <v>0.79838946828712798</v>
      </c>
      <c r="AG17">
        <v>0.92541094912418098</v>
      </c>
      <c r="AH17">
        <v>0.96396934760445696</v>
      </c>
      <c r="AI17">
        <v>0.98409494504482997</v>
      </c>
      <c r="AJ17">
        <v>0.99112055242256103</v>
      </c>
      <c r="AK17">
        <v>0.97882305767091604</v>
      </c>
      <c r="AL17">
        <v>1.0210605337300001</v>
      </c>
      <c r="AM17">
        <v>1.0435481146321299</v>
      </c>
      <c r="AN17" t="s">
        <v>2</v>
      </c>
      <c r="AO17" t="s">
        <v>2</v>
      </c>
      <c r="AP17" t="s">
        <v>2</v>
      </c>
      <c r="AQ17" t="s">
        <v>2</v>
      </c>
      <c r="AR17" t="s">
        <v>2</v>
      </c>
      <c r="AS17" t="s">
        <v>2</v>
      </c>
    </row>
    <row r="18" spans="1:45" x14ac:dyDescent="0.55000000000000004">
      <c r="A18" t="s">
        <v>3</v>
      </c>
      <c r="B18" t="s">
        <v>2</v>
      </c>
      <c r="C18" t="s">
        <v>2</v>
      </c>
      <c r="D18" t="s">
        <v>2</v>
      </c>
      <c r="E18" t="s">
        <v>2</v>
      </c>
      <c r="F18">
        <v>0.99885930031147396</v>
      </c>
      <c r="G18">
        <v>1.04396504708932</v>
      </c>
      <c r="H18" t="s">
        <v>2</v>
      </c>
      <c r="I18" t="s">
        <v>2</v>
      </c>
      <c r="J18" t="s">
        <v>2</v>
      </c>
      <c r="K18" t="s">
        <v>2</v>
      </c>
      <c r="L18">
        <v>1.0867704422026101</v>
      </c>
      <c r="M18">
        <v>0.80927711369065503</v>
      </c>
      <c r="N18" t="s">
        <v>2</v>
      </c>
      <c r="O18" t="s">
        <v>2</v>
      </c>
      <c r="P18" t="s">
        <v>2</v>
      </c>
      <c r="Q18">
        <v>0.98211089646170302</v>
      </c>
      <c r="R18">
        <v>0.95969888706000805</v>
      </c>
      <c r="S18">
        <v>1.1116526721006501</v>
      </c>
      <c r="T18">
        <v>0.98478919230004602</v>
      </c>
      <c r="U18">
        <v>1.02287644878353</v>
      </c>
      <c r="V18">
        <v>0.92796087013836104</v>
      </c>
      <c r="W18" t="s">
        <v>2</v>
      </c>
      <c r="X18">
        <v>1.0134588233253701</v>
      </c>
      <c r="Y18">
        <v>1.0007942070161</v>
      </c>
      <c r="Z18">
        <v>0.94645357071720804</v>
      </c>
      <c r="AA18">
        <v>0.83192083725219601</v>
      </c>
      <c r="AB18">
        <v>0.81442796443014198</v>
      </c>
      <c r="AC18">
        <v>0.79087613581878702</v>
      </c>
      <c r="AD18">
        <v>0.78248723501170003</v>
      </c>
      <c r="AE18">
        <v>0.84113621518118797</v>
      </c>
      <c r="AF18">
        <v>0.86943325238098501</v>
      </c>
      <c r="AG18">
        <v>0.95080748668573201</v>
      </c>
      <c r="AH18">
        <v>0.954595910814238</v>
      </c>
      <c r="AI18">
        <v>0.97622211852408902</v>
      </c>
      <c r="AJ18">
        <v>0.92110179906561995</v>
      </c>
      <c r="AK18">
        <v>1.03268692798666</v>
      </c>
      <c r="AL18">
        <v>1.0668934899546101</v>
      </c>
      <c r="AM18">
        <v>1.05268361959894</v>
      </c>
      <c r="AN18" t="s">
        <v>2</v>
      </c>
      <c r="AO18" t="s">
        <v>2</v>
      </c>
      <c r="AP18" t="s">
        <v>2</v>
      </c>
      <c r="AQ18" t="s">
        <v>2</v>
      </c>
      <c r="AR18" t="s">
        <v>2</v>
      </c>
      <c r="AS18" t="s">
        <v>2</v>
      </c>
    </row>
    <row r="19" spans="1:45" x14ac:dyDescent="0.55000000000000004">
      <c r="A19" t="s">
        <v>3</v>
      </c>
      <c r="B19" t="s">
        <v>2</v>
      </c>
      <c r="C19">
        <v>1.0552563803844599</v>
      </c>
      <c r="D19">
        <v>0.94069223448369199</v>
      </c>
      <c r="E19" t="s">
        <v>2</v>
      </c>
      <c r="F19" t="s">
        <v>2</v>
      </c>
      <c r="G19" t="s">
        <v>2</v>
      </c>
      <c r="H19" t="s">
        <v>2</v>
      </c>
      <c r="I19" t="s">
        <v>2</v>
      </c>
      <c r="J19" t="s">
        <v>2</v>
      </c>
      <c r="K19" t="s">
        <v>2</v>
      </c>
      <c r="L19" t="s">
        <v>2</v>
      </c>
      <c r="M19" t="s">
        <v>2</v>
      </c>
      <c r="N19" t="s">
        <v>2</v>
      </c>
      <c r="O19" t="s">
        <v>2</v>
      </c>
      <c r="P19" t="s">
        <v>2</v>
      </c>
      <c r="Q19" t="s">
        <v>2</v>
      </c>
      <c r="R19" t="s">
        <v>2</v>
      </c>
      <c r="S19" t="s">
        <v>2</v>
      </c>
      <c r="T19" t="s">
        <v>2</v>
      </c>
      <c r="U19">
        <v>1.00405138513185</v>
      </c>
      <c r="V19" t="s">
        <v>2</v>
      </c>
      <c r="W19" t="s">
        <v>2</v>
      </c>
      <c r="X19" t="s">
        <v>2</v>
      </c>
      <c r="Y19">
        <v>0.888306501628356</v>
      </c>
      <c r="Z19">
        <v>0.74790006044902901</v>
      </c>
      <c r="AA19">
        <v>0.80472148877928495</v>
      </c>
      <c r="AB19">
        <v>0.654653686895877</v>
      </c>
      <c r="AC19">
        <v>0.67107659169907197</v>
      </c>
      <c r="AD19">
        <v>0.85114661956895199</v>
      </c>
      <c r="AE19">
        <v>1.00214390542068</v>
      </c>
      <c r="AF19">
        <v>0.89897699016483801</v>
      </c>
      <c r="AG19">
        <v>0.86522298635684103</v>
      </c>
      <c r="AH19">
        <v>0.804317984555039</v>
      </c>
      <c r="AI19">
        <v>0.77710273377858996</v>
      </c>
      <c r="AJ19">
        <v>0.78167676959119703</v>
      </c>
      <c r="AK19">
        <v>0.82984181549517799</v>
      </c>
      <c r="AL19">
        <v>0.74756537284562596</v>
      </c>
      <c r="AM19">
        <v>0.758084202590941</v>
      </c>
      <c r="AN19" t="s">
        <v>2</v>
      </c>
      <c r="AO19" t="s">
        <v>2</v>
      </c>
      <c r="AP19" t="s">
        <v>2</v>
      </c>
      <c r="AQ19" t="s">
        <v>2</v>
      </c>
      <c r="AR19" t="s">
        <v>2</v>
      </c>
      <c r="AS19" t="s">
        <v>2</v>
      </c>
    </row>
    <row r="20" spans="1:45" x14ac:dyDescent="0.55000000000000004">
      <c r="A20" t="s">
        <v>3</v>
      </c>
      <c r="B20">
        <v>1.0733751071281199</v>
      </c>
      <c r="C20">
        <v>1.0419943419195901</v>
      </c>
      <c r="D20">
        <v>0.91382445527620504</v>
      </c>
      <c r="E20">
        <v>0.92434512201962105</v>
      </c>
      <c r="F20">
        <v>0.97919318491117802</v>
      </c>
      <c r="G20">
        <v>0.68637930450100804</v>
      </c>
      <c r="H20">
        <v>1.16480107492073</v>
      </c>
      <c r="I20">
        <v>1.1940976219088599</v>
      </c>
      <c r="J20">
        <v>1.1340818412367499</v>
      </c>
      <c r="K20">
        <v>1.1441972191597201</v>
      </c>
      <c r="L20">
        <v>1.2138922555045299</v>
      </c>
      <c r="M20">
        <v>1.1350082994581401</v>
      </c>
      <c r="N20">
        <v>1.2352121022970599</v>
      </c>
      <c r="O20">
        <v>1.1103458511317099</v>
      </c>
      <c r="P20">
        <v>0.87676759912250701</v>
      </c>
      <c r="Q20">
        <v>0.67653336961213395</v>
      </c>
      <c r="R20">
        <v>0.92873433334687505</v>
      </c>
      <c r="S20">
        <v>0.86154897807489295</v>
      </c>
      <c r="T20">
        <v>0.85376196562797102</v>
      </c>
      <c r="U20">
        <v>0.85190597284240599</v>
      </c>
      <c r="V20">
        <v>1.18391965831197</v>
      </c>
      <c r="W20">
        <v>0.95610402448616105</v>
      </c>
      <c r="X20">
        <v>0.86115106085583504</v>
      </c>
      <c r="Y20">
        <v>0.82722127337812301</v>
      </c>
      <c r="Z20">
        <v>0.71972299481429503</v>
      </c>
      <c r="AA20">
        <v>0.958754138537949</v>
      </c>
      <c r="AB20">
        <v>1.0125237345491001</v>
      </c>
      <c r="AC20">
        <v>0.760465695965024</v>
      </c>
      <c r="AD20">
        <v>0.72301795264576196</v>
      </c>
      <c r="AE20">
        <v>0.79398550278243896</v>
      </c>
      <c r="AF20">
        <v>0.71689016811686201</v>
      </c>
      <c r="AG20">
        <v>0.83245223426600001</v>
      </c>
      <c r="AH20">
        <v>0.87736111147148799</v>
      </c>
      <c r="AI20">
        <v>0.79323747657557597</v>
      </c>
      <c r="AJ20">
        <v>1.00986362893759</v>
      </c>
      <c r="AK20">
        <v>0.91454650279422101</v>
      </c>
      <c r="AL20">
        <v>0.98039866891426597</v>
      </c>
      <c r="AM20">
        <v>0.92676799871373094</v>
      </c>
      <c r="AN20">
        <v>0.88830305020210398</v>
      </c>
      <c r="AO20">
        <v>0.92854825405042096</v>
      </c>
      <c r="AP20">
        <v>0.88102747851386998</v>
      </c>
      <c r="AQ20">
        <v>1.03615228218333</v>
      </c>
      <c r="AR20">
        <v>0.93744519993519304</v>
      </c>
      <c r="AS20">
        <v>0.94278702706278605</v>
      </c>
    </row>
    <row r="21" spans="1:45" x14ac:dyDescent="0.55000000000000004">
      <c r="A21" t="s">
        <v>3</v>
      </c>
      <c r="B21">
        <v>0.92835703029414696</v>
      </c>
      <c r="C21">
        <v>0.913487151239887</v>
      </c>
      <c r="D21">
        <v>1.0174821704550101</v>
      </c>
      <c r="E21">
        <v>1.0914724353921601</v>
      </c>
      <c r="F21">
        <v>1.00690614088936</v>
      </c>
      <c r="G21">
        <v>0.87093872958149499</v>
      </c>
      <c r="H21">
        <v>0.922205102250367</v>
      </c>
      <c r="I21">
        <v>0.96063161661649898</v>
      </c>
      <c r="J21" t="s">
        <v>2</v>
      </c>
      <c r="K21" t="s">
        <v>2</v>
      </c>
      <c r="L21">
        <v>1.0580697948659199</v>
      </c>
      <c r="M21" t="s">
        <v>2</v>
      </c>
      <c r="N21" t="s">
        <v>2</v>
      </c>
      <c r="O21">
        <v>1.01222090083394</v>
      </c>
      <c r="P21">
        <v>1.02884816980233</v>
      </c>
      <c r="Q21">
        <v>1.01876321039691</v>
      </c>
      <c r="R21">
        <v>0.99423819259514301</v>
      </c>
      <c r="S21">
        <v>1.0686728274567301</v>
      </c>
      <c r="T21">
        <v>1.0998488179004799</v>
      </c>
      <c r="U21">
        <v>1.0078577094296199</v>
      </c>
      <c r="V21">
        <v>0.98915753384031602</v>
      </c>
      <c r="W21">
        <v>0.97990602449222497</v>
      </c>
      <c r="X21">
        <v>0.96550240701038004</v>
      </c>
      <c r="Y21">
        <v>0.983221062884165</v>
      </c>
      <c r="Z21">
        <v>0.93537540235755801</v>
      </c>
      <c r="AA21">
        <v>0.91513627428038402</v>
      </c>
      <c r="AB21">
        <v>0.90954364266440602</v>
      </c>
      <c r="AC21">
        <v>0.88225039376498005</v>
      </c>
      <c r="AD21">
        <v>0.84053926038703597</v>
      </c>
      <c r="AE21">
        <v>0.88104808278972802</v>
      </c>
      <c r="AF21">
        <v>0.82897746272320205</v>
      </c>
      <c r="AG21">
        <v>1.01855588611825</v>
      </c>
      <c r="AH21">
        <v>1.03323614347044</v>
      </c>
      <c r="AI21">
        <v>0.89871391060127304</v>
      </c>
      <c r="AJ21">
        <v>0.88740405365062902</v>
      </c>
      <c r="AK21">
        <v>0.91008748683380403</v>
      </c>
      <c r="AL21">
        <v>0.83841281257970701</v>
      </c>
      <c r="AM21">
        <v>0.85862525959486902</v>
      </c>
      <c r="AN21">
        <v>0.87066613827389305</v>
      </c>
      <c r="AO21">
        <v>0.86150668474784398</v>
      </c>
      <c r="AP21">
        <v>0.83098520488024197</v>
      </c>
      <c r="AQ21">
        <v>0.89088386709852396</v>
      </c>
      <c r="AR21">
        <v>0.88047983416845998</v>
      </c>
      <c r="AS21">
        <v>0.84091024419687499</v>
      </c>
    </row>
    <row r="22" spans="1:45" x14ac:dyDescent="0.55000000000000004">
      <c r="A22" t="s">
        <v>3</v>
      </c>
      <c r="B22" t="s">
        <v>2</v>
      </c>
      <c r="C22" t="s">
        <v>2</v>
      </c>
      <c r="D22" t="s">
        <v>2</v>
      </c>
      <c r="E22" t="s">
        <v>2</v>
      </c>
      <c r="F22">
        <v>1.1300836878765299</v>
      </c>
      <c r="G22">
        <v>1.1504862755751299</v>
      </c>
      <c r="H22">
        <v>1.07087108950218</v>
      </c>
      <c r="I22">
        <v>0.972057333537926</v>
      </c>
      <c r="J22">
        <v>0.93443865507691504</v>
      </c>
      <c r="K22">
        <v>0.88376834968416496</v>
      </c>
      <c r="L22">
        <v>1.0417724966508</v>
      </c>
      <c r="M22">
        <v>1.13486253366276</v>
      </c>
      <c r="N22">
        <v>1.1036727238516799</v>
      </c>
      <c r="O22">
        <v>0.96832765736072801</v>
      </c>
      <c r="P22">
        <v>0.84484167385586095</v>
      </c>
      <c r="Q22">
        <v>0.96952289840831996</v>
      </c>
      <c r="R22">
        <v>0.96908688932226095</v>
      </c>
      <c r="S22">
        <v>0.94149061362983999</v>
      </c>
      <c r="T22">
        <v>0.87021868546439296</v>
      </c>
      <c r="U22">
        <v>1.0144984365405001</v>
      </c>
      <c r="V22">
        <v>0.96016353497150198</v>
      </c>
      <c r="W22">
        <v>0.99594311085973997</v>
      </c>
      <c r="X22">
        <v>0.88329246578357401</v>
      </c>
      <c r="Y22">
        <v>0.94743382842042301</v>
      </c>
      <c r="Z22">
        <v>0.93131854217300802</v>
      </c>
      <c r="AA22">
        <v>0.913632809035821</v>
      </c>
      <c r="AB22">
        <v>0.88308091089385099</v>
      </c>
      <c r="AC22">
        <v>0.83644302820067795</v>
      </c>
      <c r="AD22">
        <v>0.808919240467735</v>
      </c>
      <c r="AE22">
        <v>0.81976919289187</v>
      </c>
      <c r="AF22">
        <v>0.87553631033244705</v>
      </c>
      <c r="AG22">
        <v>0.876838689985183</v>
      </c>
      <c r="AH22">
        <v>0.93776370065300096</v>
      </c>
      <c r="AI22">
        <v>0.91603956477495996</v>
      </c>
      <c r="AJ22">
        <v>0.95886273028721702</v>
      </c>
      <c r="AK22">
        <v>0.92860149207155596</v>
      </c>
      <c r="AL22">
        <v>0.94767155934351299</v>
      </c>
      <c r="AM22">
        <v>0.96570661202897001</v>
      </c>
      <c r="AN22">
        <v>0.976682543761764</v>
      </c>
      <c r="AO22">
        <v>0.96769901074173403</v>
      </c>
      <c r="AP22">
        <v>0.92491596377918905</v>
      </c>
      <c r="AQ22">
        <v>0.84784483185619297</v>
      </c>
      <c r="AR22">
        <v>0.97700061426893203</v>
      </c>
      <c r="AS22">
        <v>0.94601698877512397</v>
      </c>
    </row>
    <row r="23" spans="1:45" x14ac:dyDescent="0.55000000000000004">
      <c r="A23" t="s">
        <v>3</v>
      </c>
      <c r="B23">
        <v>0.79353075455974398</v>
      </c>
      <c r="C23">
        <v>0.95812025325605399</v>
      </c>
      <c r="D23">
        <v>0.967430231599545</v>
      </c>
      <c r="E23">
        <v>0.96431210557867997</v>
      </c>
      <c r="F23">
        <v>0.90209386297202798</v>
      </c>
      <c r="G23">
        <v>0.90067764475932999</v>
      </c>
      <c r="H23">
        <v>0.91718397212537295</v>
      </c>
      <c r="I23">
        <v>0.79931254563062903</v>
      </c>
      <c r="J23">
        <v>1.11689874577912</v>
      </c>
      <c r="K23">
        <v>1.03194006654121</v>
      </c>
      <c r="L23">
        <v>1.17331889224999</v>
      </c>
      <c r="M23">
        <v>1.1443605542805699</v>
      </c>
      <c r="N23">
        <v>1.20460622713357</v>
      </c>
      <c r="O23">
        <v>1.5077794979602499</v>
      </c>
      <c r="P23">
        <v>1.13007871818532</v>
      </c>
      <c r="Q23">
        <v>1.0237543776498601</v>
      </c>
      <c r="R23">
        <v>0.79101752605224496</v>
      </c>
      <c r="S23">
        <v>0.839747778465471</v>
      </c>
      <c r="T23">
        <v>0.90054250627614596</v>
      </c>
      <c r="U23">
        <v>0.93329373894485101</v>
      </c>
      <c r="V23">
        <v>0.95782080370735301</v>
      </c>
      <c r="W23">
        <v>0.94771109619360405</v>
      </c>
      <c r="X23">
        <v>0.95998406484418897</v>
      </c>
      <c r="Y23">
        <v>1.0008134045772501</v>
      </c>
      <c r="Z23">
        <v>1.00731467938651</v>
      </c>
      <c r="AA23">
        <v>0.99352355056616404</v>
      </c>
      <c r="AB23">
        <v>1.0393792395195001</v>
      </c>
      <c r="AC23">
        <v>0.96194616474633798</v>
      </c>
      <c r="AD23">
        <v>0.85457165288043502</v>
      </c>
      <c r="AE23">
        <v>0.76229749860438001</v>
      </c>
      <c r="AF23">
        <v>0.60631872824633704</v>
      </c>
      <c r="AG23">
        <v>0.46276613821304202</v>
      </c>
      <c r="AH23">
        <v>0.55836138477839703</v>
      </c>
      <c r="AI23">
        <v>0.72530361620817996</v>
      </c>
      <c r="AJ23">
        <v>0.89494715284838899</v>
      </c>
      <c r="AK23">
        <v>1.0424172640745999</v>
      </c>
      <c r="AL23">
        <v>1.02558392270654</v>
      </c>
      <c r="AM23">
        <v>0.96182730846996001</v>
      </c>
      <c r="AN23">
        <v>0.99836022936718805</v>
      </c>
      <c r="AO23">
        <v>0.88229405171948305</v>
      </c>
      <c r="AP23">
        <v>0.96778056617269204</v>
      </c>
      <c r="AQ23">
        <v>0.96393810373141098</v>
      </c>
      <c r="AR23">
        <v>0.96643068784434905</v>
      </c>
      <c r="AS23">
        <v>0.96165579744856899</v>
      </c>
    </row>
    <row r="24" spans="1:45" x14ac:dyDescent="0.55000000000000004">
      <c r="A24" t="s">
        <v>3</v>
      </c>
      <c r="B24">
        <v>1.10794008488652</v>
      </c>
      <c r="C24" t="s">
        <v>2</v>
      </c>
      <c r="D24" t="s">
        <v>2</v>
      </c>
      <c r="E24" t="s">
        <v>2</v>
      </c>
      <c r="F24" t="s">
        <v>2</v>
      </c>
      <c r="G24" t="s">
        <v>2</v>
      </c>
      <c r="H24" t="s">
        <v>2</v>
      </c>
      <c r="I24" t="s">
        <v>2</v>
      </c>
      <c r="J24" t="s">
        <v>2</v>
      </c>
      <c r="K24" t="s">
        <v>2</v>
      </c>
      <c r="L24" t="s">
        <v>2</v>
      </c>
      <c r="M24">
        <v>1.15959107516339</v>
      </c>
      <c r="N24">
        <v>1.1695587675788599</v>
      </c>
      <c r="O24">
        <v>0.972137972657244</v>
      </c>
      <c r="P24">
        <v>0.94871151223797801</v>
      </c>
      <c r="Q24">
        <v>0.94478920466990102</v>
      </c>
      <c r="R24">
        <v>1.07082996258973</v>
      </c>
      <c r="S24">
        <v>0.90524977316203004</v>
      </c>
      <c r="T24">
        <v>0.93252918135547702</v>
      </c>
      <c r="U24">
        <v>0.78866246569885801</v>
      </c>
      <c r="V24">
        <v>1.03303241185951</v>
      </c>
      <c r="W24">
        <v>1.1075243585876</v>
      </c>
      <c r="X24">
        <v>1.02067611207512</v>
      </c>
      <c r="Y24">
        <v>0.99064989611480203</v>
      </c>
      <c r="Z24">
        <v>0.93935375522487896</v>
      </c>
      <c r="AA24">
        <v>0.92713899504761199</v>
      </c>
      <c r="AB24">
        <v>0.95858027610565899</v>
      </c>
      <c r="AC24">
        <v>1.0115763212541899</v>
      </c>
      <c r="AD24">
        <v>0.99797348915416995</v>
      </c>
      <c r="AE24">
        <v>0.928369371571381</v>
      </c>
      <c r="AF24">
        <v>0.86173923024449595</v>
      </c>
      <c r="AG24">
        <v>0.87322604456435704</v>
      </c>
      <c r="AH24">
        <v>0.93179368295206499</v>
      </c>
      <c r="AI24">
        <v>0.90960815830312802</v>
      </c>
      <c r="AJ24">
        <v>0.88478970010815905</v>
      </c>
      <c r="AK24">
        <v>0.79906773257204</v>
      </c>
      <c r="AL24">
        <v>0.90686018990051898</v>
      </c>
      <c r="AM24">
        <v>0.914218158614714</v>
      </c>
      <c r="AN24">
        <v>0.91496638181342604</v>
      </c>
      <c r="AO24">
        <v>0.88311583661835502</v>
      </c>
      <c r="AP24">
        <v>0.89887494203453799</v>
      </c>
      <c r="AQ24">
        <v>0.911618609296456</v>
      </c>
      <c r="AR24">
        <v>0.91788703011924</v>
      </c>
      <c r="AS24">
        <v>0.83403916303484704</v>
      </c>
    </row>
    <row r="25" spans="1:45" x14ac:dyDescent="0.55000000000000004">
      <c r="A25" t="s">
        <v>3</v>
      </c>
      <c r="B25">
        <v>0.93104093571108404</v>
      </c>
      <c r="C25">
        <v>0.83909865298276498</v>
      </c>
      <c r="D25">
        <v>0.92488950102235301</v>
      </c>
      <c r="E25">
        <v>1.0367978972359699</v>
      </c>
      <c r="F25">
        <v>0.96106675604651803</v>
      </c>
      <c r="G25">
        <v>0.98229504875631501</v>
      </c>
      <c r="H25">
        <v>1.0422361347749001</v>
      </c>
      <c r="I25">
        <v>1.12252250787091</v>
      </c>
      <c r="J25">
        <v>1.13959294945147</v>
      </c>
      <c r="K25">
        <v>1.2209411170534701</v>
      </c>
      <c r="L25">
        <v>1.0425917340947499</v>
      </c>
      <c r="M25">
        <v>0.90982285581623301</v>
      </c>
      <c r="N25">
        <v>0.97930296423691099</v>
      </c>
      <c r="O25">
        <v>0.92339831661254002</v>
      </c>
      <c r="P25">
        <v>0.97192329642541497</v>
      </c>
      <c r="Q25">
        <v>1.02364492575827</v>
      </c>
      <c r="R25">
        <v>0.96958423366612601</v>
      </c>
      <c r="S25">
        <v>0.98598639484991901</v>
      </c>
      <c r="T25">
        <v>0.96224948010718703</v>
      </c>
      <c r="U25">
        <v>1.0310142975269001</v>
      </c>
      <c r="V25">
        <v>1.35602310392929</v>
      </c>
      <c r="W25">
        <v>1.4621366992926099</v>
      </c>
      <c r="X25">
        <v>1.1069271906440701</v>
      </c>
      <c r="Y25">
        <v>0.826949638163192</v>
      </c>
      <c r="Z25">
        <v>0.79533216409356</v>
      </c>
      <c r="AA25">
        <v>0.77374848390718298</v>
      </c>
      <c r="AB25">
        <v>0.74121910199727603</v>
      </c>
      <c r="AC25">
        <v>0.73703680732180299</v>
      </c>
      <c r="AD25">
        <v>0.74383504509982101</v>
      </c>
      <c r="AE25">
        <v>0.79743697337632902</v>
      </c>
      <c r="AF25">
        <v>0.68389316589642501</v>
      </c>
      <c r="AG25">
        <v>0.96757269806438895</v>
      </c>
      <c r="AH25">
        <v>1.08209474890399</v>
      </c>
      <c r="AI25">
        <v>1.1127951637931099</v>
      </c>
      <c r="AJ25">
        <v>1.1367351316518901</v>
      </c>
      <c r="AK25">
        <v>1.1108961617192401</v>
      </c>
      <c r="AL25">
        <v>1.11478845991807</v>
      </c>
      <c r="AM25">
        <v>1.06366767299817</v>
      </c>
      <c r="AN25">
        <v>1.05848573338472</v>
      </c>
      <c r="AO25">
        <v>1.06581041603913</v>
      </c>
      <c r="AP25">
        <v>0.993002668722619</v>
      </c>
      <c r="AQ25">
        <v>1.1020614916143101</v>
      </c>
      <c r="AR25">
        <v>1.0801459618527001</v>
      </c>
      <c r="AS25">
        <v>1.0121078929471601</v>
      </c>
    </row>
    <row r="26" spans="1:45" x14ac:dyDescent="0.55000000000000004">
      <c r="A26" t="s">
        <v>3</v>
      </c>
      <c r="B26">
        <v>1.02132430590676</v>
      </c>
      <c r="C26">
        <v>0.90488372450233001</v>
      </c>
      <c r="D26">
        <v>1.17116258253786</v>
      </c>
      <c r="E26">
        <v>1.0860808492839999</v>
      </c>
      <c r="F26">
        <v>0.57087240682185703</v>
      </c>
      <c r="G26">
        <v>0.96303633832159696</v>
      </c>
      <c r="H26">
        <v>1.07530414506285</v>
      </c>
      <c r="I26">
        <v>1.08489112786352</v>
      </c>
      <c r="J26">
        <v>1.08002240381463</v>
      </c>
      <c r="K26">
        <v>1.03577112556296</v>
      </c>
      <c r="L26">
        <v>0.93328936069950297</v>
      </c>
      <c r="M26">
        <v>1.0411049985288601</v>
      </c>
      <c r="N26">
        <v>0.955542453263308</v>
      </c>
      <c r="O26">
        <v>1.03734239302116</v>
      </c>
      <c r="P26">
        <v>0.91898880169884301</v>
      </c>
      <c r="Q26">
        <v>0.95514497921577202</v>
      </c>
      <c r="R26">
        <v>1.00083073633382</v>
      </c>
      <c r="S26">
        <v>1.07121303707802</v>
      </c>
      <c r="T26">
        <v>1.0593580687490001</v>
      </c>
      <c r="U26">
        <v>1.03383616173335</v>
      </c>
      <c r="V26">
        <v>1.1056507600955801</v>
      </c>
      <c r="W26">
        <v>1.1668148964614899</v>
      </c>
      <c r="X26">
        <v>1.1934201180578901</v>
      </c>
      <c r="Y26">
        <v>1.24943553817634</v>
      </c>
      <c r="Z26">
        <v>1.2152717558410699</v>
      </c>
      <c r="AA26">
        <v>1.13802371765711</v>
      </c>
      <c r="AB26">
        <v>1.25175767800986</v>
      </c>
      <c r="AC26">
        <v>1.24851119869745</v>
      </c>
      <c r="AD26">
        <v>1.20184003622709</v>
      </c>
      <c r="AE26">
        <v>1.07815450071056</v>
      </c>
      <c r="AF26">
        <v>1.0092472728591499</v>
      </c>
      <c r="AG26">
        <v>1.0906408448223299</v>
      </c>
      <c r="AH26">
        <v>1.1524404143670599</v>
      </c>
      <c r="AI26">
        <v>1.18045762765755</v>
      </c>
      <c r="AJ26">
        <v>1.1457743831653</v>
      </c>
      <c r="AK26">
        <v>1.0310471104919301</v>
      </c>
      <c r="AL26">
        <v>1.03470511965992</v>
      </c>
      <c r="AM26">
        <v>1.11010565504409</v>
      </c>
      <c r="AN26">
        <v>1.0870102170526601</v>
      </c>
      <c r="AO26">
        <v>1.0480326651548399</v>
      </c>
      <c r="AP26">
        <v>0.93786602974895406</v>
      </c>
      <c r="AQ26">
        <v>1.0706179177372901</v>
      </c>
      <c r="AR26">
        <v>1.1083454662163901</v>
      </c>
      <c r="AS26">
        <v>1.06456026571937</v>
      </c>
    </row>
    <row r="27" spans="1:45" x14ac:dyDescent="0.55000000000000004">
      <c r="A27" t="s">
        <v>3</v>
      </c>
      <c r="B27">
        <v>1.0065886960043799</v>
      </c>
      <c r="C27">
        <v>1.13441749102083</v>
      </c>
      <c r="D27">
        <v>1.1210357051429101</v>
      </c>
      <c r="E27">
        <v>1.0684423503473399</v>
      </c>
      <c r="F27" t="s">
        <v>2</v>
      </c>
      <c r="G27" t="s">
        <v>2</v>
      </c>
      <c r="H27" t="s">
        <v>2</v>
      </c>
      <c r="I27" t="s">
        <v>2</v>
      </c>
      <c r="J27" t="s">
        <v>2</v>
      </c>
      <c r="K27">
        <v>0.91911972056428803</v>
      </c>
      <c r="L27">
        <v>1.01397438395497</v>
      </c>
      <c r="M27">
        <v>1.0141227434183899</v>
      </c>
      <c r="N27">
        <v>1.00721957460659</v>
      </c>
      <c r="O27">
        <v>1.10326795290889</v>
      </c>
      <c r="P27">
        <v>0.96265669589319203</v>
      </c>
      <c r="Q27">
        <v>0.90950553504237497</v>
      </c>
      <c r="R27">
        <v>0.91754044175157401</v>
      </c>
      <c r="S27">
        <v>0.99030648767292095</v>
      </c>
      <c r="T27">
        <v>0.91706585335591295</v>
      </c>
      <c r="U27">
        <v>0.91473636831543803</v>
      </c>
      <c r="V27">
        <v>0.89431850303148996</v>
      </c>
      <c r="W27">
        <v>0.9621000783225</v>
      </c>
      <c r="X27">
        <v>0.92789491771431798</v>
      </c>
      <c r="Y27">
        <v>0.837631926407295</v>
      </c>
      <c r="Z27">
        <v>0.963322464132635</v>
      </c>
      <c r="AA27">
        <v>0.91298058445415498</v>
      </c>
      <c r="AB27">
        <v>0.94836428699714703</v>
      </c>
      <c r="AC27">
        <v>0.86351322300766398</v>
      </c>
      <c r="AD27">
        <v>0.85895614181182101</v>
      </c>
      <c r="AE27">
        <v>0.79004874796682001</v>
      </c>
      <c r="AF27">
        <v>0.72270038058846198</v>
      </c>
      <c r="AG27">
        <v>0.71127749079708302</v>
      </c>
      <c r="AH27">
        <v>0.80720594587862404</v>
      </c>
      <c r="AI27">
        <v>0.76736138344226301</v>
      </c>
      <c r="AJ27">
        <v>0.875192944308677</v>
      </c>
      <c r="AK27">
        <v>0.90872643180075596</v>
      </c>
      <c r="AL27">
        <v>0.95780376534160205</v>
      </c>
      <c r="AM27">
        <v>0.927558829007745</v>
      </c>
      <c r="AN27">
        <v>0.94827210302400899</v>
      </c>
      <c r="AO27">
        <v>0.88297412206328296</v>
      </c>
      <c r="AP27">
        <v>0.95320538416108902</v>
      </c>
      <c r="AQ27">
        <v>0.96676092694673399</v>
      </c>
      <c r="AR27">
        <v>0.95027156252434497</v>
      </c>
      <c r="AS27">
        <v>0.93097615139236001</v>
      </c>
    </row>
    <row r="28" spans="1:45" x14ac:dyDescent="0.55000000000000004">
      <c r="A28" t="s">
        <v>3</v>
      </c>
      <c r="B28">
        <v>0.87060725841924702</v>
      </c>
      <c r="C28">
        <v>0.81206362508113294</v>
      </c>
      <c r="D28">
        <v>0.97529863840009401</v>
      </c>
      <c r="E28">
        <v>1.0476967396382799</v>
      </c>
      <c r="F28">
        <v>1.14115975471951</v>
      </c>
      <c r="G28">
        <v>1.2089398479673099</v>
      </c>
      <c r="H28" t="s">
        <v>2</v>
      </c>
      <c r="I28" t="s">
        <v>2</v>
      </c>
      <c r="J28" t="s">
        <v>2</v>
      </c>
      <c r="K28" t="s">
        <v>2</v>
      </c>
      <c r="L28" t="s">
        <v>2</v>
      </c>
      <c r="M28">
        <v>0.84816146421357197</v>
      </c>
      <c r="N28">
        <v>1.1200362703239299</v>
      </c>
      <c r="O28">
        <v>0.98393114841525497</v>
      </c>
      <c r="P28">
        <v>1.05449252702535</v>
      </c>
      <c r="Q28">
        <v>1.0927066492595401</v>
      </c>
      <c r="R28">
        <v>1.0597950586925999</v>
      </c>
      <c r="S28">
        <v>0.925427490018495</v>
      </c>
      <c r="T28">
        <v>0.97070662937733598</v>
      </c>
      <c r="U28">
        <v>0.88897689844833805</v>
      </c>
      <c r="V28">
        <v>0.86479977114342299</v>
      </c>
      <c r="W28">
        <v>1.2988802337060299</v>
      </c>
      <c r="X28">
        <v>1.08437786399439</v>
      </c>
      <c r="Y28">
        <v>0.97641164350132903</v>
      </c>
      <c r="Z28">
        <v>0.84826119340415795</v>
      </c>
      <c r="AA28">
        <v>0.85646224447643404</v>
      </c>
      <c r="AB28">
        <v>0.87867397710109296</v>
      </c>
      <c r="AC28">
        <v>0.86509638490856799</v>
      </c>
      <c r="AD28">
        <v>0.86833421394275001</v>
      </c>
      <c r="AE28">
        <v>0.82317491365662998</v>
      </c>
      <c r="AF28">
        <v>0.77951610217575595</v>
      </c>
      <c r="AG28">
        <v>0.88015747664789901</v>
      </c>
      <c r="AH28">
        <v>0.85743764049261095</v>
      </c>
      <c r="AI28">
        <v>0.83525464014358497</v>
      </c>
      <c r="AJ28">
        <v>0.81222429141280195</v>
      </c>
      <c r="AK28">
        <v>0.85001872977988102</v>
      </c>
      <c r="AL28">
        <v>0.71664852571279702</v>
      </c>
      <c r="AM28">
        <v>0.86850291553105496</v>
      </c>
      <c r="AN28">
        <v>0.94685944206105599</v>
      </c>
      <c r="AO28">
        <v>0.80740184828649297</v>
      </c>
      <c r="AP28">
        <v>0.89771475352187502</v>
      </c>
      <c r="AQ28">
        <v>0.91825091303481199</v>
      </c>
      <c r="AR28">
        <v>1.0540443750316899</v>
      </c>
      <c r="AS28">
        <v>0.98464807927948494</v>
      </c>
    </row>
    <row r="29" spans="1:45" x14ac:dyDescent="0.55000000000000004">
      <c r="A29" t="s">
        <v>3</v>
      </c>
      <c r="B29">
        <v>1.0050789877159101</v>
      </c>
      <c r="C29">
        <v>0.91629113001900397</v>
      </c>
      <c r="D29">
        <v>0.939714105087749</v>
      </c>
      <c r="E29">
        <v>0.95106885700330002</v>
      </c>
      <c r="F29">
        <v>0.89405395450110203</v>
      </c>
      <c r="G29">
        <v>1.02925831397385</v>
      </c>
      <c r="H29">
        <v>1.0010804356687</v>
      </c>
      <c r="I29">
        <v>1.03266722975652</v>
      </c>
      <c r="J29">
        <v>1.1185688145027699</v>
      </c>
      <c r="K29" t="s">
        <v>2</v>
      </c>
      <c r="L29">
        <v>1.06374952176936</v>
      </c>
      <c r="M29">
        <v>0.900617818846424</v>
      </c>
      <c r="N29">
        <v>0.97167816689688502</v>
      </c>
      <c r="O29">
        <v>0.78371693000891796</v>
      </c>
      <c r="P29">
        <v>1.06257399739273</v>
      </c>
      <c r="Q29">
        <v>1.18334486001867</v>
      </c>
      <c r="R29">
        <v>1.2417105756006701</v>
      </c>
      <c r="S29" t="s">
        <v>2</v>
      </c>
      <c r="T29" t="s">
        <v>2</v>
      </c>
      <c r="U29">
        <v>0.90482630123744301</v>
      </c>
      <c r="V29">
        <v>0.85774214707691598</v>
      </c>
      <c r="W29">
        <v>1.1925745758389199</v>
      </c>
      <c r="X29">
        <v>0.97162609033622704</v>
      </c>
      <c r="Y29">
        <v>1.04190611308312</v>
      </c>
      <c r="Z29">
        <v>0.875905943468685</v>
      </c>
      <c r="AA29">
        <v>0.84405188302329204</v>
      </c>
      <c r="AB29">
        <v>0.84870266925870697</v>
      </c>
      <c r="AC29">
        <v>0.84323755064316297</v>
      </c>
      <c r="AD29">
        <v>0.86882122263955397</v>
      </c>
      <c r="AE29">
        <v>0.83555961653492705</v>
      </c>
      <c r="AF29">
        <v>0.83629261864432602</v>
      </c>
      <c r="AG29">
        <v>0.94572200979516197</v>
      </c>
      <c r="AH29">
        <v>0.93177160180362195</v>
      </c>
      <c r="AI29">
        <v>0.84852620139235602</v>
      </c>
      <c r="AJ29">
        <v>0.88619482972206098</v>
      </c>
      <c r="AK29">
        <v>0.85262301923502004</v>
      </c>
      <c r="AL29">
        <v>0.89920034222033496</v>
      </c>
      <c r="AM29">
        <v>0.881669199699748</v>
      </c>
      <c r="AN29">
        <v>0.90674904297645098</v>
      </c>
      <c r="AO29">
        <v>0.88841252100793699</v>
      </c>
      <c r="AP29">
        <v>0.88915282319925704</v>
      </c>
      <c r="AQ29">
        <v>0.927659613860225</v>
      </c>
      <c r="AR29">
        <v>1.0133113011874999</v>
      </c>
      <c r="AS29">
        <v>0.90854752307349396</v>
      </c>
    </row>
    <row r="30" spans="1:45" x14ac:dyDescent="0.55000000000000004">
      <c r="A30" t="s">
        <v>3</v>
      </c>
      <c r="B30" t="s">
        <v>2</v>
      </c>
      <c r="C30" t="s">
        <v>2</v>
      </c>
      <c r="D30" t="s">
        <v>2</v>
      </c>
      <c r="E30">
        <v>1.15629566777119</v>
      </c>
      <c r="F30">
        <v>1.1534454628508599</v>
      </c>
      <c r="G30">
        <v>1.09041099081023</v>
      </c>
      <c r="H30">
        <v>1.0322621104746099</v>
      </c>
      <c r="I30">
        <v>0.75253201110782497</v>
      </c>
      <c r="J30">
        <v>0.92558147862354001</v>
      </c>
      <c r="K30">
        <v>0.99619343795190296</v>
      </c>
      <c r="L30">
        <v>0.94679072054433899</v>
      </c>
      <c r="M30">
        <v>0.94648811986549897</v>
      </c>
      <c r="N30" t="s">
        <v>2</v>
      </c>
      <c r="O30" t="s">
        <v>2</v>
      </c>
      <c r="P30" t="s">
        <v>2</v>
      </c>
      <c r="Q30" t="s">
        <v>2</v>
      </c>
      <c r="R30" t="s">
        <v>2</v>
      </c>
      <c r="S30" t="s">
        <v>2</v>
      </c>
      <c r="T30" t="s">
        <v>2</v>
      </c>
      <c r="U30" t="s">
        <v>2</v>
      </c>
      <c r="V30" t="s">
        <v>2</v>
      </c>
      <c r="W30" t="s">
        <v>2</v>
      </c>
      <c r="X30">
        <v>0.99132419507089897</v>
      </c>
      <c r="Y30">
        <v>1.0142113557935</v>
      </c>
      <c r="Z30">
        <v>0.89185878825632803</v>
      </c>
      <c r="AA30">
        <v>0.90865800644379502</v>
      </c>
      <c r="AB30">
        <v>0.91645213868146203</v>
      </c>
      <c r="AC30">
        <v>0.91028480944463996</v>
      </c>
      <c r="AD30">
        <v>0.87415882709486104</v>
      </c>
      <c r="AE30">
        <v>0.88661545046191903</v>
      </c>
      <c r="AF30">
        <v>0.99941245446954097</v>
      </c>
      <c r="AG30">
        <v>1.15135043035743</v>
      </c>
      <c r="AH30">
        <v>0.90364896294319097</v>
      </c>
      <c r="AI30">
        <v>1.0375061863697499</v>
      </c>
      <c r="AJ30">
        <v>1.0595110797178899</v>
      </c>
      <c r="AK30">
        <v>0.89444973701470099</v>
      </c>
      <c r="AL30">
        <v>0.85597774363845003</v>
      </c>
      <c r="AM30">
        <v>0.86823024141903404</v>
      </c>
      <c r="AN30">
        <v>0.90348895524128803</v>
      </c>
      <c r="AO30">
        <v>0.78707978742817197</v>
      </c>
      <c r="AP30">
        <v>0.94169586465133903</v>
      </c>
      <c r="AQ30">
        <v>0.89381811523092003</v>
      </c>
      <c r="AR30">
        <v>0.84296143051169803</v>
      </c>
      <c r="AS30">
        <v>0.854265656509553</v>
      </c>
    </row>
    <row r="31" spans="1:45" x14ac:dyDescent="0.55000000000000004">
      <c r="A31" t="s">
        <v>3</v>
      </c>
      <c r="B31" t="s">
        <v>2</v>
      </c>
      <c r="C31" t="s">
        <v>2</v>
      </c>
      <c r="D31" t="s">
        <v>2</v>
      </c>
      <c r="E31" t="s">
        <v>2</v>
      </c>
      <c r="F31" t="s">
        <v>2</v>
      </c>
      <c r="G31" t="s">
        <v>2</v>
      </c>
      <c r="H31" t="s">
        <v>2</v>
      </c>
      <c r="I31" t="s">
        <v>2</v>
      </c>
      <c r="J31" t="s">
        <v>2</v>
      </c>
      <c r="K31" t="s">
        <v>2</v>
      </c>
      <c r="L31" t="s">
        <v>2</v>
      </c>
      <c r="M31" t="s">
        <v>2</v>
      </c>
      <c r="N31" t="s">
        <v>2</v>
      </c>
      <c r="O31">
        <v>1.1985283180562001</v>
      </c>
      <c r="P31">
        <v>0.83145163814544099</v>
      </c>
      <c r="Q31">
        <v>0.91750961002403197</v>
      </c>
      <c r="R31">
        <v>1.0338795304369599</v>
      </c>
      <c r="S31">
        <v>0.75223531171561697</v>
      </c>
      <c r="T31">
        <v>1.0927007621267</v>
      </c>
      <c r="U31">
        <v>1.17369482949505</v>
      </c>
      <c r="V31" t="s">
        <v>2</v>
      </c>
      <c r="W31">
        <v>0.88579742365325298</v>
      </c>
      <c r="X31">
        <v>0.87489781738851002</v>
      </c>
      <c r="Y31" t="s">
        <v>2</v>
      </c>
      <c r="Z31" t="s">
        <v>2</v>
      </c>
      <c r="AA31" t="s">
        <v>2</v>
      </c>
      <c r="AB31">
        <v>0.802013712642902</v>
      </c>
      <c r="AC31">
        <v>0.74880997969833796</v>
      </c>
      <c r="AD31">
        <v>0.80512190981489196</v>
      </c>
      <c r="AE31">
        <v>0.71869633617934903</v>
      </c>
      <c r="AF31">
        <v>0.71943220855125001</v>
      </c>
      <c r="AG31">
        <v>0.80291339039365495</v>
      </c>
      <c r="AH31">
        <v>0.71860082425204297</v>
      </c>
      <c r="AI31">
        <v>0.65294040918575702</v>
      </c>
      <c r="AJ31">
        <v>0.760586056272198</v>
      </c>
      <c r="AK31">
        <v>0.77932913710567098</v>
      </c>
      <c r="AL31">
        <v>0.78411366074799704</v>
      </c>
      <c r="AM31">
        <v>0.74229243739297701</v>
      </c>
      <c r="AN31">
        <v>0.91994703643530695</v>
      </c>
      <c r="AO31">
        <v>0.78982907485125597</v>
      </c>
      <c r="AP31">
        <v>0.75585162988760402</v>
      </c>
      <c r="AQ31">
        <v>0.74191596455279496</v>
      </c>
      <c r="AR31">
        <v>0.715326395130503</v>
      </c>
      <c r="AS31">
        <v>0.72213684842066195</v>
      </c>
    </row>
    <row r="32" spans="1:45" x14ac:dyDescent="0.55000000000000004">
      <c r="A32" t="s">
        <v>3</v>
      </c>
      <c r="B32">
        <v>0.96117352382699595</v>
      </c>
      <c r="C32">
        <v>0.89541910865937402</v>
      </c>
      <c r="D32">
        <v>1.02653524977113</v>
      </c>
      <c r="E32" t="s">
        <v>2</v>
      </c>
      <c r="F32" t="s">
        <v>2</v>
      </c>
      <c r="G32" t="s">
        <v>2</v>
      </c>
      <c r="H32" t="s">
        <v>2</v>
      </c>
      <c r="I32">
        <v>0.93875590176576695</v>
      </c>
      <c r="J32">
        <v>1.0467700480858799</v>
      </c>
      <c r="K32">
        <v>1.0419209600472701</v>
      </c>
      <c r="L32">
        <v>1.0766093812550901</v>
      </c>
      <c r="M32">
        <v>1.0859151790711099</v>
      </c>
      <c r="N32">
        <v>1.09765070341055</v>
      </c>
      <c r="O32">
        <v>1.0205119060469601</v>
      </c>
      <c r="P32">
        <v>1.01679024256719</v>
      </c>
      <c r="Q32" t="s">
        <v>2</v>
      </c>
      <c r="R32" t="s">
        <v>2</v>
      </c>
      <c r="S32" t="s">
        <v>2</v>
      </c>
      <c r="T32">
        <v>0.93814435858906498</v>
      </c>
      <c r="U32">
        <v>0.85380343690361205</v>
      </c>
      <c r="V32" t="s">
        <v>2</v>
      </c>
      <c r="W32" t="s">
        <v>2</v>
      </c>
      <c r="X32">
        <v>0.83438365012262605</v>
      </c>
      <c r="Y32">
        <v>0.71332051162513199</v>
      </c>
      <c r="Z32">
        <v>1.1659516774884999</v>
      </c>
      <c r="AA32" t="s">
        <v>2</v>
      </c>
      <c r="AB32">
        <v>0.80852949551048503</v>
      </c>
      <c r="AC32">
        <v>0.75600922811469695</v>
      </c>
      <c r="AD32">
        <v>0.72904430255580199</v>
      </c>
      <c r="AE32">
        <v>1.02527170953818</v>
      </c>
      <c r="AF32">
        <v>1.0490964156999401</v>
      </c>
      <c r="AG32">
        <v>0.88290121340859395</v>
      </c>
      <c r="AH32">
        <v>0.75861879654889197</v>
      </c>
      <c r="AI32">
        <v>0.941230034202444</v>
      </c>
      <c r="AJ32">
        <v>0.84848808236751805</v>
      </c>
      <c r="AK32">
        <v>0.93563889055398497</v>
      </c>
      <c r="AL32" t="s">
        <v>2</v>
      </c>
      <c r="AM32" t="s">
        <v>2</v>
      </c>
      <c r="AN32" t="s">
        <v>2</v>
      </c>
      <c r="AO32" t="s">
        <v>2</v>
      </c>
      <c r="AP32" t="s">
        <v>2</v>
      </c>
      <c r="AQ32" t="s">
        <v>2</v>
      </c>
      <c r="AR32">
        <v>0.76138024200926202</v>
      </c>
      <c r="AS32">
        <v>1.0186181432094099</v>
      </c>
    </row>
    <row r="33" spans="1:45" x14ac:dyDescent="0.55000000000000004">
      <c r="A33" t="s">
        <v>3</v>
      </c>
      <c r="B33" t="s">
        <v>2</v>
      </c>
      <c r="C33" t="s">
        <v>2</v>
      </c>
      <c r="D33" t="s">
        <v>2</v>
      </c>
      <c r="E33" t="s">
        <v>2</v>
      </c>
      <c r="F33" t="s">
        <v>2</v>
      </c>
      <c r="G33">
        <v>0.88432673363104997</v>
      </c>
      <c r="H33">
        <v>1.0589049775583299</v>
      </c>
      <c r="I33">
        <v>1.14348713705352</v>
      </c>
      <c r="J33">
        <v>0.95641522661710898</v>
      </c>
      <c r="K33">
        <v>1.01788900284641</v>
      </c>
      <c r="L33">
        <v>0.91678546814002504</v>
      </c>
      <c r="M33" t="s">
        <v>2</v>
      </c>
      <c r="N33" t="s">
        <v>2</v>
      </c>
      <c r="O33" t="s">
        <v>2</v>
      </c>
      <c r="P33" t="s">
        <v>2</v>
      </c>
      <c r="Q33" t="s">
        <v>2</v>
      </c>
      <c r="R33">
        <v>1.0197097491292899</v>
      </c>
      <c r="S33">
        <v>0.99822115485526897</v>
      </c>
      <c r="T33">
        <v>1.0042605501690001</v>
      </c>
      <c r="U33" t="s">
        <v>2</v>
      </c>
      <c r="V33" t="s">
        <v>2</v>
      </c>
      <c r="W33" t="s">
        <v>2</v>
      </c>
      <c r="X33" t="s">
        <v>2</v>
      </c>
      <c r="Y33" t="s">
        <v>2</v>
      </c>
      <c r="Z33">
        <v>0.89355963571472097</v>
      </c>
      <c r="AA33">
        <v>0.93279776555454497</v>
      </c>
      <c r="AB33">
        <v>0.89950612921365203</v>
      </c>
      <c r="AC33">
        <v>0.93184779427423403</v>
      </c>
      <c r="AD33">
        <v>0.95591001066157899</v>
      </c>
      <c r="AE33">
        <v>0.92158321642721497</v>
      </c>
      <c r="AF33">
        <v>0.88627755126540897</v>
      </c>
      <c r="AG33">
        <v>0.90820652206977803</v>
      </c>
      <c r="AH33">
        <v>0.91372734809462897</v>
      </c>
      <c r="AI33">
        <v>0.95752849256774397</v>
      </c>
      <c r="AJ33" t="s">
        <v>2</v>
      </c>
      <c r="AK33">
        <v>0.953682624230901</v>
      </c>
      <c r="AL33">
        <v>0.91669397526404295</v>
      </c>
      <c r="AM33">
        <v>0.93072854178269204</v>
      </c>
      <c r="AN33">
        <v>0.77554606591483199</v>
      </c>
      <c r="AO33">
        <v>0.96703338577509601</v>
      </c>
      <c r="AP33">
        <v>0.95374994353398401</v>
      </c>
      <c r="AQ33">
        <v>0.96437258710462803</v>
      </c>
      <c r="AR33">
        <v>1.0659790624944201</v>
      </c>
      <c r="AS33">
        <v>0.97649686323052198</v>
      </c>
    </row>
    <row r="34" spans="1:45" x14ac:dyDescent="0.55000000000000004">
      <c r="A34" t="s">
        <v>4</v>
      </c>
      <c r="B34">
        <v>1.0871443367456699</v>
      </c>
      <c r="C34">
        <v>0.92316205029813603</v>
      </c>
      <c r="D34">
        <v>0.94682625275834098</v>
      </c>
      <c r="E34">
        <v>1.0418559750704299</v>
      </c>
      <c r="F34" t="s">
        <v>2</v>
      </c>
      <c r="G34">
        <v>0.90797107730117299</v>
      </c>
      <c r="H34">
        <v>1.13908086087205</v>
      </c>
      <c r="I34" t="s">
        <v>2</v>
      </c>
      <c r="J34" t="s">
        <v>2</v>
      </c>
      <c r="K34" t="s">
        <v>2</v>
      </c>
      <c r="L34" t="s">
        <v>2</v>
      </c>
      <c r="M34" t="s">
        <v>2</v>
      </c>
      <c r="N34" t="s">
        <v>2</v>
      </c>
      <c r="O34" t="s">
        <v>2</v>
      </c>
      <c r="P34" t="s">
        <v>2</v>
      </c>
      <c r="Q34" t="s">
        <v>2</v>
      </c>
      <c r="R34" t="s">
        <v>2</v>
      </c>
      <c r="S34">
        <v>1.10918325345522</v>
      </c>
      <c r="T34">
        <v>0.84477619349898503</v>
      </c>
      <c r="U34" t="s">
        <v>2</v>
      </c>
      <c r="V34" t="s">
        <v>2</v>
      </c>
      <c r="W34">
        <v>0.88014789451022002</v>
      </c>
      <c r="X34">
        <v>0.80659599056231102</v>
      </c>
      <c r="Y34">
        <v>0.80305032283655597</v>
      </c>
      <c r="Z34">
        <v>0.74003068250225401</v>
      </c>
      <c r="AA34">
        <v>0.72947102227044702</v>
      </c>
      <c r="AB34">
        <v>0.72493328669378598</v>
      </c>
      <c r="AC34">
        <v>0.63912441713898804</v>
      </c>
      <c r="AD34">
        <v>0.65653519409767203</v>
      </c>
      <c r="AE34">
        <v>0.707334301901556</v>
      </c>
      <c r="AF34">
        <v>0.67036093950420295</v>
      </c>
      <c r="AG34">
        <v>0.706732626411536</v>
      </c>
      <c r="AH34">
        <v>0.71757126240424296</v>
      </c>
      <c r="AI34">
        <v>0.75987989936091505</v>
      </c>
      <c r="AJ34">
        <v>0.73371664307081996</v>
      </c>
      <c r="AK34">
        <v>0.74277586811505103</v>
      </c>
      <c r="AL34">
        <v>0.80160589357965295</v>
      </c>
      <c r="AM34">
        <v>0.81651554433664497</v>
      </c>
      <c r="AN34">
        <v>0.83451333580798004</v>
      </c>
      <c r="AO34">
        <v>0.81556987708208495</v>
      </c>
      <c r="AP34">
        <v>0.82252130491269204</v>
      </c>
      <c r="AQ34">
        <v>0.842723069765278</v>
      </c>
      <c r="AR34">
        <v>0.88098431272521505</v>
      </c>
      <c r="AS34">
        <v>0.97449739776060096</v>
      </c>
    </row>
    <row r="35" spans="1:45" x14ac:dyDescent="0.55000000000000004">
      <c r="A35" t="s">
        <v>4</v>
      </c>
      <c r="B35">
        <v>1.01813932052416</v>
      </c>
      <c r="C35">
        <v>0.96485640758924296</v>
      </c>
      <c r="D35">
        <v>1.0090983197565799</v>
      </c>
      <c r="E35">
        <v>1.03949651214635</v>
      </c>
      <c r="F35">
        <v>1.0081029951855001</v>
      </c>
      <c r="G35">
        <v>0.96324671952225205</v>
      </c>
      <c r="H35">
        <v>0.99560541774351097</v>
      </c>
      <c r="I35">
        <v>0.96496498860211999</v>
      </c>
      <c r="J35">
        <v>0.98981172169431497</v>
      </c>
      <c r="K35">
        <v>0.97572292752351297</v>
      </c>
      <c r="L35">
        <v>0.984231800028738</v>
      </c>
      <c r="M35">
        <v>1.0154216377010801</v>
      </c>
      <c r="N35">
        <v>0.99923661427328703</v>
      </c>
      <c r="O35">
        <v>0.99576085602922104</v>
      </c>
      <c r="P35">
        <v>0.99419373945871903</v>
      </c>
      <c r="Q35">
        <v>1.03550273856085</v>
      </c>
      <c r="R35">
        <v>1.01333726634578</v>
      </c>
      <c r="S35">
        <v>1.0581452668783999</v>
      </c>
      <c r="T35">
        <v>0.96788928547084596</v>
      </c>
      <c r="U35">
        <v>1.00723546496554</v>
      </c>
      <c r="V35">
        <v>0.99839410354189895</v>
      </c>
      <c r="W35">
        <v>0.94896820535011694</v>
      </c>
      <c r="X35">
        <v>0.94196349162180704</v>
      </c>
      <c r="Y35">
        <v>0.81036276950222996</v>
      </c>
      <c r="Z35">
        <v>0.75687123530279898</v>
      </c>
      <c r="AA35">
        <v>0.71209331279529597</v>
      </c>
      <c r="AB35">
        <v>0.692378703840278</v>
      </c>
      <c r="AC35">
        <v>0.62771043730875797</v>
      </c>
      <c r="AD35">
        <v>0.62865096883058202</v>
      </c>
      <c r="AE35">
        <v>0.77292648555090004</v>
      </c>
      <c r="AF35">
        <v>0.77105756048805596</v>
      </c>
      <c r="AG35">
        <v>0.77940216746573798</v>
      </c>
      <c r="AH35">
        <v>0.79722869264372098</v>
      </c>
      <c r="AI35">
        <v>0.79941740917410797</v>
      </c>
      <c r="AJ35">
        <v>0.81879202264727102</v>
      </c>
      <c r="AK35">
        <v>0.86607644425496999</v>
      </c>
      <c r="AL35">
        <v>0.87263498890735403</v>
      </c>
      <c r="AM35">
        <v>0.91780511613993898</v>
      </c>
      <c r="AN35">
        <v>0.87069874000428105</v>
      </c>
      <c r="AO35">
        <v>0.86391290661005804</v>
      </c>
      <c r="AP35">
        <v>0.97410603118762296</v>
      </c>
      <c r="AQ35">
        <v>0.91726140203458395</v>
      </c>
      <c r="AR35">
        <v>0.95785244255700197</v>
      </c>
      <c r="AS35">
        <v>0.89950463245189805</v>
      </c>
    </row>
    <row r="36" spans="1:45" x14ac:dyDescent="0.55000000000000004">
      <c r="A36" t="s">
        <v>4</v>
      </c>
      <c r="B36">
        <v>1.0256403132053</v>
      </c>
      <c r="C36">
        <v>0.96564999469733104</v>
      </c>
      <c r="D36">
        <v>0.96535621143537298</v>
      </c>
      <c r="E36">
        <v>0.99487551130285401</v>
      </c>
      <c r="F36">
        <v>1.0612352986375699</v>
      </c>
      <c r="G36">
        <v>1.05163437475846</v>
      </c>
      <c r="H36">
        <v>1.0058222458722399</v>
      </c>
      <c r="I36">
        <v>1.0052020777044901</v>
      </c>
      <c r="J36">
        <v>0.99704654768010403</v>
      </c>
      <c r="K36">
        <v>0.99409755156382795</v>
      </c>
      <c r="L36">
        <v>0.99400768288932795</v>
      </c>
      <c r="M36">
        <v>1.01955556731839</v>
      </c>
      <c r="N36">
        <v>0.98893543118033</v>
      </c>
      <c r="O36">
        <v>0.99880019243032303</v>
      </c>
      <c r="P36">
        <v>0.95970099723608604</v>
      </c>
      <c r="Q36">
        <v>0.98315142306106496</v>
      </c>
      <c r="R36">
        <v>0.96611491426832696</v>
      </c>
      <c r="S36">
        <v>1.0046979518952499</v>
      </c>
      <c r="T36">
        <v>0.99283104592613303</v>
      </c>
      <c r="U36">
        <v>1.0256446669372199</v>
      </c>
      <c r="V36">
        <v>1.0249529842593801</v>
      </c>
      <c r="W36">
        <v>0.94809378491864205</v>
      </c>
      <c r="X36">
        <v>0.85663383222047496</v>
      </c>
      <c r="Y36">
        <v>0.78619561994188203</v>
      </c>
      <c r="Z36">
        <v>0.62122641060330497</v>
      </c>
      <c r="AA36">
        <v>0.53622930344164599</v>
      </c>
      <c r="AB36">
        <v>0.551593999671246</v>
      </c>
      <c r="AC36">
        <v>0.480440709385764</v>
      </c>
      <c r="AD36">
        <v>0.48365848726225302</v>
      </c>
      <c r="AE36">
        <v>0.53506849804085799</v>
      </c>
      <c r="AF36">
        <v>0.71287223429054603</v>
      </c>
      <c r="AG36">
        <v>0.795453706177082</v>
      </c>
      <c r="AH36">
        <v>0.85356298514986095</v>
      </c>
      <c r="AI36">
        <v>0.88629358708460404</v>
      </c>
      <c r="AJ36">
        <v>0.88429514856371705</v>
      </c>
      <c r="AK36">
        <v>0.88905070172798295</v>
      </c>
      <c r="AL36">
        <v>0.89815260933794605</v>
      </c>
      <c r="AM36">
        <v>0.89466614560245505</v>
      </c>
      <c r="AN36">
        <v>0.90508996929506602</v>
      </c>
      <c r="AO36">
        <v>0.91225034026412299</v>
      </c>
      <c r="AP36">
        <v>0.92127698176807304</v>
      </c>
      <c r="AQ36">
        <v>0.922797296115767</v>
      </c>
      <c r="AR36">
        <v>0.92857323578540596</v>
      </c>
      <c r="AS36">
        <v>0.99331381726578605</v>
      </c>
    </row>
    <row r="37" spans="1:45" x14ac:dyDescent="0.55000000000000004">
      <c r="A37" t="s">
        <v>4</v>
      </c>
      <c r="B37">
        <v>0.89666493155092297</v>
      </c>
      <c r="C37">
        <v>0.89412458781968296</v>
      </c>
      <c r="D37">
        <v>0.95536670644704802</v>
      </c>
      <c r="E37">
        <v>0.96826155790131996</v>
      </c>
      <c r="F37">
        <v>0.95372068129117105</v>
      </c>
      <c r="G37">
        <v>0.94923016140212502</v>
      </c>
      <c r="H37">
        <v>0.96359290633495198</v>
      </c>
      <c r="I37">
        <v>1.00151905810723</v>
      </c>
      <c r="J37">
        <v>1.02260542365493</v>
      </c>
      <c r="K37">
        <v>1.0737517726199599</v>
      </c>
      <c r="L37">
        <v>1.10019177046324</v>
      </c>
      <c r="M37">
        <v>1.0006163014360101</v>
      </c>
      <c r="N37">
        <v>1.03253088793599</v>
      </c>
      <c r="O37">
        <v>1.03376514470113</v>
      </c>
      <c r="P37">
        <v>0.99874130334064604</v>
      </c>
      <c r="Q37">
        <v>1.0613283185398701</v>
      </c>
      <c r="R37">
        <v>1.0607480404744101</v>
      </c>
      <c r="S37">
        <v>1.03219356193637</v>
      </c>
      <c r="T37">
        <v>1.04352283228706</v>
      </c>
      <c r="U37">
        <v>0.95752405175591704</v>
      </c>
      <c r="V37">
        <v>0.88918289064982503</v>
      </c>
      <c r="W37">
        <v>0.89143946645437699</v>
      </c>
      <c r="X37">
        <v>1.0380194044706501</v>
      </c>
      <c r="Y37">
        <v>1.06936798267803</v>
      </c>
      <c r="Z37">
        <v>1.04615192197961</v>
      </c>
      <c r="AA37">
        <v>1.0404157146120301</v>
      </c>
      <c r="AB37">
        <v>1.03019912228754</v>
      </c>
      <c r="AC37">
        <v>1.00817952695416</v>
      </c>
      <c r="AD37">
        <v>1.02115715777232</v>
      </c>
      <c r="AE37">
        <v>0.99497235338801404</v>
      </c>
      <c r="AF37">
        <v>1.03249735291186</v>
      </c>
      <c r="AG37">
        <v>0.987973641811704</v>
      </c>
      <c r="AH37">
        <v>1.01828731849956</v>
      </c>
      <c r="AI37">
        <v>1.00588827945069</v>
      </c>
      <c r="AJ37">
        <v>0.98756883137302898</v>
      </c>
      <c r="AK37">
        <v>0.96143254841746195</v>
      </c>
      <c r="AL37">
        <v>0.86748644295226596</v>
      </c>
      <c r="AM37">
        <v>0.79772579161413204</v>
      </c>
      <c r="AN37">
        <v>0.83951121892971503</v>
      </c>
      <c r="AO37">
        <v>0.94876360821335504</v>
      </c>
      <c r="AP37">
        <v>0.87338174159260196</v>
      </c>
      <c r="AQ37">
        <v>0.83641378045549797</v>
      </c>
      <c r="AR37">
        <v>0.93975721286744596</v>
      </c>
      <c r="AS37">
        <v>0.95713467614914005</v>
      </c>
    </row>
    <row r="38" spans="1:45" x14ac:dyDescent="0.55000000000000004">
      <c r="A38" t="s">
        <v>4</v>
      </c>
      <c r="B38">
        <v>0.496273675914019</v>
      </c>
      <c r="C38">
        <v>1.0259371132948301</v>
      </c>
      <c r="D38">
        <v>0.73905977474748297</v>
      </c>
      <c r="E38">
        <v>0.477947712918528</v>
      </c>
      <c r="F38">
        <v>0.51494749784745797</v>
      </c>
      <c r="G38">
        <v>0.62177106001889204</v>
      </c>
      <c r="H38">
        <v>0.50331830153947299</v>
      </c>
      <c r="I38">
        <v>0.46094001383328598</v>
      </c>
      <c r="J38">
        <v>1.4544165611005699</v>
      </c>
      <c r="K38">
        <v>1.7242681875819199</v>
      </c>
      <c r="L38">
        <v>1.4917176825801599</v>
      </c>
      <c r="M38">
        <v>1.0031307737661701</v>
      </c>
      <c r="N38">
        <v>1.2262571731236001</v>
      </c>
      <c r="O38">
        <v>1.50680095384699</v>
      </c>
      <c r="P38">
        <v>1.54958720511296</v>
      </c>
      <c r="Q38">
        <v>1.0836122512439901</v>
      </c>
      <c r="R38">
        <v>0.904514987021663</v>
      </c>
      <c r="S38">
        <v>1.0065829696803901</v>
      </c>
      <c r="T38">
        <v>1.2560636911182299</v>
      </c>
      <c r="U38">
        <v>0.952852413709387</v>
      </c>
      <c r="V38">
        <v>1.0204179105335101</v>
      </c>
      <c r="W38">
        <v>1.3587432093760401</v>
      </c>
      <c r="X38">
        <v>1.29984547711622</v>
      </c>
      <c r="Y38">
        <v>1.1118290225971099</v>
      </c>
      <c r="Z38">
        <v>0.915997209058666</v>
      </c>
      <c r="AA38">
        <v>1.10546493127304</v>
      </c>
      <c r="AB38" t="s">
        <v>2</v>
      </c>
      <c r="AC38">
        <v>0.20056460866219</v>
      </c>
      <c r="AD38">
        <v>0.105046975023196</v>
      </c>
      <c r="AE38">
        <v>0.73987810360853101</v>
      </c>
      <c r="AF38">
        <v>0.68464863879658799</v>
      </c>
      <c r="AG38">
        <v>0.93535133934470005</v>
      </c>
      <c r="AH38">
        <v>1.21958844709143</v>
      </c>
      <c r="AI38">
        <v>0.99667942883824401</v>
      </c>
      <c r="AJ38">
        <v>0.82491469062433997</v>
      </c>
      <c r="AK38">
        <v>0.138901568123212</v>
      </c>
      <c r="AL38">
        <v>0.53007598732482897</v>
      </c>
      <c r="AM38">
        <v>0.51451754410264405</v>
      </c>
      <c r="AN38">
        <v>0.25544568377281701</v>
      </c>
      <c r="AO38">
        <v>0.73586479746898603</v>
      </c>
      <c r="AP38">
        <v>0.84274355926465105</v>
      </c>
      <c r="AQ38">
        <v>0.81130139450271699</v>
      </c>
      <c r="AR38">
        <v>0.479222950514126</v>
      </c>
      <c r="AS38">
        <v>0.68456808808285996</v>
      </c>
    </row>
    <row r="39" spans="1:45" x14ac:dyDescent="0.55000000000000004">
      <c r="A39" t="s">
        <v>4</v>
      </c>
      <c r="B39">
        <v>0.91479987683729502</v>
      </c>
      <c r="C39">
        <v>0.91187936684217297</v>
      </c>
      <c r="D39">
        <v>0.912224576264275</v>
      </c>
      <c r="E39">
        <v>0.91697990516761396</v>
      </c>
      <c r="F39">
        <v>0.97946056459456998</v>
      </c>
      <c r="G39">
        <v>0.98198283160864397</v>
      </c>
      <c r="H39">
        <v>0.99822707409818501</v>
      </c>
      <c r="I39">
        <v>1.0179654906992699</v>
      </c>
      <c r="J39">
        <v>1.0008857132884601</v>
      </c>
      <c r="K39">
        <v>0.99056421436650199</v>
      </c>
      <c r="L39">
        <v>1.0469294921068999</v>
      </c>
      <c r="M39">
        <v>1.00412378717359</v>
      </c>
      <c r="N39">
        <v>0.99394202506201201</v>
      </c>
      <c r="O39">
        <v>1.03826311008515</v>
      </c>
      <c r="P39">
        <v>1.02077666355273</v>
      </c>
      <c r="Q39">
        <v>1.0354265632417801</v>
      </c>
      <c r="R39">
        <v>1.0647039561442599</v>
      </c>
      <c r="S39">
        <v>1.0840568785570399</v>
      </c>
      <c r="T39">
        <v>1.0339880866698199</v>
      </c>
      <c r="U39">
        <v>1.0528198236397199</v>
      </c>
      <c r="V39">
        <v>1.0471869113210499</v>
      </c>
      <c r="W39">
        <v>1.09673567739017</v>
      </c>
      <c r="X39">
        <v>1.0183497004950199</v>
      </c>
      <c r="Y39">
        <v>0.93661443790542098</v>
      </c>
      <c r="Z39">
        <v>0.859816952447507</v>
      </c>
      <c r="AA39">
        <v>0.77097525918106102</v>
      </c>
      <c r="AB39">
        <v>0.69032418984057597</v>
      </c>
      <c r="AC39">
        <v>0.703052231157413</v>
      </c>
      <c r="AD39">
        <v>0.72207402514721097</v>
      </c>
      <c r="AE39">
        <v>0.77065525327118201</v>
      </c>
      <c r="AF39">
        <v>0.82223446718462201</v>
      </c>
      <c r="AG39">
        <v>0.86205518799688896</v>
      </c>
      <c r="AH39">
        <v>0.92375444877957502</v>
      </c>
      <c r="AI39">
        <v>0.95629363345318896</v>
      </c>
      <c r="AJ39">
        <v>0.96283276408015905</v>
      </c>
      <c r="AK39">
        <v>1.0026884121514199</v>
      </c>
      <c r="AL39">
        <v>1.03768634669321</v>
      </c>
      <c r="AM39">
        <v>0.976554071118234</v>
      </c>
      <c r="AN39" t="s">
        <v>2</v>
      </c>
      <c r="AO39" t="s">
        <v>2</v>
      </c>
      <c r="AP39" t="s">
        <v>2</v>
      </c>
      <c r="AQ39" t="s">
        <v>2</v>
      </c>
      <c r="AR39" t="s">
        <v>2</v>
      </c>
      <c r="AS39" t="s">
        <v>2</v>
      </c>
    </row>
    <row r="40" spans="1:45" x14ac:dyDescent="0.55000000000000004">
      <c r="A40" t="s">
        <v>4</v>
      </c>
      <c r="B40">
        <v>1.0237847946326599</v>
      </c>
      <c r="C40">
        <v>1.01011989856878</v>
      </c>
      <c r="D40">
        <v>1.00639696058422</v>
      </c>
      <c r="E40">
        <v>0.99534988008334901</v>
      </c>
      <c r="F40">
        <v>0.96078597568568103</v>
      </c>
      <c r="G40">
        <v>0.98584629077321095</v>
      </c>
      <c r="H40">
        <v>1.01088520165957</v>
      </c>
      <c r="I40">
        <v>0.91919225564100004</v>
      </c>
      <c r="J40">
        <v>1.02259031017303</v>
      </c>
      <c r="K40">
        <v>1.0539883299569499</v>
      </c>
      <c r="L40">
        <v>1.05797898489264</v>
      </c>
      <c r="M40">
        <v>1.05691587236567</v>
      </c>
      <c r="N40">
        <v>0.955149841835642</v>
      </c>
      <c r="O40">
        <v>0.96547722489168797</v>
      </c>
      <c r="P40">
        <v>0.98352771647973303</v>
      </c>
      <c r="Q40">
        <v>0.998468923905664</v>
      </c>
      <c r="R40">
        <v>1.04115079971362</v>
      </c>
      <c r="S40">
        <v>1.0114921497590501</v>
      </c>
      <c r="T40">
        <v>0.98552243931587002</v>
      </c>
      <c r="U40">
        <v>0.95537614908198998</v>
      </c>
      <c r="V40">
        <v>0.99164685068472103</v>
      </c>
      <c r="W40">
        <v>0.76271689444879898</v>
      </c>
      <c r="X40">
        <v>0.16748705347911899</v>
      </c>
      <c r="Y40" t="s">
        <v>2</v>
      </c>
      <c r="Z40">
        <v>0.55123118782118397</v>
      </c>
      <c r="AA40" t="s">
        <v>2</v>
      </c>
      <c r="AB40" t="s">
        <v>2</v>
      </c>
      <c r="AC40">
        <v>0.74071690863523598</v>
      </c>
      <c r="AD40">
        <v>0.50604730395234698</v>
      </c>
      <c r="AE40">
        <v>0.597911254453802</v>
      </c>
      <c r="AF40">
        <v>0.414550990725153</v>
      </c>
      <c r="AG40">
        <v>0.27185755779292398</v>
      </c>
      <c r="AH40">
        <v>0.50653749834282302</v>
      </c>
      <c r="AI40">
        <v>0.53369146403055501</v>
      </c>
      <c r="AJ40">
        <v>0.59831847933153903</v>
      </c>
      <c r="AK40">
        <v>0.74547545193470599</v>
      </c>
      <c r="AL40">
        <v>0.71482374029645201</v>
      </c>
      <c r="AM40">
        <v>0.48504947375941398</v>
      </c>
      <c r="AN40">
        <v>0.50950797114003499</v>
      </c>
      <c r="AO40">
        <v>0.57268604892734098</v>
      </c>
      <c r="AP40">
        <v>0.58412157912155804</v>
      </c>
      <c r="AQ40">
        <v>0.65095748603688797</v>
      </c>
      <c r="AR40">
        <v>0.67334256830203298</v>
      </c>
      <c r="AS40">
        <v>0.74788909508127899</v>
      </c>
    </row>
    <row r="41" spans="1:45" x14ac:dyDescent="0.55000000000000004">
      <c r="A41" t="s">
        <v>4</v>
      </c>
      <c r="B41">
        <v>0.95237471874123703</v>
      </c>
      <c r="C41">
        <v>0.98199593903401705</v>
      </c>
      <c r="D41">
        <v>1.18687486640769</v>
      </c>
      <c r="E41">
        <v>1.0162826170247601</v>
      </c>
      <c r="F41">
        <v>1.01880834715755</v>
      </c>
      <c r="G41">
        <v>0.96107578312085895</v>
      </c>
      <c r="H41">
        <v>0.99781573319875605</v>
      </c>
      <c r="I41">
        <v>0.96179508543194303</v>
      </c>
      <c r="J41">
        <v>1.10296183984697</v>
      </c>
      <c r="K41">
        <v>1.0377245770261301</v>
      </c>
      <c r="L41">
        <v>0.97709239405277004</v>
      </c>
      <c r="M41">
        <v>1.01563439997015</v>
      </c>
      <c r="N41">
        <v>1.0154037385463299</v>
      </c>
      <c r="O41">
        <v>1.0377805954039301</v>
      </c>
      <c r="P41">
        <v>0.98688386000474704</v>
      </c>
      <c r="Q41">
        <v>0.95014337091678402</v>
      </c>
      <c r="R41">
        <v>0.96815507592338401</v>
      </c>
      <c r="S41">
        <v>1.0399885630900101</v>
      </c>
      <c r="T41">
        <v>0.90978386671561995</v>
      </c>
      <c r="U41">
        <v>0.88142462838636604</v>
      </c>
      <c r="V41">
        <v>0.88798851426403602</v>
      </c>
      <c r="W41">
        <v>0.77680887650085295</v>
      </c>
      <c r="X41">
        <v>0.57308201761659106</v>
      </c>
      <c r="Y41">
        <v>0.27090057666611</v>
      </c>
      <c r="Z41">
        <v>0.25775808060083299</v>
      </c>
      <c r="AA41">
        <v>0.35913696854049598</v>
      </c>
      <c r="AB41">
        <v>0.27551112398224198</v>
      </c>
      <c r="AC41">
        <v>0.39637735480957997</v>
      </c>
      <c r="AD41">
        <v>0.49652609895356897</v>
      </c>
      <c r="AE41">
        <v>0.38548960222289302</v>
      </c>
      <c r="AF41">
        <v>0.47303941885171902</v>
      </c>
      <c r="AG41">
        <v>0.57152520511735105</v>
      </c>
      <c r="AH41">
        <v>0.66339318185541196</v>
      </c>
      <c r="AI41">
        <v>0.70146396526000399</v>
      </c>
      <c r="AJ41">
        <v>0.66037903970047596</v>
      </c>
      <c r="AK41">
        <v>0.69461103843666405</v>
      </c>
      <c r="AL41">
        <v>0.60590183416843402</v>
      </c>
      <c r="AM41">
        <v>0.640672764578743</v>
      </c>
      <c r="AN41">
        <v>0.58800049588909298</v>
      </c>
      <c r="AO41">
        <v>0.62939028179262801</v>
      </c>
      <c r="AP41">
        <v>0.74628131124893504</v>
      </c>
      <c r="AQ41">
        <v>0.69068115619512604</v>
      </c>
      <c r="AR41">
        <v>0.62894476394995502</v>
      </c>
      <c r="AS41">
        <v>0.67775193799772704</v>
      </c>
    </row>
    <row r="42" spans="1:45" x14ac:dyDescent="0.55000000000000004">
      <c r="A42" t="s">
        <v>4</v>
      </c>
      <c r="B42">
        <v>0.95045755367933604</v>
      </c>
      <c r="C42">
        <v>0.99950449901994498</v>
      </c>
      <c r="D42">
        <v>0.98254725769061202</v>
      </c>
      <c r="E42">
        <v>1.0186334064614899</v>
      </c>
      <c r="F42">
        <v>0.96203798858828105</v>
      </c>
      <c r="G42">
        <v>0.99563901858480397</v>
      </c>
      <c r="H42">
        <v>1.0216091011862001</v>
      </c>
      <c r="I42">
        <v>1.0048109147348101</v>
      </c>
      <c r="J42">
        <v>0.97051460811691004</v>
      </c>
      <c r="K42">
        <v>0.95879236954151903</v>
      </c>
      <c r="L42">
        <v>1.0091804900081101</v>
      </c>
      <c r="M42">
        <v>0.97347162946242005</v>
      </c>
      <c r="N42">
        <v>1.0163683965072099</v>
      </c>
      <c r="O42">
        <v>0.99346034784655401</v>
      </c>
      <c r="P42">
        <v>1.0123267247883501</v>
      </c>
      <c r="Q42">
        <v>1.03162164914064</v>
      </c>
      <c r="R42">
        <v>0.99012970198735895</v>
      </c>
      <c r="S42">
        <v>1.00710683613027</v>
      </c>
      <c r="T42">
        <v>1.02552747545961</v>
      </c>
      <c r="U42">
        <v>1.0762600310655701</v>
      </c>
      <c r="V42">
        <v>1.0538057014848199</v>
      </c>
      <c r="W42">
        <v>0.89747275366200197</v>
      </c>
      <c r="X42">
        <v>0.67709157660091901</v>
      </c>
      <c r="Y42">
        <v>0.59690411330525905</v>
      </c>
      <c r="Z42">
        <v>0.57635463045880098</v>
      </c>
      <c r="AA42">
        <v>0.66289171519871404</v>
      </c>
      <c r="AB42">
        <v>0.64461299069669398</v>
      </c>
      <c r="AC42">
        <v>0.53768372556263699</v>
      </c>
      <c r="AD42">
        <v>0.54924546339382696</v>
      </c>
      <c r="AE42">
        <v>0.536455243765524</v>
      </c>
      <c r="AF42">
        <v>0.58323487975688204</v>
      </c>
      <c r="AG42">
        <v>0.71065203618018902</v>
      </c>
      <c r="AH42">
        <v>0.73719769141254199</v>
      </c>
      <c r="AI42">
        <v>0.79955782607629899</v>
      </c>
      <c r="AJ42">
        <v>0.831057004144796</v>
      </c>
      <c r="AK42">
        <v>0.81660493999957795</v>
      </c>
      <c r="AL42">
        <v>0.82774880465184597</v>
      </c>
      <c r="AM42">
        <v>0.84202447641368905</v>
      </c>
      <c r="AN42">
        <v>0.89615448217500604</v>
      </c>
      <c r="AO42">
        <v>0.87341619496827605</v>
      </c>
      <c r="AP42">
        <v>0.883011397782132</v>
      </c>
      <c r="AQ42">
        <v>0.91177989480253196</v>
      </c>
      <c r="AR42">
        <v>0.90671519638381803</v>
      </c>
      <c r="AS42">
        <v>0.91159634279297996</v>
      </c>
    </row>
    <row r="43" spans="1:45" x14ac:dyDescent="0.55000000000000004">
      <c r="A43" t="s">
        <v>4</v>
      </c>
      <c r="B43">
        <v>0.88011128263760197</v>
      </c>
      <c r="C43">
        <v>0.96879370137325704</v>
      </c>
      <c r="D43">
        <v>0.98511607093362696</v>
      </c>
      <c r="E43">
        <v>0.89801262444421304</v>
      </c>
      <c r="F43">
        <v>0.99123740735804799</v>
      </c>
      <c r="G43">
        <v>0.981051613705334</v>
      </c>
      <c r="H43">
        <v>1.0049923689514899</v>
      </c>
      <c r="I43">
        <v>0.96214897389411802</v>
      </c>
      <c r="J43">
        <v>1.00697924295501</v>
      </c>
      <c r="K43">
        <v>1.0202289340679001</v>
      </c>
      <c r="L43">
        <v>1.0561885741539001</v>
      </c>
      <c r="M43">
        <v>1.0605404636357301</v>
      </c>
      <c r="N43">
        <v>1.0444180009852799</v>
      </c>
      <c r="O43">
        <v>1.02225902062691</v>
      </c>
      <c r="P43">
        <v>1.0281178707156</v>
      </c>
      <c r="Q43">
        <v>1.04807600425264</v>
      </c>
      <c r="R43">
        <v>1.03409170935665</v>
      </c>
      <c r="S43">
        <v>1.02878684523269</v>
      </c>
      <c r="T43">
        <v>1.0326002937286101</v>
      </c>
      <c r="U43">
        <v>0.94624899699139997</v>
      </c>
      <c r="V43">
        <v>0.86986771717411204</v>
      </c>
      <c r="W43">
        <v>0.82663260153082996</v>
      </c>
      <c r="X43">
        <v>0.74381186968144297</v>
      </c>
      <c r="Y43">
        <v>0.51922284642351202</v>
      </c>
      <c r="Z43">
        <v>0.35463479612884202</v>
      </c>
      <c r="AA43">
        <v>0.41885531167363599</v>
      </c>
      <c r="AB43">
        <v>0.36654658971716197</v>
      </c>
      <c r="AC43">
        <v>0.36321638753871199</v>
      </c>
      <c r="AD43">
        <v>0.289989323254425</v>
      </c>
      <c r="AE43" t="s">
        <v>2</v>
      </c>
      <c r="AF43">
        <v>0.23050969067090801</v>
      </c>
      <c r="AG43">
        <v>0.34752584127543201</v>
      </c>
      <c r="AH43">
        <v>0.40408482366158499</v>
      </c>
      <c r="AI43">
        <v>0.48792478611122703</v>
      </c>
      <c r="AJ43">
        <v>0.56299111098462695</v>
      </c>
      <c r="AK43">
        <v>0.60266897500115302</v>
      </c>
      <c r="AL43">
        <v>0.64846494063217996</v>
      </c>
      <c r="AM43">
        <v>0.71975791710190096</v>
      </c>
      <c r="AN43">
        <v>0.70606108030459502</v>
      </c>
      <c r="AO43">
        <v>0.65675673263428602</v>
      </c>
      <c r="AP43">
        <v>0.48523466023165701</v>
      </c>
      <c r="AQ43">
        <v>0.68424004137324501</v>
      </c>
      <c r="AR43">
        <v>0.82022838763229899</v>
      </c>
      <c r="AS43">
        <v>0.78325795456917002</v>
      </c>
    </row>
    <row r="44" spans="1:45" x14ac:dyDescent="0.55000000000000004">
      <c r="A44" t="s">
        <v>4</v>
      </c>
      <c r="B44">
        <v>0.908802939749213</v>
      </c>
      <c r="C44">
        <v>0.94970570471658</v>
      </c>
      <c r="D44">
        <v>0.95758642120036697</v>
      </c>
      <c r="E44">
        <v>0.96791645987129504</v>
      </c>
      <c r="F44">
        <v>1.0341946704503799</v>
      </c>
      <c r="G44">
        <v>1.03985858838362</v>
      </c>
      <c r="H44">
        <v>0.99085347872664897</v>
      </c>
      <c r="I44">
        <v>0.96899868741144801</v>
      </c>
      <c r="J44">
        <v>0.95500905282741899</v>
      </c>
      <c r="K44">
        <v>0.99950771324266197</v>
      </c>
      <c r="L44">
        <v>0.99293923159058195</v>
      </c>
      <c r="M44">
        <v>1.0573545442141401</v>
      </c>
      <c r="N44">
        <v>1.06080192597353</v>
      </c>
      <c r="O44">
        <v>1.02430095382255</v>
      </c>
      <c r="P44">
        <v>0.98411658372641597</v>
      </c>
      <c r="Q44">
        <v>0.98682412339346004</v>
      </c>
      <c r="R44">
        <v>1.01019087695617</v>
      </c>
      <c r="S44">
        <v>1.05959370190237</v>
      </c>
      <c r="T44">
        <v>1.04421348761557</v>
      </c>
      <c r="U44">
        <v>1.0072308542255799</v>
      </c>
      <c r="V44">
        <v>0.96238442966448801</v>
      </c>
      <c r="W44">
        <v>0.80544678884483001</v>
      </c>
      <c r="X44">
        <v>0.781244394518401</v>
      </c>
      <c r="Y44">
        <v>0.668389781999565</v>
      </c>
      <c r="Z44">
        <v>0.76505282534636698</v>
      </c>
      <c r="AA44">
        <v>0.559453681507185</v>
      </c>
      <c r="AB44">
        <v>0.52916956048057895</v>
      </c>
      <c r="AC44">
        <v>0.409883869971228</v>
      </c>
      <c r="AD44">
        <v>0.41223574432959698</v>
      </c>
      <c r="AE44">
        <v>0.37508806861322902</v>
      </c>
      <c r="AF44">
        <v>0.62647601972218303</v>
      </c>
      <c r="AG44">
        <v>0.640594350189581</v>
      </c>
      <c r="AH44">
        <v>0.68764952290917403</v>
      </c>
      <c r="AI44">
        <v>0.30092866982205102</v>
      </c>
      <c r="AJ44">
        <v>0.689952076963671</v>
      </c>
      <c r="AK44">
        <v>0.80479778227885101</v>
      </c>
      <c r="AL44">
        <v>0.87526259876589796</v>
      </c>
      <c r="AM44">
        <v>0.80315777462813398</v>
      </c>
      <c r="AN44">
        <v>0.84362312810189699</v>
      </c>
      <c r="AO44">
        <v>0.76788730310244702</v>
      </c>
      <c r="AP44">
        <v>0.86332665804477404</v>
      </c>
      <c r="AQ44">
        <v>0.95294736455896201</v>
      </c>
      <c r="AR44">
        <v>0.87747785931815203</v>
      </c>
      <c r="AS44">
        <v>0.89480962416395105</v>
      </c>
    </row>
    <row r="45" spans="1:45" x14ac:dyDescent="0.55000000000000004">
      <c r="A45" t="s">
        <v>4</v>
      </c>
      <c r="B45">
        <v>1.0879478710428501</v>
      </c>
      <c r="C45">
        <v>1.0813325739914801</v>
      </c>
      <c r="D45">
        <v>1.0321439531546099</v>
      </c>
      <c r="E45">
        <v>0.98942280101776503</v>
      </c>
      <c r="F45">
        <v>0.98212729507812302</v>
      </c>
      <c r="G45">
        <v>0.95004785635345601</v>
      </c>
      <c r="H45">
        <v>1.0081415362889301</v>
      </c>
      <c r="I45">
        <v>1.0069125453835299</v>
      </c>
      <c r="J45">
        <v>1.0027512123584199</v>
      </c>
      <c r="K45">
        <v>1.0026577997864301</v>
      </c>
      <c r="L45">
        <v>0.95070260366294002</v>
      </c>
      <c r="M45">
        <v>0.94156643923568695</v>
      </c>
      <c r="N45">
        <v>1.02565684299546</v>
      </c>
      <c r="O45">
        <v>1.0028649482540799</v>
      </c>
      <c r="P45">
        <v>0.98127561167238697</v>
      </c>
      <c r="Q45">
        <v>1.0102346797800501</v>
      </c>
      <c r="R45">
        <v>1.0148751317223099</v>
      </c>
      <c r="S45">
        <v>1.0141576496107301</v>
      </c>
      <c r="T45">
        <v>0.99062846903908397</v>
      </c>
      <c r="U45">
        <v>0.92455217957166802</v>
      </c>
      <c r="V45">
        <v>1.12148162391087</v>
      </c>
      <c r="W45">
        <v>1.00228926565583</v>
      </c>
      <c r="X45">
        <v>0.86834263255007604</v>
      </c>
      <c r="Y45">
        <v>0.815680595703832</v>
      </c>
      <c r="Z45">
        <v>0.67227245906566002</v>
      </c>
      <c r="AA45">
        <v>0.51664297546292204</v>
      </c>
      <c r="AB45">
        <v>0.46033750134219997</v>
      </c>
      <c r="AC45">
        <v>0.35790335367041198</v>
      </c>
      <c r="AD45">
        <v>0.23467115455311199</v>
      </c>
      <c r="AE45">
        <v>0.496074138768474</v>
      </c>
      <c r="AF45">
        <v>0.52918999617284002</v>
      </c>
      <c r="AG45">
        <v>0.36506332559466098</v>
      </c>
      <c r="AH45">
        <v>0.43652854695605697</v>
      </c>
      <c r="AI45">
        <v>0.45736386675457602</v>
      </c>
      <c r="AJ45">
        <v>0.35008840386337498</v>
      </c>
      <c r="AK45">
        <v>0.298263835485433</v>
      </c>
      <c r="AL45">
        <v>0.234904364935731</v>
      </c>
      <c r="AM45">
        <v>0.52695348832823996</v>
      </c>
      <c r="AN45">
        <v>0.23259331091286201</v>
      </c>
      <c r="AO45">
        <v>0.28971371503160598</v>
      </c>
      <c r="AP45">
        <v>0.14707760735877201</v>
      </c>
      <c r="AQ45">
        <v>0.268906439903556</v>
      </c>
      <c r="AR45">
        <v>0.22648832634313601</v>
      </c>
      <c r="AS45">
        <v>0.25632134984863603</v>
      </c>
    </row>
    <row r="46" spans="1:45" x14ac:dyDescent="0.55000000000000004">
      <c r="A46" t="s">
        <v>4</v>
      </c>
      <c r="B46">
        <v>0.99140627650353197</v>
      </c>
      <c r="C46">
        <v>1.01142022325836</v>
      </c>
      <c r="D46">
        <v>1.01179612141854</v>
      </c>
      <c r="E46">
        <v>0.98716928881362498</v>
      </c>
      <c r="F46">
        <v>1.0200854930310099</v>
      </c>
      <c r="G46">
        <v>0.92420271754072003</v>
      </c>
      <c r="H46">
        <v>0.970526836952329</v>
      </c>
      <c r="I46">
        <v>0.95181597115900796</v>
      </c>
      <c r="J46">
        <v>1.05633847660435</v>
      </c>
      <c r="K46">
        <v>1.0174635221495301</v>
      </c>
      <c r="L46">
        <v>1.0517576235196999</v>
      </c>
      <c r="M46">
        <v>0.99729862733264096</v>
      </c>
      <c r="N46">
        <v>1.0080441838066501</v>
      </c>
      <c r="O46">
        <v>1.00132856844027</v>
      </c>
      <c r="P46">
        <v>0.98888938852826602</v>
      </c>
      <c r="Q46">
        <v>0.94872312211881005</v>
      </c>
      <c r="R46">
        <v>0.97076447002591804</v>
      </c>
      <c r="S46">
        <v>1.03289103464475</v>
      </c>
      <c r="T46">
        <v>1.0544292570496701</v>
      </c>
      <c r="U46">
        <v>1.00364879710233</v>
      </c>
      <c r="V46">
        <v>0.96707493179107396</v>
      </c>
      <c r="W46">
        <v>0.99557080749091198</v>
      </c>
      <c r="X46">
        <v>1.00379472785706</v>
      </c>
      <c r="Y46">
        <v>1.0181683858481601</v>
      </c>
      <c r="Z46">
        <v>1.01062003558383</v>
      </c>
      <c r="AA46">
        <v>1.0116228604944899</v>
      </c>
      <c r="AB46">
        <v>1.03186447621107</v>
      </c>
      <c r="AC46">
        <v>1.0145932204475301</v>
      </c>
      <c r="AD46">
        <v>0.98248860601244903</v>
      </c>
      <c r="AE46">
        <v>0.97821689894703301</v>
      </c>
      <c r="AF46">
        <v>1.01064137815263</v>
      </c>
      <c r="AG46">
        <v>1.07580389082725</v>
      </c>
      <c r="AH46">
        <v>0.98441824453530402</v>
      </c>
      <c r="AI46">
        <v>0.99896076057207694</v>
      </c>
      <c r="AJ46">
        <v>0.99725936673393101</v>
      </c>
      <c r="AK46">
        <v>1.0489982004917699</v>
      </c>
      <c r="AL46">
        <v>1.03357410567286</v>
      </c>
      <c r="AM46">
        <v>0.98949405770063703</v>
      </c>
      <c r="AN46">
        <v>0.95363041312053398</v>
      </c>
      <c r="AO46">
        <v>0.97477177950193605</v>
      </c>
      <c r="AP46">
        <v>1.0053577467374</v>
      </c>
      <c r="AQ46">
        <v>0.984023394343436</v>
      </c>
      <c r="AR46">
        <v>1.0250336497063699</v>
      </c>
      <c r="AS46">
        <v>1.03312754217512</v>
      </c>
    </row>
    <row r="49" spans="1:45" x14ac:dyDescent="0.55000000000000004">
      <c r="A49" t="s">
        <v>10</v>
      </c>
      <c r="B49">
        <f>TTEST(B34:B46,B2:B33,2,2)</f>
        <v>0.37817666967707386</v>
      </c>
      <c r="C49">
        <f t="shared" ref="C49:AS49" si="0">TTEST(C34:C46,C2:C33,2,2)</f>
        <v>0.73868898197245425</v>
      </c>
      <c r="D49">
        <f t="shared" si="0"/>
        <v>0.10801917446919951</v>
      </c>
      <c r="E49">
        <f t="shared" si="0"/>
        <v>1.7513759105906905E-2</v>
      </c>
      <c r="F49">
        <f t="shared" si="0"/>
        <v>0.20699986226327161</v>
      </c>
      <c r="G49">
        <f t="shared" si="0"/>
        <v>0.28919226886262933</v>
      </c>
      <c r="H49">
        <f t="shared" si="0"/>
        <v>0.79198366984387647</v>
      </c>
      <c r="I49">
        <f t="shared" si="0"/>
        <v>0.28244409129419523</v>
      </c>
      <c r="J49">
        <f t="shared" si="0"/>
        <v>0.28926231257736934</v>
      </c>
      <c r="K49">
        <f t="shared" si="0"/>
        <v>0.14241457161362625</v>
      </c>
      <c r="L49">
        <f t="shared" si="0"/>
        <v>0.24354908715452359</v>
      </c>
      <c r="M49">
        <f t="shared" si="0"/>
        <v>0.47476162836904023</v>
      </c>
      <c r="N49">
        <f t="shared" si="0"/>
        <v>0.54994375873257051</v>
      </c>
      <c r="O49">
        <f t="shared" si="0"/>
        <v>0.90857537252234444</v>
      </c>
      <c r="P49">
        <f t="shared" si="0"/>
        <v>0.16542712551164693</v>
      </c>
      <c r="Q49">
        <f t="shared" si="0"/>
        <v>0.23177251810152077</v>
      </c>
      <c r="R49">
        <f t="shared" si="0"/>
        <v>0.48949690245739064</v>
      </c>
      <c r="S49">
        <f t="shared" si="0"/>
        <v>7.0677126402558979E-2</v>
      </c>
      <c r="T49">
        <f t="shared" si="0"/>
        <v>0.97572320172749061</v>
      </c>
      <c r="U49">
        <f t="shared" si="0"/>
        <v>0.51246341494758951</v>
      </c>
      <c r="V49">
        <f t="shared" si="0"/>
        <v>8.7065758931564874E-2</v>
      </c>
      <c r="W49">
        <f t="shared" si="0"/>
        <v>5.4943130056039702E-3</v>
      </c>
      <c r="X49">
        <f t="shared" si="0"/>
        <v>6.9694713373751136E-3</v>
      </c>
      <c r="Y49">
        <f t="shared" si="0"/>
        <v>3.3352081976020143E-3</v>
      </c>
      <c r="Z49">
        <f t="shared" si="0"/>
        <v>7.4754165867401651E-5</v>
      </c>
      <c r="AA49">
        <f t="shared" si="0"/>
        <v>3.6570313236753262E-4</v>
      </c>
      <c r="AB49">
        <f t="shared" si="0"/>
        <v>4.4788734199154827E-5</v>
      </c>
      <c r="AC49">
        <f t="shared" si="0"/>
        <v>2.1394264287539155E-5</v>
      </c>
      <c r="AD49">
        <f t="shared" si="0"/>
        <v>4.1045888443432392E-6</v>
      </c>
      <c r="AE49">
        <f t="shared" si="0"/>
        <v>6.1024640732697439E-5</v>
      </c>
      <c r="AF49">
        <f t="shared" si="0"/>
        <v>1.7223991506398794E-4</v>
      </c>
      <c r="AG49">
        <f t="shared" si="0"/>
        <v>1.8003441863245734E-4</v>
      </c>
      <c r="AH49">
        <f t="shared" si="0"/>
        <v>6.5122376700307858E-3</v>
      </c>
      <c r="AI49">
        <f t="shared" si="0"/>
        <v>5.1120776060183774E-3</v>
      </c>
      <c r="AJ49">
        <f t="shared" si="0"/>
        <v>9.1536721247621343E-4</v>
      </c>
      <c r="AK49">
        <f t="shared" si="0"/>
        <v>4.4186641569758864E-3</v>
      </c>
      <c r="AL49">
        <f t="shared" si="0"/>
        <v>1.075810710777822E-2</v>
      </c>
      <c r="AM49">
        <f t="shared" si="0"/>
        <v>8.4678097599735866E-4</v>
      </c>
      <c r="AN49">
        <f t="shared" si="0"/>
        <v>3.9787454348448039E-4</v>
      </c>
      <c r="AO49">
        <f t="shared" si="0"/>
        <v>2.5193460330617513E-3</v>
      </c>
      <c r="AP49">
        <f t="shared" si="0"/>
        <v>1.1486607235048017E-2</v>
      </c>
      <c r="AQ49">
        <f t="shared" si="0"/>
        <v>5.7586530350827994E-3</v>
      </c>
      <c r="AR49">
        <f t="shared" si="0"/>
        <v>7.0632465302709682E-3</v>
      </c>
      <c r="AS49">
        <f t="shared" si="0"/>
        <v>1.4912293130493855E-2</v>
      </c>
    </row>
    <row r="51" spans="1:45" x14ac:dyDescent="0.55000000000000004">
      <c r="A51" s="4" t="s">
        <v>15</v>
      </c>
    </row>
  </sheetData>
  <conditionalFormatting sqref="B49:AS49">
    <cfRule type="cellIs" dxfId="10" priority="1" operator="lessThan">
      <formula>0.001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AT81"/>
  <sheetViews>
    <sheetView workbookViewId="0">
      <selection activeCell="I65" sqref="I65"/>
    </sheetView>
  </sheetViews>
  <sheetFormatPr defaultRowHeight="14.4" x14ac:dyDescent="0.55000000000000004"/>
  <sheetData>
    <row r="1" spans="1:46" x14ac:dyDescent="0.55000000000000004">
      <c r="A1" t="s">
        <v>0</v>
      </c>
      <c r="B1" t="s">
        <v>1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>
        <v>10</v>
      </c>
      <c r="M1">
        <v>11</v>
      </c>
      <c r="N1">
        <v>12</v>
      </c>
      <c r="O1">
        <v>13</v>
      </c>
      <c r="P1">
        <v>14</v>
      </c>
      <c r="Q1">
        <v>15</v>
      </c>
      <c r="R1">
        <v>16</v>
      </c>
      <c r="S1">
        <v>17</v>
      </c>
      <c r="T1">
        <v>18</v>
      </c>
      <c r="U1">
        <v>19</v>
      </c>
      <c r="V1">
        <v>20</v>
      </c>
      <c r="W1">
        <v>21</v>
      </c>
      <c r="X1">
        <v>22</v>
      </c>
      <c r="Y1">
        <v>23</v>
      </c>
      <c r="Z1">
        <v>24</v>
      </c>
      <c r="AA1">
        <v>25</v>
      </c>
      <c r="AB1">
        <v>26</v>
      </c>
      <c r="AC1">
        <v>27</v>
      </c>
      <c r="AD1">
        <v>28</v>
      </c>
      <c r="AE1">
        <v>29</v>
      </c>
      <c r="AF1">
        <v>30</v>
      </c>
      <c r="AG1">
        <v>31</v>
      </c>
      <c r="AH1">
        <v>32</v>
      </c>
      <c r="AI1">
        <v>33</v>
      </c>
      <c r="AJ1">
        <v>34</v>
      </c>
      <c r="AK1">
        <v>35</v>
      </c>
      <c r="AL1">
        <v>36</v>
      </c>
      <c r="AM1">
        <v>37</v>
      </c>
      <c r="AN1">
        <v>38</v>
      </c>
      <c r="AO1">
        <v>39</v>
      </c>
      <c r="AP1">
        <v>40</v>
      </c>
      <c r="AQ1">
        <v>41</v>
      </c>
      <c r="AR1">
        <v>42</v>
      </c>
      <c r="AS1">
        <v>43</v>
      </c>
      <c r="AT1">
        <v>44</v>
      </c>
    </row>
    <row r="2" spans="1:46" x14ac:dyDescent="0.55000000000000004">
      <c r="A2" t="s">
        <v>5</v>
      </c>
      <c r="B2" t="s">
        <v>3</v>
      </c>
      <c r="C2" t="s">
        <v>2</v>
      </c>
      <c r="D2">
        <v>1.03487646461208</v>
      </c>
      <c r="E2" t="s">
        <v>2</v>
      </c>
      <c r="F2" t="s">
        <v>2</v>
      </c>
      <c r="G2" t="s">
        <v>2</v>
      </c>
      <c r="H2" t="s">
        <v>2</v>
      </c>
      <c r="I2">
        <v>0.91510817276655998</v>
      </c>
      <c r="J2">
        <v>0.90251789166392105</v>
      </c>
      <c r="K2">
        <v>1.0550328166007501</v>
      </c>
      <c r="L2">
        <v>1.14199731885241</v>
      </c>
      <c r="M2" t="s">
        <v>2</v>
      </c>
      <c r="N2" t="s">
        <v>2</v>
      </c>
      <c r="O2" t="s">
        <v>2</v>
      </c>
      <c r="P2" t="s">
        <v>2</v>
      </c>
      <c r="Q2">
        <v>0.97797344546303999</v>
      </c>
      <c r="R2">
        <v>0.84170626757265898</v>
      </c>
      <c r="S2">
        <v>0.98440962309021696</v>
      </c>
      <c r="T2" t="s">
        <v>2</v>
      </c>
      <c r="U2" t="s">
        <v>2</v>
      </c>
      <c r="V2">
        <v>1.14415111238933</v>
      </c>
      <c r="W2">
        <v>1.6591328888749199</v>
      </c>
      <c r="X2">
        <v>1.2386812129371301</v>
      </c>
      <c r="Y2">
        <v>0.95355815761687002</v>
      </c>
      <c r="Z2">
        <v>0.85838077261152701</v>
      </c>
      <c r="AA2">
        <v>0.76934736112592295</v>
      </c>
      <c r="AB2">
        <v>0.73033330868801305</v>
      </c>
      <c r="AC2">
        <v>0.72643441311970203</v>
      </c>
      <c r="AD2">
        <v>0.72230625668243698</v>
      </c>
      <c r="AE2">
        <v>0.84696256640590395</v>
      </c>
      <c r="AF2">
        <v>0.72065139256320199</v>
      </c>
      <c r="AG2">
        <v>0.79035301805056801</v>
      </c>
      <c r="AH2">
        <v>0.91766808753126905</v>
      </c>
      <c r="AI2">
        <v>0.94983357559508996</v>
      </c>
      <c r="AJ2">
        <v>0.95825490416088199</v>
      </c>
      <c r="AK2">
        <v>0.88055398445696298</v>
      </c>
      <c r="AL2">
        <v>0.86974093218092896</v>
      </c>
      <c r="AM2">
        <v>0.69609071262692501</v>
      </c>
      <c r="AN2">
        <v>0.74015494235252799</v>
      </c>
      <c r="AO2">
        <v>0.84983544614740603</v>
      </c>
      <c r="AP2">
        <v>0.77219158299474899</v>
      </c>
      <c r="AQ2">
        <v>0.85521077072061003</v>
      </c>
      <c r="AR2">
        <v>0.83682153300350404</v>
      </c>
      <c r="AS2">
        <v>0.88074110610050704</v>
      </c>
      <c r="AT2">
        <v>0.92548283954688104</v>
      </c>
    </row>
    <row r="3" spans="1:46" x14ac:dyDescent="0.55000000000000004">
      <c r="A3" t="s">
        <v>5</v>
      </c>
      <c r="B3" t="s">
        <v>3</v>
      </c>
      <c r="C3" t="s">
        <v>2</v>
      </c>
      <c r="D3" t="s">
        <v>2</v>
      </c>
      <c r="E3">
        <v>1.05140672253965</v>
      </c>
      <c r="F3">
        <v>1.15085448202886</v>
      </c>
      <c r="G3">
        <v>1.13882808261964</v>
      </c>
      <c r="H3" t="s">
        <v>2</v>
      </c>
      <c r="I3" t="s">
        <v>2</v>
      </c>
      <c r="J3" t="s">
        <v>2</v>
      </c>
      <c r="K3" t="s">
        <v>2</v>
      </c>
      <c r="L3">
        <v>1.1376146231325901</v>
      </c>
      <c r="M3">
        <v>1.0702397803004</v>
      </c>
      <c r="N3">
        <v>1.12537826596867</v>
      </c>
      <c r="O3">
        <v>1.10064530497143</v>
      </c>
      <c r="P3" t="s">
        <v>2</v>
      </c>
      <c r="Q3" t="s">
        <v>2</v>
      </c>
      <c r="R3" t="s">
        <v>2</v>
      </c>
      <c r="S3" t="s">
        <v>2</v>
      </c>
      <c r="T3">
        <v>0.92818231713474797</v>
      </c>
      <c r="U3">
        <v>0.75791569483049104</v>
      </c>
      <c r="V3">
        <v>0.60862155949706898</v>
      </c>
      <c r="W3">
        <v>1.61441079806881</v>
      </c>
      <c r="X3">
        <v>1.19864243287112</v>
      </c>
      <c r="Y3">
        <v>1.1423404096054299</v>
      </c>
      <c r="Z3">
        <v>1.0319772879307301</v>
      </c>
      <c r="AA3">
        <v>0.866580696887157</v>
      </c>
      <c r="AB3">
        <v>0.82622905702581995</v>
      </c>
      <c r="AC3">
        <v>0.84719105035811304</v>
      </c>
      <c r="AD3">
        <v>0.84082842372522704</v>
      </c>
      <c r="AE3">
        <v>0.882608777658765</v>
      </c>
      <c r="AF3">
        <v>0.83210262407574498</v>
      </c>
      <c r="AG3">
        <v>0.865981365132656</v>
      </c>
      <c r="AH3">
        <v>1.14623405481539</v>
      </c>
      <c r="AI3">
        <v>1.39620546346371</v>
      </c>
      <c r="AJ3">
        <v>1.1633662920744201</v>
      </c>
      <c r="AK3">
        <v>0.95748717595003396</v>
      </c>
      <c r="AL3">
        <v>0.77251473320201003</v>
      </c>
      <c r="AM3">
        <v>0.872531280741214</v>
      </c>
      <c r="AN3">
        <v>1.0416421667033999</v>
      </c>
      <c r="AO3">
        <v>1.2214774740858501</v>
      </c>
      <c r="AP3">
        <v>1.1947551397032199</v>
      </c>
      <c r="AQ3" t="s">
        <v>2</v>
      </c>
      <c r="AR3" t="s">
        <v>2</v>
      </c>
      <c r="AS3" t="s">
        <v>2</v>
      </c>
      <c r="AT3" t="s">
        <v>2</v>
      </c>
    </row>
    <row r="4" spans="1:46" x14ac:dyDescent="0.55000000000000004">
      <c r="A4" t="s">
        <v>5</v>
      </c>
      <c r="B4" t="s">
        <v>3</v>
      </c>
      <c r="C4" t="s">
        <v>2</v>
      </c>
      <c r="D4">
        <v>1.1746217967442101</v>
      </c>
      <c r="E4">
        <v>1.2570389413231999</v>
      </c>
      <c r="F4" t="s">
        <v>2</v>
      </c>
      <c r="G4">
        <v>1.0433602951768901</v>
      </c>
      <c r="H4" t="s">
        <v>2</v>
      </c>
      <c r="I4" t="s">
        <v>2</v>
      </c>
      <c r="J4" t="s">
        <v>2</v>
      </c>
      <c r="K4" t="s">
        <v>2</v>
      </c>
      <c r="L4" t="s">
        <v>2</v>
      </c>
      <c r="M4">
        <v>1.00333828019659</v>
      </c>
      <c r="N4" t="s">
        <v>2</v>
      </c>
      <c r="O4">
        <v>0.95045729525989997</v>
      </c>
      <c r="P4">
        <v>0.76930503591565103</v>
      </c>
      <c r="Q4">
        <v>0.91279216187525603</v>
      </c>
      <c r="R4">
        <v>0.89022038352848298</v>
      </c>
      <c r="S4">
        <v>0.85346211438633401</v>
      </c>
      <c r="T4">
        <v>0.88564748296785401</v>
      </c>
      <c r="U4">
        <v>1.2194852010366499</v>
      </c>
      <c r="V4" t="s">
        <v>2</v>
      </c>
      <c r="W4" t="s">
        <v>2</v>
      </c>
      <c r="X4" t="s">
        <v>2</v>
      </c>
      <c r="Y4">
        <v>1.34773776940121</v>
      </c>
      <c r="Z4">
        <v>1.26089103925047</v>
      </c>
      <c r="AA4">
        <v>1.1002030005465899</v>
      </c>
      <c r="AB4">
        <v>1.0139395542791201</v>
      </c>
      <c r="AC4">
        <v>0.90571375345152505</v>
      </c>
      <c r="AD4">
        <v>1.02178598550727</v>
      </c>
      <c r="AE4">
        <v>0.88913011136886499</v>
      </c>
      <c r="AF4">
        <v>1.04644006826707</v>
      </c>
      <c r="AG4">
        <v>0.95258429273446199</v>
      </c>
      <c r="AH4">
        <v>0.939196125556096</v>
      </c>
      <c r="AI4">
        <v>0.75520835808242703</v>
      </c>
      <c r="AJ4">
        <v>0.57538327723157501</v>
      </c>
      <c r="AK4">
        <v>0.88160569598320104</v>
      </c>
      <c r="AL4">
        <v>0.81270180156548999</v>
      </c>
      <c r="AM4">
        <v>0.787339629182775</v>
      </c>
      <c r="AN4">
        <v>0.75432501161258403</v>
      </c>
      <c r="AO4">
        <v>0.74980310401214401</v>
      </c>
      <c r="AP4">
        <v>1.4281878002928901</v>
      </c>
      <c r="AQ4">
        <v>0.81638567984675303</v>
      </c>
      <c r="AR4">
        <v>0.73295557114237797</v>
      </c>
      <c r="AS4">
        <v>0.67076295492916005</v>
      </c>
      <c r="AT4">
        <v>1.03149069414518</v>
      </c>
    </row>
    <row r="5" spans="1:46" x14ac:dyDescent="0.55000000000000004">
      <c r="A5" t="s">
        <v>5</v>
      </c>
      <c r="B5" t="s">
        <v>3</v>
      </c>
      <c r="C5">
        <v>0.99243838531752104</v>
      </c>
      <c r="D5">
        <v>0.94186622473084503</v>
      </c>
      <c r="E5">
        <v>0.96524314106823295</v>
      </c>
      <c r="F5">
        <v>0.95418863401365595</v>
      </c>
      <c r="G5" t="s">
        <v>2</v>
      </c>
      <c r="H5" t="s">
        <v>2</v>
      </c>
      <c r="I5" t="s">
        <v>2</v>
      </c>
      <c r="J5" t="s">
        <v>2</v>
      </c>
      <c r="K5" t="s">
        <v>2</v>
      </c>
      <c r="L5" t="s">
        <v>2</v>
      </c>
      <c r="M5" t="s">
        <v>2</v>
      </c>
      <c r="N5" t="s">
        <v>2</v>
      </c>
      <c r="O5">
        <v>0.89833263591157198</v>
      </c>
      <c r="P5" t="s">
        <v>2</v>
      </c>
      <c r="Q5" t="s">
        <v>2</v>
      </c>
      <c r="R5">
        <v>1.0472504979514401</v>
      </c>
      <c r="S5">
        <v>1.17160289987935</v>
      </c>
      <c r="T5" t="s">
        <v>2</v>
      </c>
      <c r="U5" t="s">
        <v>2</v>
      </c>
      <c r="V5" t="s">
        <v>2</v>
      </c>
      <c r="W5" t="s">
        <v>2</v>
      </c>
      <c r="X5">
        <v>1.468448518642</v>
      </c>
      <c r="Y5" t="s">
        <v>2</v>
      </c>
      <c r="Z5">
        <v>1.0173893739764299</v>
      </c>
      <c r="AA5">
        <v>0.861691862398966</v>
      </c>
      <c r="AB5">
        <v>0.88356950679098001</v>
      </c>
      <c r="AC5">
        <v>0.861870776834196</v>
      </c>
      <c r="AD5">
        <v>0.63951467679596297</v>
      </c>
      <c r="AE5">
        <v>0.63426226011492204</v>
      </c>
      <c r="AF5">
        <v>0.95877865341709501</v>
      </c>
      <c r="AG5">
        <v>1.1370176261959899</v>
      </c>
      <c r="AH5">
        <v>1.00461187641836</v>
      </c>
      <c r="AI5">
        <v>0.81844299162706302</v>
      </c>
      <c r="AJ5">
        <v>0.77468861956176205</v>
      </c>
      <c r="AK5">
        <v>0.96972761793526296</v>
      </c>
      <c r="AL5">
        <v>0.96638528495390197</v>
      </c>
      <c r="AM5">
        <v>1.32944712491685</v>
      </c>
      <c r="AN5" t="s">
        <v>2</v>
      </c>
      <c r="AO5">
        <v>1.2084946152269</v>
      </c>
      <c r="AP5" t="s">
        <v>2</v>
      </c>
      <c r="AQ5">
        <v>1.0675180984119299</v>
      </c>
      <c r="AR5">
        <v>0.95736849296581905</v>
      </c>
      <c r="AS5" t="s">
        <v>2</v>
      </c>
      <c r="AT5" t="s">
        <v>2</v>
      </c>
    </row>
    <row r="6" spans="1:46" x14ac:dyDescent="0.55000000000000004">
      <c r="A6" t="s">
        <v>5</v>
      </c>
      <c r="B6" t="s">
        <v>3</v>
      </c>
      <c r="C6">
        <v>1.1337610262298901</v>
      </c>
      <c r="D6">
        <v>1.1122208704785099</v>
      </c>
      <c r="E6">
        <v>1.30973389424145</v>
      </c>
      <c r="F6">
        <v>1.17760619784731</v>
      </c>
      <c r="G6">
        <v>1.0148607472104501</v>
      </c>
      <c r="H6">
        <v>0.95075261655069399</v>
      </c>
      <c r="I6">
        <v>0.89651016165226305</v>
      </c>
      <c r="J6">
        <v>1.13489231143278</v>
      </c>
      <c r="K6" t="s">
        <v>2</v>
      </c>
      <c r="L6" t="s">
        <v>2</v>
      </c>
      <c r="M6" t="s">
        <v>2</v>
      </c>
      <c r="N6">
        <v>0.94532399235548004</v>
      </c>
      <c r="O6">
        <v>0.76810650869056896</v>
      </c>
      <c r="P6">
        <v>1.16713619708257</v>
      </c>
      <c r="Q6">
        <v>1.08479289018216</v>
      </c>
      <c r="R6">
        <v>0.97745416380429095</v>
      </c>
      <c r="S6">
        <v>0.90733519888050795</v>
      </c>
      <c r="T6">
        <v>0.80813628885662203</v>
      </c>
      <c r="U6">
        <v>0.80835213218365198</v>
      </c>
      <c r="V6">
        <v>0.88399901962104899</v>
      </c>
      <c r="W6">
        <v>1.5374450252562699</v>
      </c>
      <c r="X6">
        <v>1.25677549649186</v>
      </c>
      <c r="Y6">
        <v>1.0426187107959</v>
      </c>
      <c r="Z6">
        <v>0.99965627731361295</v>
      </c>
      <c r="AA6">
        <v>0.88672986603645398</v>
      </c>
      <c r="AB6">
        <v>0.89469342288504605</v>
      </c>
      <c r="AC6">
        <v>0.86905932581947998</v>
      </c>
      <c r="AD6">
        <v>0.90525748497384995</v>
      </c>
      <c r="AE6">
        <v>0.87209142528898398</v>
      </c>
      <c r="AF6">
        <v>0.838712671574116</v>
      </c>
      <c r="AG6">
        <v>0.81665188374932995</v>
      </c>
      <c r="AH6">
        <v>0.96713224729666503</v>
      </c>
      <c r="AI6">
        <v>0.95675849564033499</v>
      </c>
      <c r="AJ6">
        <v>0.86179981741311695</v>
      </c>
      <c r="AK6">
        <v>0.91869126884715202</v>
      </c>
      <c r="AL6">
        <v>0.79823921807332299</v>
      </c>
      <c r="AM6">
        <v>0.60000896530691195</v>
      </c>
      <c r="AN6">
        <v>0.75607667207920404</v>
      </c>
      <c r="AO6">
        <v>0.95727809232282002</v>
      </c>
      <c r="AP6">
        <v>0.90130667755961502</v>
      </c>
      <c r="AQ6">
        <v>0.93694783740135101</v>
      </c>
      <c r="AR6">
        <v>0.91995600456282201</v>
      </c>
      <c r="AS6">
        <v>1.02321843783309</v>
      </c>
      <c r="AT6">
        <v>1.0298368029640299</v>
      </c>
    </row>
    <row r="7" spans="1:46" x14ac:dyDescent="0.55000000000000004">
      <c r="A7" t="s">
        <v>5</v>
      </c>
      <c r="B7" t="s">
        <v>3</v>
      </c>
      <c r="C7" t="s">
        <v>2</v>
      </c>
      <c r="D7" t="s">
        <v>2</v>
      </c>
      <c r="E7" t="s">
        <v>2</v>
      </c>
      <c r="F7">
        <v>0.91851097332333798</v>
      </c>
      <c r="G7">
        <v>0.93245463998875999</v>
      </c>
      <c r="H7" t="s">
        <v>2</v>
      </c>
      <c r="I7">
        <v>1.2011353242196301</v>
      </c>
      <c r="J7">
        <v>0.99456121068641901</v>
      </c>
      <c r="K7">
        <v>0.91812028550594604</v>
      </c>
      <c r="L7">
        <v>0.96934985635724202</v>
      </c>
      <c r="M7" t="s">
        <v>2</v>
      </c>
      <c r="N7" t="s">
        <v>2</v>
      </c>
      <c r="O7" t="s">
        <v>2</v>
      </c>
      <c r="P7">
        <v>0.745088197002167</v>
      </c>
      <c r="Q7">
        <v>1.09632359308967</v>
      </c>
      <c r="R7">
        <v>1.06193042888782</v>
      </c>
      <c r="S7">
        <v>0.98660395349448404</v>
      </c>
      <c r="T7">
        <v>1.0669134394156401</v>
      </c>
      <c r="U7" t="s">
        <v>2</v>
      </c>
      <c r="V7" t="s">
        <v>2</v>
      </c>
      <c r="W7">
        <v>1.53990156328324</v>
      </c>
      <c r="X7">
        <v>1.39117311036414</v>
      </c>
      <c r="Y7">
        <v>1.3572087981955401</v>
      </c>
      <c r="Z7">
        <v>1.1722166852387601</v>
      </c>
      <c r="AA7">
        <v>1.08878597642623</v>
      </c>
      <c r="AB7">
        <v>1.0273105525446999</v>
      </c>
      <c r="AC7">
        <v>1.07030892268026</v>
      </c>
      <c r="AD7">
        <v>0.97975119922314502</v>
      </c>
      <c r="AE7">
        <v>0.96526014051678599</v>
      </c>
      <c r="AF7">
        <v>1.0159942119348</v>
      </c>
      <c r="AG7">
        <v>1.1009114451069999</v>
      </c>
      <c r="AH7">
        <v>1.08948993175331</v>
      </c>
      <c r="AI7">
        <v>1.02411327287325</v>
      </c>
      <c r="AJ7">
        <v>0.92601887578345998</v>
      </c>
      <c r="AK7">
        <v>0.90909740165992903</v>
      </c>
      <c r="AL7">
        <v>0.79467522404091195</v>
      </c>
      <c r="AM7">
        <v>0.71602529817122396</v>
      </c>
      <c r="AN7">
        <v>0.81099305687161305</v>
      </c>
      <c r="AO7">
        <v>1.1250203763489399</v>
      </c>
      <c r="AP7">
        <v>0.99971169633150403</v>
      </c>
      <c r="AQ7">
        <v>0.904843276797902</v>
      </c>
      <c r="AR7">
        <v>1.2047791732519599</v>
      </c>
      <c r="AS7">
        <v>1.24474842440667</v>
      </c>
      <c r="AT7">
        <v>1.21337997101686</v>
      </c>
    </row>
    <row r="8" spans="1:46" x14ac:dyDescent="0.55000000000000004">
      <c r="A8" t="s">
        <v>5</v>
      </c>
      <c r="B8" t="s">
        <v>3</v>
      </c>
      <c r="C8" t="s">
        <v>2</v>
      </c>
      <c r="D8">
        <v>0.90624137367229995</v>
      </c>
      <c r="E8">
        <v>0.91589021955820904</v>
      </c>
      <c r="F8">
        <v>0.93295339032316604</v>
      </c>
      <c r="G8">
        <v>1.6396951649225999</v>
      </c>
      <c r="H8">
        <v>1.29929858950605</v>
      </c>
      <c r="I8">
        <v>0.87803426705179399</v>
      </c>
      <c r="J8">
        <v>1.0173484217300399</v>
      </c>
      <c r="K8">
        <v>0.79018796592034002</v>
      </c>
      <c r="L8">
        <v>0.81361739954546197</v>
      </c>
      <c r="M8">
        <v>0.90857010985550402</v>
      </c>
      <c r="N8">
        <v>1.00009220356885</v>
      </c>
      <c r="O8" t="s">
        <v>2</v>
      </c>
      <c r="P8" t="s">
        <v>2</v>
      </c>
      <c r="Q8" t="s">
        <v>2</v>
      </c>
      <c r="R8" t="s">
        <v>2</v>
      </c>
      <c r="S8" t="s">
        <v>2</v>
      </c>
      <c r="T8" t="s">
        <v>2</v>
      </c>
      <c r="U8" t="s">
        <v>2</v>
      </c>
      <c r="V8" t="s">
        <v>2</v>
      </c>
      <c r="W8" t="s">
        <v>2</v>
      </c>
      <c r="X8" t="s">
        <v>2</v>
      </c>
      <c r="Y8">
        <v>1.0228363583042299</v>
      </c>
      <c r="Z8">
        <v>0.973742100660143</v>
      </c>
      <c r="AA8">
        <v>0.96055502508555402</v>
      </c>
      <c r="AB8">
        <v>0.86055935537101602</v>
      </c>
      <c r="AC8">
        <v>0.84619212476536798</v>
      </c>
      <c r="AD8">
        <v>0.785882732267838</v>
      </c>
      <c r="AE8">
        <v>0.74273024677632604</v>
      </c>
      <c r="AF8">
        <v>0.87658636488497998</v>
      </c>
      <c r="AG8">
        <v>0.939018893735307</v>
      </c>
      <c r="AH8">
        <v>0.849334972764892</v>
      </c>
      <c r="AI8">
        <v>0.66741561204989497</v>
      </c>
      <c r="AJ8">
        <v>0.66274326068612199</v>
      </c>
      <c r="AK8">
        <v>0.63055741595037396</v>
      </c>
      <c r="AL8">
        <v>0.59788918428531601</v>
      </c>
      <c r="AM8">
        <v>0.68317004239580403</v>
      </c>
      <c r="AN8">
        <v>0.65349619526415204</v>
      </c>
      <c r="AO8">
        <v>0.60500053328604797</v>
      </c>
      <c r="AP8">
        <v>0.70262756643750501</v>
      </c>
      <c r="AQ8">
        <v>0.70335655156030497</v>
      </c>
      <c r="AR8">
        <v>0.66314443394483003</v>
      </c>
      <c r="AS8">
        <v>0.63719981098334699</v>
      </c>
      <c r="AT8">
        <v>0.744359673895717</v>
      </c>
    </row>
    <row r="9" spans="1:46" x14ac:dyDescent="0.55000000000000004">
      <c r="A9" t="s">
        <v>5</v>
      </c>
      <c r="B9" t="s">
        <v>3</v>
      </c>
      <c r="C9" t="s">
        <v>2</v>
      </c>
      <c r="D9" t="s">
        <v>2</v>
      </c>
      <c r="E9" t="s">
        <v>2</v>
      </c>
      <c r="F9">
        <v>1.1395018574640301</v>
      </c>
      <c r="G9">
        <v>1.20461769693436</v>
      </c>
      <c r="H9">
        <v>0.87313579508052397</v>
      </c>
      <c r="I9">
        <v>0.97008482922181805</v>
      </c>
      <c r="J9">
        <v>1.1150565671380901</v>
      </c>
      <c r="K9">
        <v>0.99322487535886905</v>
      </c>
      <c r="L9" t="s">
        <v>2</v>
      </c>
      <c r="M9" t="s">
        <v>2</v>
      </c>
      <c r="N9">
        <v>0.70714963245694196</v>
      </c>
      <c r="O9" t="s">
        <v>2</v>
      </c>
      <c r="P9" t="s">
        <v>2</v>
      </c>
      <c r="Q9" t="s">
        <v>2</v>
      </c>
      <c r="R9">
        <v>1.02690711534052</v>
      </c>
      <c r="S9" t="s">
        <v>2</v>
      </c>
      <c r="T9" t="s">
        <v>2</v>
      </c>
      <c r="U9" t="s">
        <v>2</v>
      </c>
      <c r="V9" t="s">
        <v>2</v>
      </c>
      <c r="W9" t="s">
        <v>2</v>
      </c>
      <c r="X9" t="s">
        <v>2</v>
      </c>
      <c r="Y9">
        <v>1.06544861481935</v>
      </c>
      <c r="Z9">
        <v>0.69260631457243005</v>
      </c>
      <c r="AA9">
        <v>0.84932195927757004</v>
      </c>
      <c r="AB9">
        <v>0.73171960370614697</v>
      </c>
      <c r="AC9">
        <v>0.56033277858942199</v>
      </c>
      <c r="AD9">
        <v>0.54332894636404605</v>
      </c>
      <c r="AE9">
        <v>0.46816048730865001</v>
      </c>
      <c r="AF9">
        <v>0.63922499509680997</v>
      </c>
      <c r="AG9">
        <v>0.68418029540619696</v>
      </c>
      <c r="AH9">
        <v>0.91591381874013</v>
      </c>
      <c r="AI9">
        <v>0.71874417917962696</v>
      </c>
      <c r="AJ9">
        <v>0.60829355084942105</v>
      </c>
      <c r="AK9">
        <v>0.58231062855965698</v>
      </c>
      <c r="AL9">
        <v>0.59506889758117099</v>
      </c>
      <c r="AM9">
        <v>0.52476482669275804</v>
      </c>
      <c r="AN9">
        <v>0.55982375828973596</v>
      </c>
      <c r="AO9">
        <v>0.55345696992697102</v>
      </c>
      <c r="AP9">
        <v>0.56694396407916903</v>
      </c>
      <c r="AQ9">
        <v>0.47001900189588602</v>
      </c>
      <c r="AR9">
        <v>0.499060349477013</v>
      </c>
      <c r="AS9">
        <v>0.64764200501595504</v>
      </c>
      <c r="AT9">
        <v>0.59523534661474398</v>
      </c>
    </row>
    <row r="10" spans="1:46" x14ac:dyDescent="0.55000000000000004">
      <c r="A10" t="s">
        <v>5</v>
      </c>
      <c r="B10" t="s">
        <v>3</v>
      </c>
      <c r="C10" t="s">
        <v>2</v>
      </c>
      <c r="D10" t="s">
        <v>2</v>
      </c>
      <c r="E10" t="s">
        <v>2</v>
      </c>
      <c r="F10" t="s">
        <v>2</v>
      </c>
      <c r="G10" t="s">
        <v>2</v>
      </c>
      <c r="H10">
        <v>1.0821661195155099</v>
      </c>
      <c r="I10">
        <v>0.87515557136644095</v>
      </c>
      <c r="J10">
        <v>0.88108731993198597</v>
      </c>
      <c r="K10" t="s">
        <v>2</v>
      </c>
      <c r="L10">
        <v>1.0508700060918199</v>
      </c>
      <c r="M10">
        <v>1.0238098336213799</v>
      </c>
      <c r="N10">
        <v>1.0039866592925999</v>
      </c>
      <c r="O10">
        <v>1.06926697250015</v>
      </c>
      <c r="P10">
        <v>0.91519793280435802</v>
      </c>
      <c r="Q10">
        <v>0.99496255919696297</v>
      </c>
      <c r="R10">
        <v>0.92275952145973195</v>
      </c>
      <c r="S10">
        <v>0.71894690100105796</v>
      </c>
      <c r="T10">
        <v>1.51321419349153</v>
      </c>
      <c r="U10" t="s">
        <v>2</v>
      </c>
      <c r="V10" t="s">
        <v>2</v>
      </c>
      <c r="W10" t="s">
        <v>2</v>
      </c>
      <c r="X10">
        <v>1.36415084944625</v>
      </c>
      <c r="Y10">
        <v>1.6318519815119801</v>
      </c>
      <c r="Z10">
        <v>1.2190318181925901</v>
      </c>
      <c r="AA10">
        <v>1.1861417611017899</v>
      </c>
      <c r="AB10">
        <v>1.3737443010053501</v>
      </c>
      <c r="AC10">
        <v>1.1119194649673201</v>
      </c>
      <c r="AD10">
        <v>0.96051793662058005</v>
      </c>
      <c r="AE10">
        <v>0.97788036036901704</v>
      </c>
      <c r="AF10">
        <v>1.4088263295749699</v>
      </c>
      <c r="AG10">
        <v>1.37733098854861</v>
      </c>
      <c r="AH10">
        <v>1.59524733869762</v>
      </c>
      <c r="AI10">
        <v>1.4691804710796701</v>
      </c>
      <c r="AJ10">
        <v>1.21775881640378</v>
      </c>
      <c r="AK10">
        <v>0.91766308762480397</v>
      </c>
      <c r="AL10">
        <v>0.73856904522608102</v>
      </c>
      <c r="AM10">
        <v>0.71043086710374204</v>
      </c>
      <c r="AN10">
        <v>0.77484203262182705</v>
      </c>
      <c r="AO10">
        <v>0.788372235769917</v>
      </c>
      <c r="AP10">
        <v>1.03801279533721</v>
      </c>
      <c r="AQ10">
        <v>0.94937657987437196</v>
      </c>
      <c r="AR10">
        <v>0.91996941832124401</v>
      </c>
      <c r="AS10">
        <v>0.84098569989545102</v>
      </c>
      <c r="AT10">
        <v>0.96366166906188899</v>
      </c>
    </row>
    <row r="11" spans="1:46" x14ac:dyDescent="0.55000000000000004">
      <c r="A11" t="s">
        <v>5</v>
      </c>
      <c r="B11" t="s">
        <v>3</v>
      </c>
      <c r="C11" t="s">
        <v>2</v>
      </c>
      <c r="D11" t="s">
        <v>2</v>
      </c>
      <c r="E11">
        <v>1.2616263712375699</v>
      </c>
      <c r="F11" t="s">
        <v>2</v>
      </c>
      <c r="G11">
        <v>1.39638412650013</v>
      </c>
      <c r="H11">
        <v>0.94287369495068396</v>
      </c>
      <c r="I11">
        <v>0.91205594292617298</v>
      </c>
      <c r="J11">
        <v>0.73594114054580595</v>
      </c>
      <c r="K11">
        <v>0.95949574455019704</v>
      </c>
      <c r="L11">
        <v>0.81642032505354301</v>
      </c>
      <c r="M11">
        <v>0.82944223643314796</v>
      </c>
      <c r="N11">
        <v>0.89093121718440504</v>
      </c>
      <c r="O11">
        <v>1.0052690625343501</v>
      </c>
      <c r="P11">
        <v>1.01939373648236</v>
      </c>
      <c r="Q11">
        <v>0.96692222750583701</v>
      </c>
      <c r="R11">
        <v>0.87468519589448501</v>
      </c>
      <c r="S11">
        <v>0.73168763444178697</v>
      </c>
      <c r="T11">
        <v>0.94340513006171001</v>
      </c>
      <c r="U11">
        <v>1.37877101173982</v>
      </c>
      <c r="V11">
        <v>1.5264863422800099</v>
      </c>
      <c r="W11">
        <v>1.2583321378699299</v>
      </c>
      <c r="X11" t="s">
        <v>2</v>
      </c>
      <c r="Y11">
        <v>1.47564834311696</v>
      </c>
      <c r="Z11">
        <v>1.23749883300985</v>
      </c>
      <c r="AA11">
        <v>1.0527832835069899</v>
      </c>
      <c r="AB11">
        <v>1.02408878609757</v>
      </c>
      <c r="AC11">
        <v>1.0482538394323999</v>
      </c>
      <c r="AD11">
        <v>0.97522844688300803</v>
      </c>
      <c r="AE11">
        <v>1.11193289221563</v>
      </c>
      <c r="AF11">
        <v>0.896964410195217</v>
      </c>
      <c r="AG11">
        <v>1.0336143485612701</v>
      </c>
      <c r="AH11">
        <v>1.0348277136245601</v>
      </c>
      <c r="AI11">
        <v>0.87360813439298002</v>
      </c>
      <c r="AJ11">
        <v>0.88635964050082405</v>
      </c>
      <c r="AK11">
        <v>0.87238942486298598</v>
      </c>
      <c r="AL11">
        <v>0.71141892697367604</v>
      </c>
      <c r="AM11">
        <v>0.994302607409148</v>
      </c>
      <c r="AN11">
        <v>0.88759102025251102</v>
      </c>
      <c r="AO11">
        <v>0.91360641228864103</v>
      </c>
      <c r="AP11">
        <v>0.93231861883522205</v>
      </c>
      <c r="AQ11">
        <v>0.78642564591583297</v>
      </c>
      <c r="AR11">
        <v>1.05768391190736</v>
      </c>
      <c r="AS11">
        <v>1.11612591793978</v>
      </c>
      <c r="AT11">
        <v>1.09844530410024</v>
      </c>
    </row>
    <row r="12" spans="1:46" x14ac:dyDescent="0.55000000000000004">
      <c r="A12" t="s">
        <v>5</v>
      </c>
      <c r="B12" t="s">
        <v>3</v>
      </c>
      <c r="C12" t="s">
        <v>2</v>
      </c>
      <c r="D12" t="s">
        <v>2</v>
      </c>
      <c r="E12" t="s">
        <v>2</v>
      </c>
      <c r="F12" t="s">
        <v>2</v>
      </c>
      <c r="G12" t="s">
        <v>2</v>
      </c>
      <c r="H12">
        <v>0.87803491090424701</v>
      </c>
      <c r="I12">
        <v>0.86941296467555396</v>
      </c>
      <c r="J12">
        <v>0.88528780659393902</v>
      </c>
      <c r="K12">
        <v>0.85934845288226103</v>
      </c>
      <c r="L12">
        <v>0.821484003909289</v>
      </c>
      <c r="M12">
        <v>1.1044271537330299</v>
      </c>
      <c r="N12" t="s">
        <v>2</v>
      </c>
      <c r="O12" t="s">
        <v>2</v>
      </c>
      <c r="P12" t="s">
        <v>2</v>
      </c>
      <c r="Q12" t="s">
        <v>2</v>
      </c>
      <c r="R12">
        <v>0.82946648256684996</v>
      </c>
      <c r="S12">
        <v>1.17747811319197</v>
      </c>
      <c r="T12" t="s">
        <v>2</v>
      </c>
      <c r="U12">
        <v>1.19754146202756</v>
      </c>
      <c r="V12">
        <v>1.4500049733854601</v>
      </c>
      <c r="W12" t="s">
        <v>2</v>
      </c>
      <c r="X12" t="s">
        <v>2</v>
      </c>
      <c r="Y12">
        <v>1.2819784522461899</v>
      </c>
      <c r="Z12">
        <v>1.01429167551167</v>
      </c>
      <c r="AA12">
        <v>0.78461525940630406</v>
      </c>
      <c r="AB12">
        <v>0.845737886049022</v>
      </c>
      <c r="AC12">
        <v>1.3451052193581301</v>
      </c>
      <c r="AD12" t="s">
        <v>2</v>
      </c>
      <c r="AE12" t="s">
        <v>2</v>
      </c>
      <c r="AF12" t="s">
        <v>2</v>
      </c>
      <c r="AG12" t="s">
        <v>2</v>
      </c>
      <c r="AH12">
        <v>1.3152255198609599</v>
      </c>
      <c r="AI12">
        <v>0.96255933301486996</v>
      </c>
      <c r="AJ12">
        <v>0.75276615333774599</v>
      </c>
      <c r="AK12">
        <v>1.2659896766569301</v>
      </c>
      <c r="AL12" t="s">
        <v>2</v>
      </c>
      <c r="AM12">
        <v>1.31925837086984</v>
      </c>
      <c r="AN12">
        <v>1.2726807949391501</v>
      </c>
      <c r="AO12" t="s">
        <v>2</v>
      </c>
      <c r="AP12" t="s">
        <v>2</v>
      </c>
      <c r="AQ12" t="s">
        <v>2</v>
      </c>
      <c r="AR12">
        <v>1.1110750153048099</v>
      </c>
      <c r="AS12">
        <v>1.09001598172625</v>
      </c>
      <c r="AT12">
        <v>1.14200863825398</v>
      </c>
    </row>
    <row r="13" spans="1:46" x14ac:dyDescent="0.55000000000000004">
      <c r="A13" t="s">
        <v>5</v>
      </c>
      <c r="B13" t="s">
        <v>3</v>
      </c>
      <c r="C13">
        <v>0.96665407914347001</v>
      </c>
      <c r="D13" t="s">
        <v>2</v>
      </c>
      <c r="E13">
        <v>1.1370932801328599</v>
      </c>
      <c r="F13">
        <v>1.0982046487435599</v>
      </c>
      <c r="G13" t="s">
        <v>2</v>
      </c>
      <c r="H13" t="s">
        <v>2</v>
      </c>
      <c r="I13" t="s">
        <v>2</v>
      </c>
      <c r="J13" t="s">
        <v>2</v>
      </c>
      <c r="K13" t="s">
        <v>2</v>
      </c>
      <c r="L13" t="s">
        <v>2</v>
      </c>
      <c r="M13">
        <v>0.73583209689036699</v>
      </c>
      <c r="N13" t="s">
        <v>2</v>
      </c>
      <c r="O13">
        <v>1.0830885429600099</v>
      </c>
      <c r="P13">
        <v>1.0201541488399</v>
      </c>
      <c r="Q13">
        <v>1.00916461813367</v>
      </c>
      <c r="R13" t="s">
        <v>2</v>
      </c>
      <c r="S13" t="s">
        <v>2</v>
      </c>
      <c r="T13" t="s">
        <v>2</v>
      </c>
      <c r="U13" t="s">
        <v>2</v>
      </c>
      <c r="V13">
        <v>0.93412535691049703</v>
      </c>
      <c r="W13" t="s">
        <v>2</v>
      </c>
      <c r="X13" t="s">
        <v>2</v>
      </c>
      <c r="Y13">
        <v>0.69791602368805405</v>
      </c>
      <c r="Z13">
        <v>0.581164168054909</v>
      </c>
      <c r="AA13">
        <v>0.82595559429006704</v>
      </c>
      <c r="AB13" t="s">
        <v>2</v>
      </c>
      <c r="AC13">
        <v>0.82052154923227705</v>
      </c>
      <c r="AD13" t="s">
        <v>2</v>
      </c>
      <c r="AE13">
        <v>1.24199638545136</v>
      </c>
      <c r="AF13" t="s">
        <v>2</v>
      </c>
      <c r="AG13">
        <v>1.2581429254849801</v>
      </c>
      <c r="AH13" t="s">
        <v>2</v>
      </c>
      <c r="AI13" t="s">
        <v>2</v>
      </c>
      <c r="AJ13">
        <v>1.1819886546693099</v>
      </c>
      <c r="AK13">
        <v>0.87399249617726005</v>
      </c>
      <c r="AL13">
        <v>0.705134456886363</v>
      </c>
      <c r="AM13">
        <v>0.65333693253636305</v>
      </c>
      <c r="AN13">
        <v>0.72710675618779796</v>
      </c>
      <c r="AO13">
        <v>0.72362663428601903</v>
      </c>
      <c r="AP13">
        <v>0.61890805723768905</v>
      </c>
      <c r="AQ13">
        <v>0.84539939815200704</v>
      </c>
      <c r="AR13" t="s">
        <v>2</v>
      </c>
      <c r="AS13" t="s">
        <v>2</v>
      </c>
      <c r="AT13">
        <v>0.94734035702413899</v>
      </c>
    </row>
    <row r="14" spans="1:46" x14ac:dyDescent="0.55000000000000004">
      <c r="A14" t="s">
        <v>5</v>
      </c>
      <c r="B14" t="s">
        <v>3</v>
      </c>
      <c r="C14">
        <v>0.74719145685764898</v>
      </c>
      <c r="D14">
        <v>0.874845923627106</v>
      </c>
      <c r="E14">
        <v>1.1639771672195101</v>
      </c>
      <c r="F14">
        <v>0.89745142989094895</v>
      </c>
      <c r="G14">
        <v>1.1081855907410101</v>
      </c>
      <c r="H14">
        <v>0.93303744108930697</v>
      </c>
      <c r="I14">
        <v>0.86229719554250195</v>
      </c>
      <c r="J14">
        <v>0.87300809553932901</v>
      </c>
      <c r="K14">
        <v>0.91678363258426399</v>
      </c>
      <c r="L14">
        <v>0.86095596432386301</v>
      </c>
      <c r="M14">
        <v>1.06572651116308</v>
      </c>
      <c r="N14">
        <v>0.97196778904979197</v>
      </c>
      <c r="O14">
        <v>1.54121005940945</v>
      </c>
      <c r="P14" t="s">
        <v>2</v>
      </c>
      <c r="Q14" t="s">
        <v>2</v>
      </c>
      <c r="R14" t="s">
        <v>2</v>
      </c>
      <c r="S14">
        <v>1.3017614339828101</v>
      </c>
      <c r="T14" t="s">
        <v>2</v>
      </c>
      <c r="U14" t="s">
        <v>2</v>
      </c>
      <c r="V14" t="s">
        <v>2</v>
      </c>
      <c r="W14" t="s">
        <v>2</v>
      </c>
      <c r="X14" t="s">
        <v>2</v>
      </c>
      <c r="Y14" t="s">
        <v>2</v>
      </c>
      <c r="Z14">
        <v>1.1809314169734499</v>
      </c>
      <c r="AA14">
        <v>1.3527944472210101</v>
      </c>
      <c r="AB14">
        <v>1.33238635631311</v>
      </c>
      <c r="AC14">
        <v>1.4088449794342299</v>
      </c>
      <c r="AD14" t="s">
        <v>2</v>
      </c>
      <c r="AE14" t="s">
        <v>2</v>
      </c>
      <c r="AF14">
        <v>1.53173028704692</v>
      </c>
      <c r="AG14" t="s">
        <v>2</v>
      </c>
      <c r="AH14" t="s">
        <v>2</v>
      </c>
      <c r="AI14" t="s">
        <v>2</v>
      </c>
      <c r="AJ14" t="s">
        <v>2</v>
      </c>
      <c r="AK14" t="s">
        <v>2</v>
      </c>
      <c r="AL14">
        <v>1.40712319880513</v>
      </c>
      <c r="AM14">
        <v>0.89134399917964002</v>
      </c>
      <c r="AN14">
        <v>0.78213769720943904</v>
      </c>
      <c r="AO14">
        <v>0.81012744400571901</v>
      </c>
      <c r="AP14">
        <v>0.81395407736536596</v>
      </c>
      <c r="AQ14">
        <v>0.78620573343674505</v>
      </c>
      <c r="AR14">
        <v>0.79089859948472996</v>
      </c>
      <c r="AS14">
        <v>0.814259984613669</v>
      </c>
      <c r="AT14">
        <v>0.90717297563085197</v>
      </c>
    </row>
    <row r="15" spans="1:46" x14ac:dyDescent="0.55000000000000004">
      <c r="A15" t="s">
        <v>5</v>
      </c>
      <c r="B15" t="s">
        <v>3</v>
      </c>
      <c r="C15" t="s">
        <v>2</v>
      </c>
      <c r="D15" t="s">
        <v>2</v>
      </c>
      <c r="E15" t="s">
        <v>2</v>
      </c>
      <c r="F15" t="s">
        <v>2</v>
      </c>
      <c r="G15" t="s">
        <v>2</v>
      </c>
      <c r="H15" t="s">
        <v>2</v>
      </c>
      <c r="I15" t="s">
        <v>2</v>
      </c>
      <c r="J15" t="s">
        <v>2</v>
      </c>
      <c r="K15" t="s">
        <v>2</v>
      </c>
      <c r="L15" t="s">
        <v>2</v>
      </c>
      <c r="M15" t="s">
        <v>2</v>
      </c>
      <c r="N15">
        <v>0.94720668801031804</v>
      </c>
      <c r="O15">
        <v>0.94848956764235703</v>
      </c>
      <c r="P15" t="s">
        <v>2</v>
      </c>
      <c r="Q15" t="s">
        <v>2</v>
      </c>
      <c r="R15" t="s">
        <v>2</v>
      </c>
      <c r="S15">
        <v>0.95641487970495398</v>
      </c>
      <c r="T15">
        <v>1.0289453596500899</v>
      </c>
      <c r="U15">
        <v>1.11278135623715</v>
      </c>
      <c r="V15" t="s">
        <v>2</v>
      </c>
      <c r="W15" t="s">
        <v>2</v>
      </c>
      <c r="X15">
        <v>1.37242171217332</v>
      </c>
      <c r="Y15">
        <v>1.1896737160678801</v>
      </c>
      <c r="Z15">
        <v>0.94919381694341398</v>
      </c>
      <c r="AA15">
        <v>0.75285551894789404</v>
      </c>
      <c r="AB15">
        <v>0.69111148842527803</v>
      </c>
      <c r="AC15">
        <v>0.71705585026266605</v>
      </c>
      <c r="AD15">
        <v>0.65804253010806502</v>
      </c>
      <c r="AE15">
        <v>0.68879480656163705</v>
      </c>
      <c r="AF15">
        <v>0.94260862707683601</v>
      </c>
      <c r="AG15">
        <v>0.79758603470513201</v>
      </c>
      <c r="AH15">
        <v>1.2290078341512001</v>
      </c>
      <c r="AI15">
        <v>1.19845654773163</v>
      </c>
      <c r="AJ15">
        <v>0.98737103243365898</v>
      </c>
      <c r="AK15">
        <v>1.05144379525744</v>
      </c>
      <c r="AL15">
        <v>0.84618612370132296</v>
      </c>
      <c r="AM15">
        <v>0.745641576783727</v>
      </c>
      <c r="AN15">
        <v>0.83665238213314397</v>
      </c>
      <c r="AO15">
        <v>0.75366463510694404</v>
      </c>
      <c r="AP15">
        <v>0.86449621897099704</v>
      </c>
      <c r="AQ15">
        <v>0.91014037071359699</v>
      </c>
      <c r="AR15">
        <v>0.87535051993744994</v>
      </c>
      <c r="AS15">
        <v>0.99877846298863204</v>
      </c>
      <c r="AT15">
        <v>0.81347730950277597</v>
      </c>
    </row>
    <row r="16" spans="1:46" x14ac:dyDescent="0.55000000000000004">
      <c r="A16" t="s">
        <v>5</v>
      </c>
      <c r="B16" t="s">
        <v>3</v>
      </c>
      <c r="C16">
        <v>1.1101314878322801</v>
      </c>
      <c r="D16">
        <v>1.0799076864380099</v>
      </c>
      <c r="E16">
        <v>1.1140939295252099</v>
      </c>
      <c r="F16">
        <v>1.1026112261590899</v>
      </c>
      <c r="G16">
        <v>1.1771359021813199</v>
      </c>
      <c r="H16">
        <v>1.4894000572050801</v>
      </c>
      <c r="I16">
        <v>0.97689451713007303</v>
      </c>
      <c r="J16">
        <v>0.79968825975398805</v>
      </c>
      <c r="K16">
        <v>0.78911608402244005</v>
      </c>
      <c r="L16">
        <v>0.70751822423245203</v>
      </c>
      <c r="M16">
        <v>0.65481737539528195</v>
      </c>
      <c r="N16">
        <v>0.62706065443029302</v>
      </c>
      <c r="O16">
        <v>1.5441174034798799</v>
      </c>
      <c r="P16">
        <v>1.1506044304915799</v>
      </c>
      <c r="Q16">
        <v>0.83633772566514897</v>
      </c>
      <c r="R16">
        <v>0.92203952851640703</v>
      </c>
      <c r="S16">
        <v>0.88442694633570995</v>
      </c>
      <c r="T16">
        <v>1.2392741345424401</v>
      </c>
      <c r="U16">
        <v>1.1275939643791499</v>
      </c>
      <c r="V16">
        <v>0.90829713247714305</v>
      </c>
      <c r="W16" t="s">
        <v>2</v>
      </c>
      <c r="X16" t="s">
        <v>2</v>
      </c>
      <c r="Y16" t="s">
        <v>2</v>
      </c>
      <c r="Z16">
        <v>1.17869704893969</v>
      </c>
      <c r="AA16">
        <v>0.94162209594074398</v>
      </c>
      <c r="AB16">
        <v>0.78119157441297205</v>
      </c>
      <c r="AC16">
        <v>0.81988787418630404</v>
      </c>
      <c r="AD16">
        <v>0.67152063638942106</v>
      </c>
      <c r="AE16">
        <v>0.70765227368358696</v>
      </c>
      <c r="AF16">
        <v>0.99484340470001498</v>
      </c>
      <c r="AG16">
        <v>0.66139309750639097</v>
      </c>
      <c r="AH16">
        <v>0.95113332293550101</v>
      </c>
      <c r="AI16">
        <v>1.01190534453131</v>
      </c>
      <c r="AJ16">
        <v>0.90074225343208003</v>
      </c>
      <c r="AK16">
        <v>1.04707799788831</v>
      </c>
      <c r="AL16">
        <v>0.99378771900367902</v>
      </c>
      <c r="AM16">
        <v>0.82000556074932596</v>
      </c>
      <c r="AN16">
        <v>0.90812349584040997</v>
      </c>
      <c r="AO16">
        <v>0.896777145677913</v>
      </c>
      <c r="AP16">
        <v>0.95416871527554803</v>
      </c>
      <c r="AQ16">
        <v>0.83577581674507295</v>
      </c>
      <c r="AR16">
        <v>0.86399650018823204</v>
      </c>
      <c r="AS16">
        <v>0.77959620080135905</v>
      </c>
      <c r="AT16">
        <v>0.69036309692068998</v>
      </c>
    </row>
    <row r="17" spans="1:46" x14ac:dyDescent="0.55000000000000004">
      <c r="A17" t="s">
        <v>5</v>
      </c>
      <c r="B17" t="s">
        <v>3</v>
      </c>
      <c r="C17" t="s">
        <v>2</v>
      </c>
      <c r="D17" t="s">
        <v>2</v>
      </c>
      <c r="E17">
        <v>0.97185949205153199</v>
      </c>
      <c r="F17">
        <v>0.96402757571069098</v>
      </c>
      <c r="G17" t="s">
        <v>2</v>
      </c>
      <c r="H17" t="s">
        <v>2</v>
      </c>
      <c r="I17" t="s">
        <v>2</v>
      </c>
      <c r="J17" t="s">
        <v>2</v>
      </c>
      <c r="K17" t="s">
        <v>2</v>
      </c>
      <c r="L17">
        <v>0.78118069945454205</v>
      </c>
      <c r="M17">
        <v>1.14723452303226</v>
      </c>
      <c r="N17">
        <v>1.0311489554923701</v>
      </c>
      <c r="O17" t="s">
        <v>2</v>
      </c>
      <c r="P17">
        <v>1.0019237067147699</v>
      </c>
      <c r="Q17">
        <v>0.90611930634070403</v>
      </c>
      <c r="R17">
        <v>0.99703750749782605</v>
      </c>
      <c r="S17">
        <v>1.13331043410917</v>
      </c>
      <c r="T17">
        <v>0.960015536817728</v>
      </c>
      <c r="U17">
        <v>1.1424605792459801</v>
      </c>
      <c r="V17">
        <v>0.977570094318163</v>
      </c>
      <c r="W17">
        <v>1.07574191400107</v>
      </c>
      <c r="X17" t="s">
        <v>2</v>
      </c>
      <c r="Y17">
        <v>1.0087721894420001</v>
      </c>
      <c r="Z17">
        <v>0.86489841019402103</v>
      </c>
      <c r="AA17">
        <v>0.84260000063733498</v>
      </c>
      <c r="AB17">
        <v>0.70303575322223</v>
      </c>
      <c r="AC17">
        <v>0.70130456748174197</v>
      </c>
      <c r="AD17">
        <v>0.70676534467725805</v>
      </c>
      <c r="AE17">
        <v>0.73976611683817906</v>
      </c>
      <c r="AF17">
        <v>0.84703362683104499</v>
      </c>
      <c r="AG17">
        <v>0.71417892388442605</v>
      </c>
      <c r="AH17">
        <v>0.84019489828830596</v>
      </c>
      <c r="AI17">
        <v>0.89596193348654896</v>
      </c>
      <c r="AJ17">
        <v>0.912967161991315</v>
      </c>
      <c r="AK17">
        <v>0.97075934223327798</v>
      </c>
      <c r="AL17">
        <v>0.97002859033663702</v>
      </c>
      <c r="AM17">
        <v>1.05468915782024</v>
      </c>
      <c r="AN17">
        <v>1.1177482546650701</v>
      </c>
      <c r="AO17" t="s">
        <v>2</v>
      </c>
      <c r="AP17" t="s">
        <v>2</v>
      </c>
      <c r="AQ17" t="s">
        <v>2</v>
      </c>
      <c r="AR17" t="s">
        <v>2</v>
      </c>
      <c r="AS17" t="s">
        <v>2</v>
      </c>
      <c r="AT17" t="s">
        <v>2</v>
      </c>
    </row>
    <row r="18" spans="1:46" x14ac:dyDescent="0.55000000000000004">
      <c r="A18" t="s">
        <v>5</v>
      </c>
      <c r="B18" t="s">
        <v>3</v>
      </c>
      <c r="C18" t="s">
        <v>2</v>
      </c>
      <c r="D18" t="s">
        <v>2</v>
      </c>
      <c r="E18" t="s">
        <v>2</v>
      </c>
      <c r="F18" t="s">
        <v>2</v>
      </c>
      <c r="G18">
        <v>0.97075138807171202</v>
      </c>
      <c r="H18">
        <v>0.93475048107886805</v>
      </c>
      <c r="I18" t="s">
        <v>2</v>
      </c>
      <c r="J18" t="s">
        <v>2</v>
      </c>
      <c r="K18" t="s">
        <v>2</v>
      </c>
      <c r="L18" t="s">
        <v>2</v>
      </c>
      <c r="M18">
        <v>1.1977007892967499</v>
      </c>
      <c r="N18">
        <v>0.85374376885977599</v>
      </c>
      <c r="O18" t="s">
        <v>2</v>
      </c>
      <c r="P18" t="s">
        <v>2</v>
      </c>
      <c r="Q18" t="s">
        <v>2</v>
      </c>
      <c r="R18">
        <v>1.0003517945826399</v>
      </c>
      <c r="S18">
        <v>0.94346715764108502</v>
      </c>
      <c r="T18">
        <v>1.09545294441097</v>
      </c>
      <c r="U18">
        <v>0.94164889511454297</v>
      </c>
      <c r="V18">
        <v>1.0560740232140899</v>
      </c>
      <c r="W18">
        <v>1.2205815797189901</v>
      </c>
      <c r="X18" t="s">
        <v>2</v>
      </c>
      <c r="Y18">
        <v>1.1021816770469</v>
      </c>
      <c r="Z18">
        <v>0.99780898366369697</v>
      </c>
      <c r="AA18">
        <v>0.90273257344661795</v>
      </c>
      <c r="AB18">
        <v>0.75485653373101802</v>
      </c>
      <c r="AC18">
        <v>0.71429273705194196</v>
      </c>
      <c r="AD18">
        <v>0.687915523448273</v>
      </c>
      <c r="AE18">
        <v>0.72418785341590097</v>
      </c>
      <c r="AF18">
        <v>0.83034735149322603</v>
      </c>
      <c r="AG18">
        <v>0.83806184851458199</v>
      </c>
      <c r="AH18">
        <v>0.87101556299177396</v>
      </c>
      <c r="AI18">
        <v>0.86350838698404497</v>
      </c>
      <c r="AJ18">
        <v>0.90204205191446796</v>
      </c>
      <c r="AK18">
        <v>0.80963424281196406</v>
      </c>
      <c r="AL18">
        <v>1.0567216579510299</v>
      </c>
      <c r="AM18">
        <v>1.1547934822274499</v>
      </c>
      <c r="AN18">
        <v>1.22279081023029</v>
      </c>
      <c r="AO18" t="s">
        <v>2</v>
      </c>
      <c r="AP18" t="s">
        <v>2</v>
      </c>
      <c r="AQ18" t="s">
        <v>2</v>
      </c>
      <c r="AR18" t="s">
        <v>2</v>
      </c>
      <c r="AS18" t="s">
        <v>2</v>
      </c>
      <c r="AT18" t="s">
        <v>2</v>
      </c>
    </row>
    <row r="19" spans="1:46" x14ac:dyDescent="0.55000000000000004">
      <c r="A19" t="s">
        <v>5</v>
      </c>
      <c r="B19" t="s">
        <v>3</v>
      </c>
      <c r="C19" t="s">
        <v>2</v>
      </c>
      <c r="D19">
        <v>1.14080502217188</v>
      </c>
      <c r="E19">
        <v>0.85627299825291203</v>
      </c>
      <c r="F19" t="s">
        <v>2</v>
      </c>
      <c r="G19" t="s">
        <v>2</v>
      </c>
      <c r="H19" t="s">
        <v>2</v>
      </c>
      <c r="I19" t="s">
        <v>2</v>
      </c>
      <c r="J19" t="s">
        <v>2</v>
      </c>
      <c r="K19" t="s">
        <v>2</v>
      </c>
      <c r="L19" t="s">
        <v>2</v>
      </c>
      <c r="M19" t="s">
        <v>2</v>
      </c>
      <c r="N19" t="s">
        <v>2</v>
      </c>
      <c r="O19" t="s">
        <v>2</v>
      </c>
      <c r="P19" t="s">
        <v>2</v>
      </c>
      <c r="Q19" t="s">
        <v>2</v>
      </c>
      <c r="R19" t="s">
        <v>2</v>
      </c>
      <c r="S19" t="s">
        <v>2</v>
      </c>
      <c r="T19" t="s">
        <v>2</v>
      </c>
      <c r="U19" t="s">
        <v>2</v>
      </c>
      <c r="V19">
        <v>1.0127590725850799</v>
      </c>
      <c r="W19" t="s">
        <v>2</v>
      </c>
      <c r="X19" t="s">
        <v>2</v>
      </c>
      <c r="Y19" t="s">
        <v>2</v>
      </c>
      <c r="Z19">
        <v>0.86243116713642298</v>
      </c>
      <c r="AA19">
        <v>0.71411084912059597</v>
      </c>
      <c r="AB19">
        <v>0.71412143530278405</v>
      </c>
      <c r="AC19">
        <v>0.60199513421732298</v>
      </c>
      <c r="AD19">
        <v>0.58965635260302596</v>
      </c>
      <c r="AE19">
        <v>0.75771911826979599</v>
      </c>
      <c r="AF19">
        <v>0.94948292605850704</v>
      </c>
      <c r="AG19">
        <v>0.82273515954439003</v>
      </c>
      <c r="AH19">
        <v>0.78760986515789499</v>
      </c>
      <c r="AI19">
        <v>0.71943766601249104</v>
      </c>
      <c r="AJ19">
        <v>0.69207871616416805</v>
      </c>
      <c r="AK19">
        <v>0.68442504233957402</v>
      </c>
      <c r="AL19">
        <v>0.81343832260320403</v>
      </c>
      <c r="AM19">
        <v>0.70308491511375903</v>
      </c>
      <c r="AN19">
        <v>0.667898348982089</v>
      </c>
      <c r="AO19" t="s">
        <v>2</v>
      </c>
      <c r="AP19" t="s">
        <v>2</v>
      </c>
      <c r="AQ19" t="s">
        <v>2</v>
      </c>
      <c r="AR19" t="s">
        <v>2</v>
      </c>
      <c r="AS19" t="s">
        <v>2</v>
      </c>
      <c r="AT19" t="s">
        <v>2</v>
      </c>
    </row>
    <row r="20" spans="1:46" x14ac:dyDescent="0.55000000000000004">
      <c r="A20" t="s">
        <v>5</v>
      </c>
      <c r="B20" t="s">
        <v>3</v>
      </c>
      <c r="C20">
        <v>1.1091283932701801</v>
      </c>
      <c r="D20">
        <v>1.10667896018943</v>
      </c>
      <c r="E20">
        <v>0.82416186541402703</v>
      </c>
      <c r="F20">
        <v>0.90367547360628997</v>
      </c>
      <c r="G20">
        <v>0.88450454491526598</v>
      </c>
      <c r="H20">
        <v>0.61560212489614896</v>
      </c>
      <c r="I20">
        <v>1.29333716159079</v>
      </c>
      <c r="J20">
        <v>1.3265785621314401</v>
      </c>
      <c r="K20">
        <v>1.2738801378706199</v>
      </c>
      <c r="L20">
        <v>1.23797956463314</v>
      </c>
      <c r="M20">
        <v>1.2564769121964201</v>
      </c>
      <c r="N20">
        <v>1.18916609702854</v>
      </c>
      <c r="O20">
        <v>1.2391584647189</v>
      </c>
      <c r="P20">
        <v>1.17236222453454</v>
      </c>
      <c r="Q20">
        <v>0.77621221164322796</v>
      </c>
      <c r="R20">
        <v>0.62261589614037804</v>
      </c>
      <c r="S20">
        <v>0.90461892771518304</v>
      </c>
      <c r="T20">
        <v>0.75783150219394702</v>
      </c>
      <c r="U20">
        <v>0.91569840008141701</v>
      </c>
      <c r="V20">
        <v>0.78777923410696604</v>
      </c>
      <c r="W20">
        <v>1.4654400062845101</v>
      </c>
      <c r="X20">
        <v>0.97927947662612502</v>
      </c>
      <c r="Y20">
        <v>0.75692261129821603</v>
      </c>
      <c r="Z20">
        <v>0.72760523097505303</v>
      </c>
      <c r="AA20">
        <v>0.56716075129636701</v>
      </c>
      <c r="AB20">
        <v>0.82788418041546696</v>
      </c>
      <c r="AC20">
        <v>0.94303058780297999</v>
      </c>
      <c r="AD20">
        <v>0.72462407423978903</v>
      </c>
      <c r="AE20">
        <v>0.718926612214008</v>
      </c>
      <c r="AF20">
        <v>0.76996106464617897</v>
      </c>
      <c r="AG20">
        <v>0.51454418083289699</v>
      </c>
      <c r="AH20">
        <v>0.59879373279764803</v>
      </c>
      <c r="AI20">
        <v>0.664429538220075</v>
      </c>
      <c r="AJ20">
        <v>0.60919704876429703</v>
      </c>
      <c r="AK20">
        <v>0.83786987951059599</v>
      </c>
      <c r="AL20">
        <v>0.71824805909413003</v>
      </c>
      <c r="AM20">
        <v>0.809156733453544</v>
      </c>
      <c r="AN20">
        <v>0.79325852619672599</v>
      </c>
      <c r="AO20">
        <v>0.69570921618660497</v>
      </c>
      <c r="AP20">
        <v>0.906643121619506</v>
      </c>
      <c r="AQ20">
        <v>0.82570602904794699</v>
      </c>
      <c r="AR20">
        <v>1.03896399145996</v>
      </c>
      <c r="AS20">
        <v>0.83552908380706803</v>
      </c>
      <c r="AT20">
        <v>0.88823679190864502</v>
      </c>
    </row>
    <row r="21" spans="1:46" x14ac:dyDescent="0.55000000000000004">
      <c r="A21" t="s">
        <v>5</v>
      </c>
      <c r="B21" t="s">
        <v>3</v>
      </c>
      <c r="C21">
        <v>0.88050051351713299</v>
      </c>
      <c r="D21">
        <v>0.80387128003775299</v>
      </c>
      <c r="E21">
        <v>1.09634679242788</v>
      </c>
      <c r="F21">
        <v>1.17681906568687</v>
      </c>
      <c r="G21">
        <v>0.98212603856078995</v>
      </c>
      <c r="H21">
        <v>0.82575748186280695</v>
      </c>
      <c r="I21">
        <v>0.89577730339519701</v>
      </c>
      <c r="J21">
        <v>1.01048969234805</v>
      </c>
      <c r="K21" t="s">
        <v>2</v>
      </c>
      <c r="L21" t="s">
        <v>2</v>
      </c>
      <c r="M21">
        <v>1.12586068001906</v>
      </c>
      <c r="N21" t="s">
        <v>2</v>
      </c>
      <c r="O21" t="s">
        <v>2</v>
      </c>
      <c r="P21">
        <v>0.92189508976768697</v>
      </c>
      <c r="Q21">
        <v>1.10511941961754</v>
      </c>
      <c r="R21">
        <v>1.06376577860845</v>
      </c>
      <c r="S21">
        <v>0.95237785869198299</v>
      </c>
      <c r="T21">
        <v>1.0485232936025899</v>
      </c>
      <c r="U21">
        <v>1.22065197576346</v>
      </c>
      <c r="V21">
        <v>0.93435037880636496</v>
      </c>
      <c r="W21">
        <v>0.90486645192395598</v>
      </c>
      <c r="X21">
        <v>0.83561366498523804</v>
      </c>
      <c r="Y21">
        <v>0.79321242838249895</v>
      </c>
      <c r="Z21">
        <v>0.85905285918950103</v>
      </c>
      <c r="AA21">
        <v>0.80012691488448195</v>
      </c>
      <c r="AB21">
        <v>0.81140117284618896</v>
      </c>
      <c r="AC21">
        <v>0.73411899950183002</v>
      </c>
      <c r="AD21">
        <v>0.69949893481890602</v>
      </c>
      <c r="AE21">
        <v>0.65916052600571595</v>
      </c>
      <c r="AF21">
        <v>0.75573306094464299</v>
      </c>
      <c r="AG21">
        <v>0.61602977742286402</v>
      </c>
      <c r="AH21">
        <v>0.83413883069902806</v>
      </c>
      <c r="AI21">
        <v>0.88130605696822795</v>
      </c>
      <c r="AJ21">
        <v>0.71050293543764897</v>
      </c>
      <c r="AK21">
        <v>0.67316719472716702</v>
      </c>
      <c r="AL21">
        <v>0.68396248334026699</v>
      </c>
      <c r="AM21">
        <v>0.66014212786717996</v>
      </c>
      <c r="AN21">
        <v>0.71122694766483896</v>
      </c>
      <c r="AO21">
        <v>0.66713509682909899</v>
      </c>
      <c r="AP21">
        <v>0.64017944813916094</v>
      </c>
      <c r="AQ21">
        <v>0.64648107661071297</v>
      </c>
      <c r="AR21">
        <v>0.68496725768463096</v>
      </c>
      <c r="AS21">
        <v>0.64205825186353105</v>
      </c>
      <c r="AT21">
        <v>0.67465459808012895</v>
      </c>
    </row>
    <row r="22" spans="1:46" x14ac:dyDescent="0.55000000000000004">
      <c r="A22" t="s">
        <v>5</v>
      </c>
      <c r="B22" t="s">
        <v>3</v>
      </c>
      <c r="C22" t="s">
        <v>2</v>
      </c>
      <c r="D22" t="s">
        <v>2</v>
      </c>
      <c r="E22" t="s">
        <v>2</v>
      </c>
      <c r="F22" t="s">
        <v>2</v>
      </c>
      <c r="G22">
        <v>1.0889602565915399</v>
      </c>
      <c r="H22">
        <v>1.23126290853059</v>
      </c>
      <c r="I22">
        <v>1.2573255425343399</v>
      </c>
      <c r="J22">
        <v>0.92426256514544103</v>
      </c>
      <c r="K22">
        <v>0.80750193175606599</v>
      </c>
      <c r="L22">
        <v>0.81573754803347698</v>
      </c>
      <c r="M22">
        <v>1.0110887548913099</v>
      </c>
      <c r="N22">
        <v>1.27307433378711</v>
      </c>
      <c r="O22">
        <v>1.2417950984347701</v>
      </c>
      <c r="P22">
        <v>0.93085061011695103</v>
      </c>
      <c r="Q22">
        <v>0.87192940433631005</v>
      </c>
      <c r="R22">
        <v>0.92227544824195495</v>
      </c>
      <c r="S22">
        <v>0.85300812436074402</v>
      </c>
      <c r="T22">
        <v>0.91201749222272399</v>
      </c>
      <c r="U22">
        <v>0.85678731255027596</v>
      </c>
      <c r="V22">
        <v>1.0738117748598499</v>
      </c>
      <c r="W22">
        <v>0.94645640710273804</v>
      </c>
      <c r="X22">
        <v>0.90887144267464204</v>
      </c>
      <c r="Y22">
        <v>0.87048726838632895</v>
      </c>
      <c r="Z22">
        <v>0.79423100375824296</v>
      </c>
      <c r="AA22">
        <v>0.74671765266939205</v>
      </c>
      <c r="AB22">
        <v>0.76851751546273295</v>
      </c>
      <c r="AC22">
        <v>0.74765913749319202</v>
      </c>
      <c r="AD22">
        <v>0.71586556177865501</v>
      </c>
      <c r="AE22">
        <v>0.70706304940376796</v>
      </c>
      <c r="AF22">
        <v>0.68331173121362299</v>
      </c>
      <c r="AG22">
        <v>0.86604719469267999</v>
      </c>
      <c r="AH22">
        <v>0.672102728710257</v>
      </c>
      <c r="AI22">
        <v>0.73549439230409897</v>
      </c>
      <c r="AJ22">
        <v>0.75831324532726696</v>
      </c>
      <c r="AK22">
        <v>0.77800377816072197</v>
      </c>
      <c r="AL22">
        <v>0.79469581449151205</v>
      </c>
      <c r="AM22">
        <v>0.69807292152431</v>
      </c>
      <c r="AN22">
        <v>0.96066519463546796</v>
      </c>
      <c r="AO22">
        <v>0.79339289152533299</v>
      </c>
      <c r="AP22">
        <v>0.886581304895105</v>
      </c>
      <c r="AQ22">
        <v>0.84814220805515195</v>
      </c>
      <c r="AR22">
        <v>0.68244400492576296</v>
      </c>
      <c r="AS22">
        <v>0.82297180979392004</v>
      </c>
      <c r="AT22">
        <v>0.91216415791441896</v>
      </c>
    </row>
    <row r="23" spans="1:46" x14ac:dyDescent="0.55000000000000004">
      <c r="A23" t="s">
        <v>5</v>
      </c>
      <c r="B23" t="s">
        <v>3</v>
      </c>
      <c r="C23">
        <v>0.60580270783885903</v>
      </c>
      <c r="D23">
        <v>1.02627150511418</v>
      </c>
      <c r="E23">
        <v>0.97476577052130997</v>
      </c>
      <c r="F23">
        <v>0.93867180038081599</v>
      </c>
      <c r="G23">
        <v>0.85022031954858601</v>
      </c>
      <c r="H23">
        <v>0.82588637489738503</v>
      </c>
      <c r="I23">
        <v>0.86045224110413698</v>
      </c>
      <c r="J23">
        <v>0.71101386131060296</v>
      </c>
      <c r="K23">
        <v>1.36424451884486</v>
      </c>
      <c r="L23">
        <v>1.29550055691022</v>
      </c>
      <c r="M23">
        <v>1.27506400797606</v>
      </c>
      <c r="N23">
        <v>1.2490375801028999</v>
      </c>
      <c r="O23">
        <v>1.4452780992433401</v>
      </c>
      <c r="P23">
        <v>1.45826940402599</v>
      </c>
      <c r="Q23">
        <v>1.3068914171728301</v>
      </c>
      <c r="R23">
        <v>1.08740792070359</v>
      </c>
      <c r="S23">
        <v>0.72391781704727498</v>
      </c>
      <c r="T23">
        <v>0.68669719748510205</v>
      </c>
      <c r="U23">
        <v>0.808365128584149</v>
      </c>
      <c r="V23">
        <v>0.77100809840408502</v>
      </c>
      <c r="W23">
        <v>0.81967020953707603</v>
      </c>
      <c r="X23">
        <v>0.87471594011315001</v>
      </c>
      <c r="Y23">
        <v>0.85534719453852204</v>
      </c>
      <c r="Z23">
        <v>1.0010473191509901</v>
      </c>
      <c r="AA23">
        <v>0.89227086515969001</v>
      </c>
      <c r="AB23">
        <v>1.13648016270533</v>
      </c>
      <c r="AC23">
        <v>0.92358015077776001</v>
      </c>
      <c r="AD23">
        <v>1.04842424098491</v>
      </c>
      <c r="AE23">
        <v>0.77535593759521504</v>
      </c>
      <c r="AF23">
        <v>0.58781270473054303</v>
      </c>
      <c r="AG23">
        <v>0.44848562986946999</v>
      </c>
      <c r="AH23">
        <v>0.34725556626638199</v>
      </c>
      <c r="AI23">
        <v>0.35282474203969499</v>
      </c>
      <c r="AJ23">
        <v>0.46547070284963199</v>
      </c>
      <c r="AK23">
        <v>0.81535680682431</v>
      </c>
      <c r="AL23">
        <v>0.85060514556199696</v>
      </c>
      <c r="AM23">
        <v>0.90336152844864503</v>
      </c>
      <c r="AN23">
        <v>0.77940074279528704</v>
      </c>
      <c r="AO23">
        <v>0.90481541475353</v>
      </c>
      <c r="AP23">
        <v>0.67649493398543803</v>
      </c>
      <c r="AQ23">
        <v>0.92232868594012496</v>
      </c>
      <c r="AR23">
        <v>0.98962972573705998</v>
      </c>
      <c r="AS23">
        <v>0.86304352776382698</v>
      </c>
      <c r="AT23">
        <v>0.86559382262742601</v>
      </c>
    </row>
    <row r="24" spans="1:46" x14ac:dyDescent="0.55000000000000004">
      <c r="A24" t="s">
        <v>5</v>
      </c>
      <c r="B24" t="s">
        <v>3</v>
      </c>
      <c r="C24">
        <v>1.18082593128643</v>
      </c>
      <c r="D24" t="s">
        <v>2</v>
      </c>
      <c r="E24" t="s">
        <v>2</v>
      </c>
      <c r="F24" t="s">
        <v>2</v>
      </c>
      <c r="G24" t="s">
        <v>2</v>
      </c>
      <c r="H24" t="s">
        <v>2</v>
      </c>
      <c r="I24" t="s">
        <v>2</v>
      </c>
      <c r="J24" t="s">
        <v>2</v>
      </c>
      <c r="K24" t="s">
        <v>2</v>
      </c>
      <c r="L24" t="s">
        <v>2</v>
      </c>
      <c r="M24" t="s">
        <v>2</v>
      </c>
      <c r="N24">
        <v>1.25794762635805</v>
      </c>
      <c r="O24">
        <v>1.23050402583579</v>
      </c>
      <c r="P24">
        <v>0.98825227802009497</v>
      </c>
      <c r="Q24">
        <v>0.90177007401430298</v>
      </c>
      <c r="R24">
        <v>0.86579723186350899</v>
      </c>
      <c r="S24">
        <v>1.1690679333099401</v>
      </c>
      <c r="T24">
        <v>0.862475245490261</v>
      </c>
      <c r="U24">
        <v>0.925785342162742</v>
      </c>
      <c r="V24">
        <v>0.69129400717460698</v>
      </c>
      <c r="W24">
        <v>1.1673393252152</v>
      </c>
      <c r="X24">
        <v>1.19804628875674</v>
      </c>
      <c r="Y24">
        <v>0.997869769573827</v>
      </c>
      <c r="Z24">
        <v>0.94639991923037103</v>
      </c>
      <c r="AA24">
        <v>0.81342102978442998</v>
      </c>
      <c r="AB24">
        <v>0.80577344836430098</v>
      </c>
      <c r="AC24">
        <v>0.843127292722338</v>
      </c>
      <c r="AD24">
        <v>0.97837198310540996</v>
      </c>
      <c r="AE24">
        <v>0.99292749171871397</v>
      </c>
      <c r="AF24">
        <v>0.82884280935149801</v>
      </c>
      <c r="AG24">
        <v>0.74327361681078696</v>
      </c>
      <c r="AH24">
        <v>0.71076069018480903</v>
      </c>
      <c r="AI24">
        <v>0.701757640903511</v>
      </c>
      <c r="AJ24">
        <v>0.74835975718274705</v>
      </c>
      <c r="AK24">
        <v>0.71751856894861099</v>
      </c>
      <c r="AL24">
        <v>0.66956273167792302</v>
      </c>
      <c r="AM24">
        <v>0.83929281124324395</v>
      </c>
      <c r="AN24">
        <v>0.817983620845943</v>
      </c>
      <c r="AO24">
        <v>0.82137348064106896</v>
      </c>
      <c r="AP24">
        <v>0.81673472344281095</v>
      </c>
      <c r="AQ24">
        <v>0.83246067497320497</v>
      </c>
      <c r="AR24">
        <v>0.87201370135564205</v>
      </c>
      <c r="AS24">
        <v>0.82352862648854297</v>
      </c>
      <c r="AT24">
        <v>0.65133393397242501</v>
      </c>
    </row>
    <row r="25" spans="1:46" x14ac:dyDescent="0.55000000000000004">
      <c r="A25" t="s">
        <v>5</v>
      </c>
      <c r="B25" t="s">
        <v>3</v>
      </c>
      <c r="C25">
        <v>0.86940576865054497</v>
      </c>
      <c r="D25">
        <v>0.70375518951820504</v>
      </c>
      <c r="E25">
        <v>0.93006753492069005</v>
      </c>
      <c r="F25">
        <v>1.03448378947875</v>
      </c>
      <c r="G25">
        <v>0.93143054536075298</v>
      </c>
      <c r="H25">
        <v>0.83244122932586795</v>
      </c>
      <c r="I25">
        <v>1.1353246019641301</v>
      </c>
      <c r="J25">
        <v>1.2474346633570901</v>
      </c>
      <c r="K25">
        <v>1.1963111613142201</v>
      </c>
      <c r="L25">
        <v>1.46490061623829</v>
      </c>
      <c r="M25">
        <v>1.1777952630533299</v>
      </c>
      <c r="N25">
        <v>0.94606925113706797</v>
      </c>
      <c r="O25">
        <v>0.94635094330411096</v>
      </c>
      <c r="P25">
        <v>0.89975342316345097</v>
      </c>
      <c r="Q25">
        <v>0.89469693209564505</v>
      </c>
      <c r="R25">
        <v>1.0312269480664999</v>
      </c>
      <c r="S25">
        <v>0.97369992199600197</v>
      </c>
      <c r="T25">
        <v>0.93141778566880495</v>
      </c>
      <c r="U25">
        <v>0.86288298661477403</v>
      </c>
      <c r="V25">
        <v>1.10678796795205</v>
      </c>
      <c r="W25">
        <v>1.3677172274306999</v>
      </c>
      <c r="X25">
        <v>1.54219965057139</v>
      </c>
      <c r="Y25">
        <v>1.2681477128754099</v>
      </c>
      <c r="Z25">
        <v>0.96715305045307998</v>
      </c>
      <c r="AA25">
        <v>0.85979681011096998</v>
      </c>
      <c r="AB25">
        <v>0.77016059232962797</v>
      </c>
      <c r="AC25">
        <v>0.74226713835757396</v>
      </c>
      <c r="AD25">
        <v>0.76635381708218298</v>
      </c>
      <c r="AE25">
        <v>0.69166550495469303</v>
      </c>
      <c r="AF25">
        <v>0.89485156361722396</v>
      </c>
      <c r="AG25">
        <v>0.59482520081787604</v>
      </c>
      <c r="AH25">
        <v>0.91954089627150104</v>
      </c>
      <c r="AI25">
        <v>1.01263924713485</v>
      </c>
      <c r="AJ25">
        <v>1.05091852112224</v>
      </c>
      <c r="AK25">
        <v>1.04253013425223</v>
      </c>
      <c r="AL25">
        <v>1.1635020671001099</v>
      </c>
      <c r="AM25">
        <v>1.04153315725914</v>
      </c>
      <c r="AN25">
        <v>0.97414941946948597</v>
      </c>
      <c r="AO25">
        <v>1.0803814857294001</v>
      </c>
      <c r="AP25">
        <v>0.98049979222690398</v>
      </c>
      <c r="AQ25">
        <v>0.96948894932923302</v>
      </c>
      <c r="AR25">
        <v>1.0964054854491601</v>
      </c>
      <c r="AS25">
        <v>1.1277023774856401</v>
      </c>
      <c r="AT25">
        <v>0.99301416130618103</v>
      </c>
    </row>
    <row r="26" spans="1:46" x14ac:dyDescent="0.55000000000000004">
      <c r="A26" t="s">
        <v>5</v>
      </c>
      <c r="B26" t="s">
        <v>3</v>
      </c>
      <c r="C26">
        <v>0.998681615384996</v>
      </c>
      <c r="D26">
        <v>0.98295664558150198</v>
      </c>
      <c r="E26">
        <v>1.2941876891581101</v>
      </c>
      <c r="F26">
        <v>1.0733430877061001</v>
      </c>
      <c r="G26">
        <v>0.51189728467089801</v>
      </c>
      <c r="H26">
        <v>0.76176034713687002</v>
      </c>
      <c r="I26">
        <v>1.0966161808978001</v>
      </c>
      <c r="J26">
        <v>1.0828573442457201</v>
      </c>
      <c r="K26">
        <v>1.03510633771919</v>
      </c>
      <c r="L26">
        <v>1.07701592091178</v>
      </c>
      <c r="M26">
        <v>0.88426633416435696</v>
      </c>
      <c r="N26">
        <v>1.05872320350253</v>
      </c>
      <c r="O26">
        <v>1.0355877973627099</v>
      </c>
      <c r="P26">
        <v>1.0665467722548601</v>
      </c>
      <c r="Q26">
        <v>0.92678476451428204</v>
      </c>
      <c r="R26">
        <v>0.71221773526405496</v>
      </c>
      <c r="S26">
        <v>1.0987897109000699</v>
      </c>
      <c r="T26">
        <v>1.1929581226724799</v>
      </c>
      <c r="U26">
        <v>1.1327990405586501</v>
      </c>
      <c r="V26">
        <v>1.0621463364697801</v>
      </c>
      <c r="W26">
        <v>1.29085776095114</v>
      </c>
      <c r="X26">
        <v>1.48847792530389</v>
      </c>
      <c r="Y26">
        <v>1.5314358098562899</v>
      </c>
      <c r="Z26">
        <v>1.66531073590878</v>
      </c>
      <c r="AA26">
        <v>1.4781024875740401</v>
      </c>
      <c r="AB26">
        <v>1.2410921735906499</v>
      </c>
      <c r="AC26">
        <v>1.4225072473164999</v>
      </c>
      <c r="AD26">
        <v>1.50006256716183</v>
      </c>
      <c r="AE26">
        <v>1.5092285182793399</v>
      </c>
      <c r="AF26">
        <v>1.18959012658937</v>
      </c>
      <c r="AG26">
        <v>0.95577853831631698</v>
      </c>
      <c r="AH26">
        <v>0.994115922616159</v>
      </c>
      <c r="AI26">
        <v>1.15439018756781</v>
      </c>
      <c r="AJ26">
        <v>1.1750488580149601</v>
      </c>
      <c r="AK26">
        <v>1.17305703055954</v>
      </c>
      <c r="AL26">
        <v>1.01161773208522</v>
      </c>
      <c r="AM26">
        <v>1.2365447164539201</v>
      </c>
      <c r="AN26">
        <v>1.13276717823082</v>
      </c>
      <c r="AO26">
        <v>1.12701457207885</v>
      </c>
      <c r="AP26">
        <v>1.0736443666997</v>
      </c>
      <c r="AQ26">
        <v>0.94066962175564905</v>
      </c>
      <c r="AR26">
        <v>1.1015574734976501</v>
      </c>
      <c r="AS26">
        <v>1.1960045218834201</v>
      </c>
      <c r="AT26">
        <v>1.1050817771935999</v>
      </c>
    </row>
    <row r="27" spans="1:46" x14ac:dyDescent="0.55000000000000004">
      <c r="A27" t="s">
        <v>5</v>
      </c>
      <c r="B27" t="s">
        <v>3</v>
      </c>
      <c r="C27">
        <v>1.0649514779282701</v>
      </c>
      <c r="D27">
        <v>1.03699228475048</v>
      </c>
      <c r="E27">
        <v>1.2648605224998399</v>
      </c>
      <c r="F27">
        <v>1.1406383847386801</v>
      </c>
      <c r="G27" t="s">
        <v>2</v>
      </c>
      <c r="H27" t="s">
        <v>2</v>
      </c>
      <c r="I27" t="s">
        <v>2</v>
      </c>
      <c r="J27" t="s">
        <v>2</v>
      </c>
      <c r="K27" t="s">
        <v>2</v>
      </c>
      <c r="L27">
        <v>0.95260815250671105</v>
      </c>
      <c r="M27">
        <v>1.0304830134424801</v>
      </c>
      <c r="N27">
        <v>1.0302971621674399</v>
      </c>
      <c r="O27">
        <v>1.0392176037045999</v>
      </c>
      <c r="P27">
        <v>1.20577878057995</v>
      </c>
      <c r="Q27">
        <v>0.882142803079764</v>
      </c>
      <c r="R27">
        <v>0.79215106156783599</v>
      </c>
      <c r="S27">
        <v>0.83232965727052299</v>
      </c>
      <c r="T27">
        <v>0.99832766676767404</v>
      </c>
      <c r="U27">
        <v>0.860199289609485</v>
      </c>
      <c r="V27">
        <v>0.91302528095398205</v>
      </c>
      <c r="W27">
        <v>0.78325710494670298</v>
      </c>
      <c r="X27">
        <v>0.93088748808391797</v>
      </c>
      <c r="Y27">
        <v>0.78823789405963496</v>
      </c>
      <c r="Z27">
        <v>0.71684092164309499</v>
      </c>
      <c r="AA27">
        <v>0.93190671233724798</v>
      </c>
      <c r="AB27">
        <v>0.88412534616713101</v>
      </c>
      <c r="AC27">
        <v>0.94747368634845597</v>
      </c>
      <c r="AD27">
        <v>0.80611426568567401</v>
      </c>
      <c r="AE27">
        <v>0.76250559521934302</v>
      </c>
      <c r="AF27">
        <v>0.60706017569804405</v>
      </c>
      <c r="AG27">
        <v>0.64351585547016699</v>
      </c>
      <c r="AH27">
        <v>0.54826352785232102</v>
      </c>
      <c r="AI27">
        <v>0.60325387017240695</v>
      </c>
      <c r="AJ27">
        <v>0.51058739787141605</v>
      </c>
      <c r="AK27">
        <v>0.51958610013967799</v>
      </c>
      <c r="AL27">
        <v>0.85276650661488895</v>
      </c>
      <c r="AM27">
        <v>0.82441592013177101</v>
      </c>
      <c r="AN27">
        <v>0.761402320868662</v>
      </c>
      <c r="AO27">
        <v>0.81096182744275702</v>
      </c>
      <c r="AP27">
        <v>0.64990973411210295</v>
      </c>
      <c r="AQ27">
        <v>0.88577893767551397</v>
      </c>
      <c r="AR27">
        <v>0.86078428093227599</v>
      </c>
      <c r="AS27">
        <v>0.79343120558344304</v>
      </c>
      <c r="AT27">
        <v>0.861210702373718</v>
      </c>
    </row>
    <row r="28" spans="1:46" x14ac:dyDescent="0.55000000000000004">
      <c r="A28" t="s">
        <v>5</v>
      </c>
      <c r="B28" t="s">
        <v>4</v>
      </c>
      <c r="C28">
        <v>1.17188341017695</v>
      </c>
      <c r="D28">
        <v>1.22255451338076</v>
      </c>
      <c r="E28">
        <v>0.98163675437830999</v>
      </c>
      <c r="F28">
        <v>0.96323621735729104</v>
      </c>
      <c r="G28" t="s">
        <v>2</v>
      </c>
      <c r="H28">
        <v>1.0483062471959499</v>
      </c>
      <c r="I28">
        <v>0.50196539210138702</v>
      </c>
      <c r="J28" t="s">
        <v>2</v>
      </c>
      <c r="K28" t="s">
        <v>2</v>
      </c>
      <c r="L28" t="s">
        <v>2</v>
      </c>
      <c r="M28" t="s">
        <v>2</v>
      </c>
      <c r="N28" t="s">
        <v>2</v>
      </c>
      <c r="O28" t="s">
        <v>2</v>
      </c>
      <c r="P28" t="s">
        <v>2</v>
      </c>
      <c r="Q28" t="s">
        <v>2</v>
      </c>
      <c r="R28" t="s">
        <v>2</v>
      </c>
      <c r="S28" t="s">
        <v>2</v>
      </c>
      <c r="T28">
        <v>0.67826151664449197</v>
      </c>
      <c r="U28">
        <v>1.20778170979257</v>
      </c>
      <c r="V28" t="s">
        <v>2</v>
      </c>
      <c r="W28" t="s">
        <v>2</v>
      </c>
      <c r="X28">
        <v>0.801687281232073</v>
      </c>
      <c r="Y28">
        <v>0.73599882832087005</v>
      </c>
      <c r="Z28">
        <v>0.67924394388200005</v>
      </c>
      <c r="AA28">
        <v>0.66419001387051002</v>
      </c>
      <c r="AB28">
        <v>0.59610213989529304</v>
      </c>
      <c r="AC28">
        <v>0.62514976043644799</v>
      </c>
      <c r="AD28">
        <v>0.53297896940523504</v>
      </c>
      <c r="AE28">
        <v>0.50393878288815497</v>
      </c>
      <c r="AF28">
        <v>0.55453529394426704</v>
      </c>
      <c r="AG28">
        <v>0.53174208863471795</v>
      </c>
      <c r="AH28">
        <v>0.57627557663523299</v>
      </c>
      <c r="AI28">
        <v>0.61396199290328102</v>
      </c>
      <c r="AJ28">
        <v>0.649721671910239</v>
      </c>
      <c r="AK28">
        <v>0.64287481402866697</v>
      </c>
      <c r="AL28">
        <v>0.63512626557127305</v>
      </c>
      <c r="AM28">
        <v>0.66468096277218203</v>
      </c>
      <c r="AN28">
        <v>0.66174401761161805</v>
      </c>
      <c r="AO28">
        <v>0.69856762114818105</v>
      </c>
      <c r="AP28">
        <v>0.72604157054790297</v>
      </c>
      <c r="AQ28">
        <v>0.78096990859739401</v>
      </c>
      <c r="AR28">
        <v>0.73581869368238495</v>
      </c>
      <c r="AS28">
        <v>0.79272166536529798</v>
      </c>
      <c r="AT28">
        <v>0.85424031684503599</v>
      </c>
    </row>
    <row r="29" spans="1:46" x14ac:dyDescent="0.55000000000000004">
      <c r="A29" t="s">
        <v>5</v>
      </c>
      <c r="B29" t="s">
        <v>4</v>
      </c>
      <c r="C29">
        <v>1.0017379357573</v>
      </c>
      <c r="D29">
        <v>0.94923501232637997</v>
      </c>
      <c r="E29">
        <v>1.01374589852427</v>
      </c>
      <c r="F29">
        <v>0.98509783757734004</v>
      </c>
      <c r="G29">
        <v>0.97537251916850798</v>
      </c>
      <c r="H29">
        <v>0.96871147245602096</v>
      </c>
      <c r="I29">
        <v>1.0250146171183001</v>
      </c>
      <c r="J29">
        <v>0.99700713900610405</v>
      </c>
      <c r="K29">
        <v>0.98610686510332901</v>
      </c>
      <c r="L29">
        <v>1.0045174297085999</v>
      </c>
      <c r="M29">
        <v>0.99640748840754201</v>
      </c>
      <c r="N29">
        <v>1.00740632622404</v>
      </c>
      <c r="O29">
        <v>1.0144006411157001</v>
      </c>
      <c r="P29">
        <v>0.99418350798197297</v>
      </c>
      <c r="Q29">
        <v>0.98644151181908801</v>
      </c>
      <c r="R29">
        <v>1.0321973164896401</v>
      </c>
      <c r="S29">
        <v>1.0086281465571101</v>
      </c>
      <c r="T29">
        <v>1.04228211179062</v>
      </c>
      <c r="U29">
        <v>0.99016175694420705</v>
      </c>
      <c r="V29">
        <v>1.0151477034407199</v>
      </c>
      <c r="W29">
        <v>1.06825496124488</v>
      </c>
      <c r="X29">
        <v>0.83205397801215697</v>
      </c>
      <c r="Y29">
        <v>0.80308950054628003</v>
      </c>
      <c r="Z29">
        <v>0.66159681073418997</v>
      </c>
      <c r="AA29">
        <v>0.65167717605263897</v>
      </c>
      <c r="AB29">
        <v>0.58748426635736495</v>
      </c>
      <c r="AC29">
        <v>0.59097544645676103</v>
      </c>
      <c r="AD29">
        <v>0.54111618207627898</v>
      </c>
      <c r="AE29">
        <v>0.563869223042751</v>
      </c>
      <c r="AF29">
        <v>0.65515551939169103</v>
      </c>
      <c r="AG29">
        <v>0.62456799482242997</v>
      </c>
      <c r="AH29">
        <v>0.68091200439615496</v>
      </c>
      <c r="AI29">
        <v>0.69702307858641999</v>
      </c>
      <c r="AJ29">
        <v>0.74980143148233303</v>
      </c>
      <c r="AK29">
        <v>0.75351137442555904</v>
      </c>
      <c r="AL29">
        <v>0.74932526969753199</v>
      </c>
      <c r="AM29">
        <v>0.78544593844299804</v>
      </c>
      <c r="AN29">
        <v>0.77004794609424199</v>
      </c>
      <c r="AO29">
        <v>0.758073971494721</v>
      </c>
      <c r="AP29">
        <v>0.80250039440250698</v>
      </c>
      <c r="AQ29">
        <v>0.82055653688661401</v>
      </c>
      <c r="AR29">
        <v>0.77260926156254095</v>
      </c>
      <c r="AS29">
        <v>0.83352944249061001</v>
      </c>
      <c r="AT29">
        <v>0.75179029363168204</v>
      </c>
    </row>
    <row r="30" spans="1:46" x14ac:dyDescent="0.55000000000000004">
      <c r="A30" t="s">
        <v>5</v>
      </c>
      <c r="B30" t="s">
        <v>4</v>
      </c>
      <c r="C30">
        <v>1.0069030278733899</v>
      </c>
      <c r="D30">
        <v>0.966105068807671</v>
      </c>
      <c r="E30">
        <v>0.97386639418421905</v>
      </c>
      <c r="F30">
        <v>1.03939976579005</v>
      </c>
      <c r="G30">
        <v>1.0759267480861801</v>
      </c>
      <c r="H30">
        <v>1.0548850361684401</v>
      </c>
      <c r="I30">
        <v>0.98670797491360795</v>
      </c>
      <c r="J30">
        <v>0.96552791857620801</v>
      </c>
      <c r="K30">
        <v>0.97480891768406597</v>
      </c>
      <c r="L30">
        <v>1.0360831224974101</v>
      </c>
      <c r="M30">
        <v>0.95239466440558096</v>
      </c>
      <c r="N30">
        <v>1.0129537390023799</v>
      </c>
      <c r="O30">
        <v>1.01244841084139</v>
      </c>
      <c r="P30">
        <v>1.00289977243221</v>
      </c>
      <c r="Q30">
        <v>0.95518146749669497</v>
      </c>
      <c r="R30">
        <v>0.97048629675436504</v>
      </c>
      <c r="S30">
        <v>0.96817981353750704</v>
      </c>
      <c r="T30">
        <v>0.973743141554548</v>
      </c>
      <c r="U30">
        <v>1.0083804976228199</v>
      </c>
      <c r="V30">
        <v>1.0634866185026099</v>
      </c>
      <c r="W30">
        <v>0.99204457587766404</v>
      </c>
      <c r="X30">
        <v>0.89187944136540898</v>
      </c>
      <c r="Y30">
        <v>0.71750560231523797</v>
      </c>
      <c r="Z30">
        <v>0.65707843132295696</v>
      </c>
      <c r="AA30">
        <v>0.51774999964803503</v>
      </c>
      <c r="AB30">
        <v>0.48760362135662799</v>
      </c>
      <c r="AC30">
        <v>0.53442334474043196</v>
      </c>
      <c r="AD30">
        <v>0.43053570644539202</v>
      </c>
      <c r="AE30">
        <v>0.44967046601788102</v>
      </c>
      <c r="AF30">
        <v>0.49140578918473499</v>
      </c>
      <c r="AG30">
        <v>0.497497980845094</v>
      </c>
      <c r="AH30">
        <v>0.49804884710995201</v>
      </c>
      <c r="AI30">
        <v>0.56359059997477901</v>
      </c>
      <c r="AJ30">
        <v>0.61158502310943896</v>
      </c>
      <c r="AK30">
        <v>0.65520775044028301</v>
      </c>
      <c r="AL30">
        <v>0.66724137885975399</v>
      </c>
      <c r="AM30">
        <v>0.77925771569297497</v>
      </c>
      <c r="AN30">
        <v>0.81845908441555204</v>
      </c>
      <c r="AO30">
        <v>0.82471454544399803</v>
      </c>
      <c r="AP30">
        <v>0.83899321334361598</v>
      </c>
      <c r="AQ30">
        <v>0.86464228956801203</v>
      </c>
      <c r="AR30">
        <v>0.87276265723348301</v>
      </c>
      <c r="AS30">
        <v>0.87218219546686704</v>
      </c>
      <c r="AT30">
        <v>0.96654081495509403</v>
      </c>
    </row>
    <row r="31" spans="1:46" x14ac:dyDescent="0.55000000000000004">
      <c r="A31" t="s">
        <v>5</v>
      </c>
      <c r="B31" t="s">
        <v>4</v>
      </c>
      <c r="C31">
        <v>0.89748603290043805</v>
      </c>
      <c r="D31">
        <v>0.90336513199464596</v>
      </c>
      <c r="E31">
        <v>0.97904637583551402</v>
      </c>
      <c r="F31">
        <v>0.99678435776822505</v>
      </c>
      <c r="G31">
        <v>1.0000467656515299</v>
      </c>
      <c r="H31">
        <v>1.0202112785097599</v>
      </c>
      <c r="I31">
        <v>1.0208089053756</v>
      </c>
      <c r="J31">
        <v>1.04017420010147</v>
      </c>
      <c r="K31">
        <v>1.0664696893808501</v>
      </c>
      <c r="L31">
        <v>1.12347004780965</v>
      </c>
      <c r="M31">
        <v>1.09628932819655</v>
      </c>
      <c r="N31">
        <v>1.01407897015964</v>
      </c>
      <c r="O31">
        <v>1.0250479641138099</v>
      </c>
      <c r="P31">
        <v>1.0128315732738999</v>
      </c>
      <c r="Q31">
        <v>0.99875485946615306</v>
      </c>
      <c r="R31">
        <v>0.99397302814956801</v>
      </c>
      <c r="S31">
        <v>0.97802909538735905</v>
      </c>
      <c r="T31">
        <v>0.94478134553944504</v>
      </c>
      <c r="U31">
        <v>1.0013327356286399</v>
      </c>
      <c r="V31">
        <v>0.86954611093787304</v>
      </c>
      <c r="W31">
        <v>1.3029877387478499</v>
      </c>
      <c r="X31">
        <v>0.75666721468470399</v>
      </c>
      <c r="Y31">
        <v>0.908703692859819</v>
      </c>
      <c r="Z31">
        <v>0.94076409552086704</v>
      </c>
      <c r="AA31">
        <v>0.92384882913660804</v>
      </c>
      <c r="AB31">
        <v>0.94048022793434205</v>
      </c>
      <c r="AC31">
        <v>0.95852437876696905</v>
      </c>
      <c r="AD31">
        <v>0.87359025932969403</v>
      </c>
      <c r="AE31">
        <v>0.90535669303229505</v>
      </c>
      <c r="AF31">
        <v>0.96860174143581801</v>
      </c>
      <c r="AG31">
        <v>0.98019225394398202</v>
      </c>
      <c r="AH31">
        <v>0.889330388573779</v>
      </c>
      <c r="AI31">
        <v>0.921852144256325</v>
      </c>
      <c r="AJ31">
        <v>0.92068466936244298</v>
      </c>
      <c r="AK31">
        <v>0.88217170503770503</v>
      </c>
      <c r="AL31">
        <v>0.771173045185229</v>
      </c>
      <c r="AM31">
        <v>0.79163163731925701</v>
      </c>
      <c r="AN31">
        <v>0.71326573275007199</v>
      </c>
      <c r="AO31">
        <v>0.74168134568787603</v>
      </c>
      <c r="AP31">
        <v>0.877973292244555</v>
      </c>
      <c r="AQ31">
        <v>0.81079311479569005</v>
      </c>
      <c r="AR31">
        <v>0.74897895088697297</v>
      </c>
      <c r="AS31">
        <v>0.84877408978187496</v>
      </c>
      <c r="AT31">
        <v>0.84189367807489501</v>
      </c>
    </row>
    <row r="32" spans="1:46" x14ac:dyDescent="0.55000000000000004">
      <c r="A32" t="s">
        <v>5</v>
      </c>
      <c r="B32" t="s">
        <v>4</v>
      </c>
      <c r="C32">
        <v>0.59324190607738703</v>
      </c>
      <c r="D32">
        <v>1.0096027691892999</v>
      </c>
      <c r="E32">
        <v>0.88192722000638601</v>
      </c>
      <c r="F32">
        <v>0.55283377890303798</v>
      </c>
      <c r="G32">
        <v>0.59378440832974499</v>
      </c>
      <c r="H32">
        <v>0.66960758925564301</v>
      </c>
      <c r="I32">
        <v>0.52021805298812596</v>
      </c>
      <c r="J32">
        <v>0.40148605501142798</v>
      </c>
      <c r="K32">
        <v>1.3993042573315899</v>
      </c>
      <c r="L32">
        <v>1.59478596648736</v>
      </c>
      <c r="M32">
        <v>1.364204776262</v>
      </c>
      <c r="N32">
        <v>0.89308952580251399</v>
      </c>
      <c r="O32">
        <v>1.35496663622995</v>
      </c>
      <c r="P32">
        <v>1.4603322215737999</v>
      </c>
      <c r="Q32">
        <v>1.67672939575891</v>
      </c>
      <c r="R32">
        <v>0.90587862397636698</v>
      </c>
      <c r="S32">
        <v>0.79038840844786395</v>
      </c>
      <c r="T32">
        <v>0.97895058318787298</v>
      </c>
      <c r="U32">
        <v>1.2092296419695701</v>
      </c>
      <c r="V32">
        <v>0.80309974678436902</v>
      </c>
      <c r="W32">
        <v>1.12359258881913</v>
      </c>
      <c r="X32">
        <v>1.4231743664232499</v>
      </c>
      <c r="Y32">
        <v>1.2080034449146499</v>
      </c>
      <c r="Z32">
        <v>0.94516453162889602</v>
      </c>
      <c r="AA32">
        <v>0.74257961692371599</v>
      </c>
      <c r="AB32">
        <v>1.42203308908739</v>
      </c>
      <c r="AC32" t="s">
        <v>2</v>
      </c>
      <c r="AD32">
        <v>0.25157432254805301</v>
      </c>
      <c r="AE32">
        <v>0.147554560042992</v>
      </c>
      <c r="AF32">
        <v>0.51416618616242904</v>
      </c>
      <c r="AG32">
        <v>0.46897175264482599</v>
      </c>
      <c r="AH32">
        <v>0.53972221908280704</v>
      </c>
      <c r="AI32">
        <v>0.49026180008361298</v>
      </c>
      <c r="AJ32">
        <v>0.66724615174260504</v>
      </c>
      <c r="AK32">
        <v>0.72244017671567196</v>
      </c>
      <c r="AL32">
        <v>0.21329297580235901</v>
      </c>
      <c r="AM32">
        <v>0.55668797169147899</v>
      </c>
      <c r="AN32">
        <v>0.57373718810435703</v>
      </c>
      <c r="AO32">
        <v>0.29087949152599601</v>
      </c>
      <c r="AP32">
        <v>0.83515052193290495</v>
      </c>
      <c r="AQ32">
        <v>0.73808621564923904</v>
      </c>
      <c r="AR32">
        <v>0.81083827870608205</v>
      </c>
      <c r="AS32">
        <v>0.56543928611368</v>
      </c>
      <c r="AT32">
        <v>0.65195430531792398</v>
      </c>
    </row>
    <row r="33" spans="1:46" x14ac:dyDescent="0.55000000000000004">
      <c r="A33" t="s">
        <v>5</v>
      </c>
      <c r="B33" t="s">
        <v>4</v>
      </c>
      <c r="C33">
        <v>0.94058546533566001</v>
      </c>
      <c r="D33">
        <v>0.90444662954361799</v>
      </c>
      <c r="E33">
        <v>0.897485026128932</v>
      </c>
      <c r="F33">
        <v>0.91407422799975002</v>
      </c>
      <c r="G33">
        <v>0.91026961413841601</v>
      </c>
      <c r="H33">
        <v>0.93597919383779904</v>
      </c>
      <c r="I33">
        <v>0.97806131666104601</v>
      </c>
      <c r="J33">
        <v>0.98292574182988701</v>
      </c>
      <c r="K33">
        <v>1.0192137423302501</v>
      </c>
      <c r="L33">
        <v>0.92652204532548199</v>
      </c>
      <c r="M33">
        <v>1.0297978976589901</v>
      </c>
      <c r="N33">
        <v>1.02911059628248</v>
      </c>
      <c r="O33">
        <v>1.0296875168242701</v>
      </c>
      <c r="P33">
        <v>1.08382221262067</v>
      </c>
      <c r="Q33">
        <v>1.0658812049285999</v>
      </c>
      <c r="R33">
        <v>1.0315241641648101</v>
      </c>
      <c r="S33">
        <v>1.1224909438841</v>
      </c>
      <c r="T33">
        <v>1.04438109217924</v>
      </c>
      <c r="U33">
        <v>1.0845433769478401</v>
      </c>
      <c r="V33">
        <v>1.0763950184212701</v>
      </c>
      <c r="W33">
        <v>1.0475879727945001</v>
      </c>
      <c r="X33">
        <v>1.15737709420435</v>
      </c>
      <c r="Y33">
        <v>1.0784255193253001</v>
      </c>
      <c r="Z33">
        <v>0.96786674177537502</v>
      </c>
      <c r="AA33">
        <v>0.84183340601544598</v>
      </c>
      <c r="AB33">
        <v>0.77841181546881999</v>
      </c>
      <c r="AC33">
        <v>0.67083799502212804</v>
      </c>
      <c r="AD33">
        <v>0.705794449021939</v>
      </c>
      <c r="AE33">
        <v>0.72001929920589403</v>
      </c>
      <c r="AF33">
        <v>0.80766258713344596</v>
      </c>
      <c r="AG33">
        <v>0.739863684405351</v>
      </c>
      <c r="AH33">
        <v>0.82529051463425696</v>
      </c>
      <c r="AI33">
        <v>0.89401771540712205</v>
      </c>
      <c r="AJ33">
        <v>0.89361894261742403</v>
      </c>
      <c r="AK33">
        <v>0.97916969226542605</v>
      </c>
      <c r="AL33">
        <v>0.94391272143308702</v>
      </c>
      <c r="AM33">
        <v>1.03003668208382</v>
      </c>
      <c r="AN33">
        <v>1.00205796325668</v>
      </c>
      <c r="AO33" t="s">
        <v>2</v>
      </c>
      <c r="AP33" t="s">
        <v>2</v>
      </c>
      <c r="AQ33" t="s">
        <v>2</v>
      </c>
      <c r="AR33" t="s">
        <v>2</v>
      </c>
      <c r="AS33" t="s">
        <v>2</v>
      </c>
      <c r="AT33" t="s">
        <v>2</v>
      </c>
    </row>
    <row r="34" spans="1:46" x14ac:dyDescent="0.55000000000000004">
      <c r="A34" t="s">
        <v>5</v>
      </c>
      <c r="B34" t="s">
        <v>4</v>
      </c>
      <c r="C34">
        <v>1.05281940108419</v>
      </c>
      <c r="D34">
        <v>1.0394371600929899</v>
      </c>
      <c r="E34">
        <v>0.97334571843484596</v>
      </c>
      <c r="F34">
        <v>0.98253809136701697</v>
      </c>
      <c r="G34">
        <v>0.94335837210015905</v>
      </c>
      <c r="H34">
        <v>0.98365484589033803</v>
      </c>
      <c r="I34">
        <v>1.0059495493282999</v>
      </c>
      <c r="J34">
        <v>0.82560780540591805</v>
      </c>
      <c r="K34">
        <v>1.1001176794605501</v>
      </c>
      <c r="L34">
        <v>1.05705916983815</v>
      </c>
      <c r="M34">
        <v>1.0650098521281</v>
      </c>
      <c r="N34">
        <v>1.09354163784836</v>
      </c>
      <c r="O34">
        <v>0.99335704399230895</v>
      </c>
      <c r="P34">
        <v>0.96945817708052795</v>
      </c>
      <c r="Q34">
        <v>1.0089157924160601</v>
      </c>
      <c r="R34">
        <v>1.0097009163959401</v>
      </c>
      <c r="S34">
        <v>1.0460606942248001</v>
      </c>
      <c r="T34">
        <v>0.99104487703230404</v>
      </c>
      <c r="U34">
        <v>0.98322708253444602</v>
      </c>
      <c r="V34">
        <v>0.89040964198892003</v>
      </c>
      <c r="W34">
        <v>0.98737876255615797</v>
      </c>
      <c r="X34">
        <v>0.69989399235469196</v>
      </c>
      <c r="Y34">
        <v>0.202504981524673</v>
      </c>
      <c r="Z34" t="s">
        <v>2</v>
      </c>
      <c r="AA34">
        <v>0.77379110893571301</v>
      </c>
      <c r="AB34" t="s">
        <v>2</v>
      </c>
      <c r="AC34" t="s">
        <v>2</v>
      </c>
      <c r="AD34">
        <v>0.89645348397439795</v>
      </c>
      <c r="AE34">
        <v>0.28812182248950502</v>
      </c>
      <c r="AF34">
        <v>0.52820708064561905</v>
      </c>
      <c r="AG34">
        <v>0.416182451075153</v>
      </c>
      <c r="AH34">
        <v>0.166633385616934</v>
      </c>
      <c r="AI34">
        <v>0.271216517582752</v>
      </c>
      <c r="AJ34">
        <v>0.14050843789749301</v>
      </c>
      <c r="AK34">
        <v>0.52151417715183102</v>
      </c>
      <c r="AL34">
        <v>0.66843361253167699</v>
      </c>
      <c r="AM34">
        <v>0.73811517042042896</v>
      </c>
      <c r="AN34">
        <v>0.54749805347160896</v>
      </c>
      <c r="AO34">
        <v>0.409893377919607</v>
      </c>
      <c r="AP34">
        <v>0.50733413120358395</v>
      </c>
      <c r="AQ34">
        <v>0.50649701611168696</v>
      </c>
      <c r="AR34">
        <v>0.78260042914459005</v>
      </c>
      <c r="AS34">
        <v>0.55598736859345899</v>
      </c>
      <c r="AT34">
        <v>0.61246145171936395</v>
      </c>
    </row>
    <row r="35" spans="1:46" x14ac:dyDescent="0.55000000000000004">
      <c r="A35" t="s">
        <v>5</v>
      </c>
      <c r="B35" t="s">
        <v>4</v>
      </c>
      <c r="C35">
        <v>1.12124740015381</v>
      </c>
      <c r="D35">
        <v>1.1841487626786</v>
      </c>
      <c r="E35">
        <v>1.11224532730734</v>
      </c>
      <c r="F35">
        <v>1.0629142968285401</v>
      </c>
      <c r="G35">
        <v>1.09093760318528</v>
      </c>
      <c r="H35">
        <v>1.0397661428293701</v>
      </c>
      <c r="I35">
        <v>0.90567826179806099</v>
      </c>
      <c r="J35">
        <v>1.0461254654729299</v>
      </c>
      <c r="K35">
        <v>0.90695274934519898</v>
      </c>
      <c r="L35">
        <v>1.0569241267845699</v>
      </c>
      <c r="M35">
        <v>1.032145249022</v>
      </c>
      <c r="N35">
        <v>1.07296327673652</v>
      </c>
      <c r="O35">
        <v>0.97604123341145199</v>
      </c>
      <c r="P35">
        <v>0.90853776086003701</v>
      </c>
      <c r="Q35">
        <v>0.95224900346952202</v>
      </c>
      <c r="R35">
        <v>0.93689153072658904</v>
      </c>
      <c r="S35">
        <v>0.92084350021452999</v>
      </c>
      <c r="T35">
        <v>0.90248312373328499</v>
      </c>
      <c r="U35">
        <v>0.91332151336891998</v>
      </c>
      <c r="V35">
        <v>0.812466267607032</v>
      </c>
      <c r="W35">
        <v>0.99815223421913102</v>
      </c>
      <c r="X35">
        <v>0.71574561150097604</v>
      </c>
      <c r="Y35">
        <v>0.55236758920905804</v>
      </c>
      <c r="Z35">
        <v>0.28061493618153499</v>
      </c>
      <c r="AA35">
        <v>0.23290843812677101</v>
      </c>
      <c r="AB35">
        <v>0.32408232977048002</v>
      </c>
      <c r="AC35">
        <v>0.26141880194481398</v>
      </c>
      <c r="AD35">
        <v>0.42680541865315502</v>
      </c>
      <c r="AE35">
        <v>0.45253969104214098</v>
      </c>
      <c r="AF35">
        <v>0.48232500034213899</v>
      </c>
      <c r="AG35">
        <v>0.50539439242081896</v>
      </c>
      <c r="AH35">
        <v>0.51361290092999401</v>
      </c>
      <c r="AI35">
        <v>0.49959607435089998</v>
      </c>
      <c r="AJ35">
        <v>0.50769151481125996</v>
      </c>
      <c r="AK35">
        <v>0.535664584576523</v>
      </c>
      <c r="AL35">
        <v>0.567451025134034</v>
      </c>
      <c r="AM35">
        <v>0.51286656981192202</v>
      </c>
      <c r="AN35">
        <v>0.54928441797527705</v>
      </c>
      <c r="AO35">
        <v>0.472265776205469</v>
      </c>
      <c r="AP35">
        <v>0.42993746645516001</v>
      </c>
      <c r="AQ35">
        <v>0.68991977979422803</v>
      </c>
      <c r="AR35">
        <v>0.57199060865962403</v>
      </c>
      <c r="AS35">
        <v>0.55299191378946699</v>
      </c>
      <c r="AT35">
        <v>0.575099520519466</v>
      </c>
    </row>
    <row r="36" spans="1:46" x14ac:dyDescent="0.55000000000000004">
      <c r="A36" t="s">
        <v>5</v>
      </c>
      <c r="B36" t="s">
        <v>4</v>
      </c>
      <c r="C36">
        <v>0.99085497350280904</v>
      </c>
      <c r="D36">
        <v>0.98962076059603199</v>
      </c>
      <c r="E36">
        <v>1.01410893487204</v>
      </c>
      <c r="F36">
        <v>1.0588989379307101</v>
      </c>
      <c r="G36">
        <v>1.0415398193302301</v>
      </c>
      <c r="H36">
        <v>0.98743311247145205</v>
      </c>
      <c r="I36">
        <v>1.0143209025759801</v>
      </c>
      <c r="J36">
        <v>0.98849129404855496</v>
      </c>
      <c r="K36">
        <v>1.04004376798733</v>
      </c>
      <c r="L36">
        <v>0.99815406403237195</v>
      </c>
      <c r="M36">
        <v>1.00898562584982</v>
      </c>
      <c r="N36">
        <v>0.95692344780829997</v>
      </c>
      <c r="O36">
        <v>1.03565814052341</v>
      </c>
      <c r="P36">
        <v>0.87992950232890099</v>
      </c>
      <c r="Q36">
        <v>0.98393311062103095</v>
      </c>
      <c r="R36">
        <v>0.991773830602795</v>
      </c>
      <c r="S36">
        <v>1.03671357437165</v>
      </c>
      <c r="T36">
        <v>0.97352649508951905</v>
      </c>
      <c r="U36">
        <v>1.0117768337781201</v>
      </c>
      <c r="V36">
        <v>0.98035102106513905</v>
      </c>
      <c r="W36">
        <v>1.0553961772393601</v>
      </c>
      <c r="X36">
        <v>0.86997971580298095</v>
      </c>
      <c r="Y36">
        <v>0.716277875531943</v>
      </c>
      <c r="Z36">
        <v>0.611350791318783</v>
      </c>
      <c r="AA36">
        <v>0.63010226666758895</v>
      </c>
      <c r="AB36">
        <v>0.615566147979829</v>
      </c>
      <c r="AC36">
        <v>0.67847795991264104</v>
      </c>
      <c r="AD36">
        <v>0.48674986047152302</v>
      </c>
      <c r="AE36">
        <v>0.59245535406325001</v>
      </c>
      <c r="AF36">
        <v>0.62101824092972702</v>
      </c>
      <c r="AG36">
        <v>0.46537425885708</v>
      </c>
      <c r="AH36">
        <v>0.65976544370561296</v>
      </c>
      <c r="AI36">
        <v>0.63662337086901999</v>
      </c>
      <c r="AJ36">
        <v>0.71669217278622099</v>
      </c>
      <c r="AK36">
        <v>0.78068472307635395</v>
      </c>
      <c r="AL36">
        <v>0.789849649895627</v>
      </c>
      <c r="AM36">
        <v>0.78848706536394997</v>
      </c>
      <c r="AN36">
        <v>0.75773230889770404</v>
      </c>
      <c r="AO36">
        <v>0.82975332564387005</v>
      </c>
      <c r="AP36">
        <v>0.79080204449824598</v>
      </c>
      <c r="AQ36">
        <v>0.84463596018800002</v>
      </c>
      <c r="AR36">
        <v>0.83433476569958198</v>
      </c>
      <c r="AS36">
        <v>0.85448409026235705</v>
      </c>
      <c r="AT36">
        <v>0.83862102627830404</v>
      </c>
    </row>
    <row r="37" spans="1:46" x14ac:dyDescent="0.55000000000000004">
      <c r="A37" t="s">
        <v>5</v>
      </c>
      <c r="B37" t="s">
        <v>4</v>
      </c>
      <c r="C37">
        <v>0.85182014953997198</v>
      </c>
      <c r="D37">
        <v>0.97668859014412401</v>
      </c>
      <c r="E37">
        <v>0.97008963891858502</v>
      </c>
      <c r="F37">
        <v>0.919657539643986</v>
      </c>
      <c r="G37">
        <v>1.0430001100366899</v>
      </c>
      <c r="H37">
        <v>0.95217936891815402</v>
      </c>
      <c r="I37">
        <v>1.00746597409478</v>
      </c>
      <c r="J37">
        <v>0.98172750933382602</v>
      </c>
      <c r="K37">
        <v>1.0689190836164899</v>
      </c>
      <c r="L37">
        <v>1.0182409604226299</v>
      </c>
      <c r="M37">
        <v>1.07210252148576</v>
      </c>
      <c r="N37">
        <v>1.0532187429486</v>
      </c>
      <c r="O37">
        <v>1.0195807870215401</v>
      </c>
      <c r="P37">
        <v>0.99777475865227505</v>
      </c>
      <c r="Q37">
        <v>0.98903861255325998</v>
      </c>
      <c r="R37">
        <v>1.0439010570420599</v>
      </c>
      <c r="S37">
        <v>1.0036871152994999</v>
      </c>
      <c r="T37">
        <v>1.0978808254754</v>
      </c>
      <c r="U37">
        <v>1.0316796605670799</v>
      </c>
      <c r="V37">
        <v>0.90336422025706897</v>
      </c>
      <c r="W37">
        <v>1.11525087019573</v>
      </c>
      <c r="X37">
        <v>0.88030177573878998</v>
      </c>
      <c r="Y37">
        <v>0.69701775734246196</v>
      </c>
      <c r="Z37">
        <v>0.52760030480826803</v>
      </c>
      <c r="AA37">
        <v>0.40478491625757002</v>
      </c>
      <c r="AB37">
        <v>0.58818085909389906</v>
      </c>
      <c r="AC37">
        <v>0.46852181407719201</v>
      </c>
      <c r="AD37">
        <v>0.50139608208319697</v>
      </c>
      <c r="AE37">
        <v>0.41054565749866001</v>
      </c>
      <c r="AF37" t="s">
        <v>2</v>
      </c>
      <c r="AG37">
        <v>0.40740115070562999</v>
      </c>
      <c r="AH37">
        <v>0.31414549467113201</v>
      </c>
      <c r="AI37">
        <v>0.35003600383530398</v>
      </c>
      <c r="AJ37">
        <v>0.39778486339726898</v>
      </c>
      <c r="AK37">
        <v>0.435122343557729</v>
      </c>
      <c r="AL37">
        <v>0.41063982937453603</v>
      </c>
      <c r="AM37">
        <v>0.53691694496415399</v>
      </c>
      <c r="AN37">
        <v>0.60067536462820403</v>
      </c>
      <c r="AO37">
        <v>0.55929166072151404</v>
      </c>
      <c r="AP37">
        <v>0.50625886287697697</v>
      </c>
      <c r="AQ37">
        <v>0.32319143928076799</v>
      </c>
      <c r="AR37">
        <v>0.57004049371334298</v>
      </c>
      <c r="AS37">
        <v>0.68009808520975101</v>
      </c>
      <c r="AT37">
        <v>0.67944658721280005</v>
      </c>
    </row>
    <row r="38" spans="1:46" x14ac:dyDescent="0.55000000000000004">
      <c r="A38" t="s">
        <v>5</v>
      </c>
      <c r="B38" t="s">
        <v>4</v>
      </c>
      <c r="C38">
        <v>0.99582982412638299</v>
      </c>
      <c r="D38">
        <v>0.95160773204830396</v>
      </c>
      <c r="E38">
        <v>0.97574510878297904</v>
      </c>
      <c r="F38">
        <v>0.98526588911887103</v>
      </c>
      <c r="G38">
        <v>1.0358107305817801</v>
      </c>
      <c r="H38">
        <v>0.983824504433775</v>
      </c>
      <c r="I38">
        <v>1.0029018916069801</v>
      </c>
      <c r="J38">
        <v>0.96384772364257298</v>
      </c>
      <c r="K38">
        <v>0.98191491362217798</v>
      </c>
      <c r="L38">
        <v>1.0621551922358401</v>
      </c>
      <c r="M38">
        <v>1.02259134496438</v>
      </c>
      <c r="N38">
        <v>0.98211170118441204</v>
      </c>
      <c r="O38">
        <v>1.0285770186048699</v>
      </c>
      <c r="P38">
        <v>0.91041196940132596</v>
      </c>
      <c r="Q38">
        <v>0.97427989955376104</v>
      </c>
      <c r="R38">
        <v>1.0481677541315</v>
      </c>
      <c r="S38">
        <v>1.0075062994608699</v>
      </c>
      <c r="T38">
        <v>1.00537715907555</v>
      </c>
      <c r="U38">
        <v>1.01715063021357</v>
      </c>
      <c r="V38">
        <v>1.03786653646353</v>
      </c>
      <c r="W38">
        <v>1.4232928401365701</v>
      </c>
      <c r="X38">
        <v>0.94433758996996997</v>
      </c>
      <c r="Y38">
        <v>0.81632063716640801</v>
      </c>
      <c r="Z38">
        <v>0.65506476473896702</v>
      </c>
      <c r="AA38">
        <v>0.66524653548937596</v>
      </c>
      <c r="AB38">
        <v>0.60487703571102003</v>
      </c>
      <c r="AC38">
        <v>0.57904098537400595</v>
      </c>
      <c r="AD38">
        <v>0.481016577064178</v>
      </c>
      <c r="AE38">
        <v>0.49097692164642798</v>
      </c>
      <c r="AF38">
        <v>0.400047553435746</v>
      </c>
      <c r="AG38">
        <v>0.550401747542827</v>
      </c>
      <c r="AH38">
        <v>0.56543065379298896</v>
      </c>
      <c r="AI38">
        <v>0.65456601076885101</v>
      </c>
      <c r="AJ38">
        <v>0.30967437940912501</v>
      </c>
      <c r="AK38">
        <v>0.74145409645709104</v>
      </c>
      <c r="AL38">
        <v>0.77509581408728201</v>
      </c>
      <c r="AM38">
        <v>0.83515650807320296</v>
      </c>
      <c r="AN38">
        <v>0.83203922506663197</v>
      </c>
      <c r="AO38">
        <v>0.80777186464075401</v>
      </c>
      <c r="AP38">
        <v>0.79812858614461002</v>
      </c>
      <c r="AQ38">
        <v>0.81097209391708103</v>
      </c>
      <c r="AR38">
        <v>0.87294277832075096</v>
      </c>
      <c r="AS38">
        <v>0.78173941426855897</v>
      </c>
      <c r="AT38">
        <v>0.77590180347214599</v>
      </c>
    </row>
    <row r="39" spans="1:46" x14ac:dyDescent="0.55000000000000004">
      <c r="A39" t="s">
        <v>6</v>
      </c>
      <c r="B39" t="s">
        <v>3</v>
      </c>
      <c r="C39">
        <v>1.0457904141333201</v>
      </c>
      <c r="D39">
        <v>1.17003104998464</v>
      </c>
      <c r="E39" t="s">
        <v>2</v>
      </c>
      <c r="F39" t="s">
        <v>2</v>
      </c>
      <c r="G39" t="s">
        <v>2</v>
      </c>
      <c r="H39" t="s">
        <v>2</v>
      </c>
      <c r="I39">
        <v>1.30043558011167</v>
      </c>
      <c r="J39">
        <v>1.12052363815874</v>
      </c>
      <c r="K39">
        <v>1.02823667009259</v>
      </c>
      <c r="L39" t="s">
        <v>2</v>
      </c>
      <c r="M39" t="s">
        <v>2</v>
      </c>
      <c r="N39" t="s">
        <v>2</v>
      </c>
      <c r="O39">
        <v>0.87174342420159101</v>
      </c>
      <c r="P39">
        <v>1.29358860540622</v>
      </c>
      <c r="Q39">
        <v>0.94336031571957601</v>
      </c>
      <c r="R39">
        <v>1.0101341100441801</v>
      </c>
      <c r="S39">
        <v>0.73784690433095601</v>
      </c>
      <c r="T39">
        <v>1.0590312616273101</v>
      </c>
      <c r="U39">
        <v>0.77249968126301805</v>
      </c>
      <c r="V39">
        <v>0.72041612085037599</v>
      </c>
      <c r="W39">
        <v>0.81070392036580596</v>
      </c>
      <c r="X39">
        <v>0.99194492129539402</v>
      </c>
      <c r="Y39">
        <v>0.90782847297602598</v>
      </c>
      <c r="Z39">
        <v>0.93694835147176903</v>
      </c>
      <c r="AA39">
        <v>0.77590631045497105</v>
      </c>
      <c r="AB39">
        <v>0.76668080421248297</v>
      </c>
      <c r="AC39">
        <v>0.83994792274877506</v>
      </c>
      <c r="AD39">
        <v>0.69463361912041099</v>
      </c>
      <c r="AE39">
        <v>0.71279364790834498</v>
      </c>
      <c r="AF39">
        <v>1.1263533083359201</v>
      </c>
      <c r="AG39">
        <v>0.64305066940834599</v>
      </c>
      <c r="AH39">
        <v>0.70762579160736006</v>
      </c>
      <c r="AI39">
        <v>0.66753537780567096</v>
      </c>
      <c r="AJ39">
        <v>0.64052603385125495</v>
      </c>
      <c r="AK39">
        <v>0.61796535710682199</v>
      </c>
      <c r="AL39">
        <v>0.41276211698216703</v>
      </c>
      <c r="AM39">
        <v>0.48103153523137199</v>
      </c>
      <c r="AN39">
        <v>0.80265924133090805</v>
      </c>
      <c r="AO39">
        <v>0.73981610155809197</v>
      </c>
      <c r="AP39">
        <v>0.64991325706238601</v>
      </c>
      <c r="AQ39">
        <v>0.61077040367397095</v>
      </c>
      <c r="AR39">
        <v>0.61559465444372197</v>
      </c>
      <c r="AS39">
        <v>0.73044690629999498</v>
      </c>
      <c r="AT39">
        <v>0.54350177661656296</v>
      </c>
    </row>
    <row r="40" spans="1:46" x14ac:dyDescent="0.55000000000000004">
      <c r="A40" t="s">
        <v>6</v>
      </c>
      <c r="B40" t="s">
        <v>3</v>
      </c>
      <c r="C40">
        <v>1.18036741933173</v>
      </c>
      <c r="D40">
        <v>0.95920117193455601</v>
      </c>
      <c r="E40">
        <v>0.87591621071293901</v>
      </c>
      <c r="F40">
        <v>0.82575770866814302</v>
      </c>
      <c r="G40">
        <v>0.93064905235343498</v>
      </c>
      <c r="H40">
        <v>0.74773770817600005</v>
      </c>
      <c r="I40">
        <v>0.85264655524449595</v>
      </c>
      <c r="J40">
        <v>0.83132919511442105</v>
      </c>
      <c r="K40">
        <v>0.93244035762678001</v>
      </c>
      <c r="L40">
        <v>0.954303178867413</v>
      </c>
      <c r="M40">
        <v>1.0544369231067301</v>
      </c>
      <c r="N40">
        <v>0.95043968294447501</v>
      </c>
      <c r="O40">
        <v>1.1720677300539399</v>
      </c>
      <c r="P40">
        <v>1.2128069586458901</v>
      </c>
      <c r="Q40" t="s">
        <v>2</v>
      </c>
      <c r="R40" t="s">
        <v>2</v>
      </c>
      <c r="S40" t="s">
        <v>2</v>
      </c>
      <c r="T40" t="s">
        <v>2</v>
      </c>
      <c r="U40">
        <v>1.4806036428187801</v>
      </c>
      <c r="V40">
        <v>1.04166518019237</v>
      </c>
      <c r="W40">
        <v>1.5265855299286699</v>
      </c>
      <c r="X40">
        <v>1.4036154856613601</v>
      </c>
      <c r="Y40">
        <v>1.1815637269878201</v>
      </c>
      <c r="Z40">
        <v>0.98667638086176701</v>
      </c>
      <c r="AA40">
        <v>0.90876884986711604</v>
      </c>
      <c r="AB40">
        <v>1.04623152574437</v>
      </c>
      <c r="AC40">
        <v>1.08454391633102</v>
      </c>
      <c r="AD40">
        <v>0.82929143349184997</v>
      </c>
      <c r="AE40">
        <v>0.73948914052042802</v>
      </c>
      <c r="AF40" t="s">
        <v>2</v>
      </c>
      <c r="AG40">
        <v>1.1108397003144399</v>
      </c>
      <c r="AH40">
        <v>0.97601832137452904</v>
      </c>
      <c r="AI40">
        <v>0.91888488442074701</v>
      </c>
      <c r="AJ40">
        <v>0.75258287060654205</v>
      </c>
      <c r="AK40">
        <v>0.79250753919086403</v>
      </c>
      <c r="AL40">
        <v>0.799326433298857</v>
      </c>
      <c r="AM40">
        <v>0.83132593204095295</v>
      </c>
      <c r="AN40">
        <v>0.88427551677643201</v>
      </c>
      <c r="AO40">
        <v>0.82171334231788795</v>
      </c>
      <c r="AP40">
        <v>0.59625819696711202</v>
      </c>
      <c r="AQ40">
        <v>0.36686579586278301</v>
      </c>
      <c r="AR40">
        <v>1.08223564175767</v>
      </c>
      <c r="AS40">
        <v>0.94596320504456399</v>
      </c>
      <c r="AT40">
        <v>0.79143247509177805</v>
      </c>
    </row>
    <row r="41" spans="1:46" x14ac:dyDescent="0.55000000000000004">
      <c r="A41" t="s">
        <v>6</v>
      </c>
      <c r="B41" t="s">
        <v>3</v>
      </c>
      <c r="C41">
        <v>1.07928782517502</v>
      </c>
      <c r="D41">
        <v>1.30179045044353</v>
      </c>
      <c r="E41">
        <v>1.0839561957020201</v>
      </c>
      <c r="F41">
        <v>0.98443211462048597</v>
      </c>
      <c r="G41">
        <v>1.2427013079365701</v>
      </c>
      <c r="H41" t="s">
        <v>2</v>
      </c>
      <c r="I41">
        <v>1.0602466384937099</v>
      </c>
      <c r="J41">
        <v>1.1103093069821599</v>
      </c>
      <c r="K41">
        <v>1.21995361667665</v>
      </c>
      <c r="L41">
        <v>1.1204225938875301</v>
      </c>
      <c r="M41">
        <v>1.0413158562206499</v>
      </c>
      <c r="N41" t="s">
        <v>2</v>
      </c>
      <c r="O41" t="s">
        <v>2</v>
      </c>
      <c r="P41">
        <v>0.84498373650799996</v>
      </c>
      <c r="Q41">
        <v>0.82541945645301595</v>
      </c>
      <c r="R41" t="s">
        <v>2</v>
      </c>
      <c r="S41" t="s">
        <v>2</v>
      </c>
      <c r="T41">
        <v>0.81255464088521201</v>
      </c>
      <c r="U41">
        <v>0.69856517616754599</v>
      </c>
      <c r="V41">
        <v>0.62904992451382902</v>
      </c>
      <c r="W41">
        <v>0.95463326071131205</v>
      </c>
      <c r="X41">
        <v>1.0863935000595</v>
      </c>
      <c r="Y41">
        <v>0.97573177282156598</v>
      </c>
      <c r="Z41">
        <v>0.93579266103454595</v>
      </c>
      <c r="AA41">
        <v>0.93801440997026297</v>
      </c>
      <c r="AB41">
        <v>0.97778247721184097</v>
      </c>
      <c r="AC41">
        <v>1.08204010851076</v>
      </c>
      <c r="AD41">
        <v>0.99858061258946695</v>
      </c>
      <c r="AE41">
        <v>0.96829587300763997</v>
      </c>
      <c r="AF41">
        <v>1.51161720378638</v>
      </c>
      <c r="AG41">
        <v>1.13590244525218</v>
      </c>
      <c r="AH41">
        <v>0.86175278077647799</v>
      </c>
      <c r="AI41">
        <v>0.71745992885179599</v>
      </c>
      <c r="AJ41">
        <v>0.71143272560286397</v>
      </c>
      <c r="AK41">
        <v>0.61814768792202801</v>
      </c>
      <c r="AL41">
        <v>0.66011786373411296</v>
      </c>
      <c r="AM41">
        <v>0.66062437573610999</v>
      </c>
      <c r="AN41">
        <v>0.66991369964431302</v>
      </c>
      <c r="AO41">
        <v>0.62704324856788796</v>
      </c>
      <c r="AP41">
        <v>0.63519258229836695</v>
      </c>
      <c r="AQ41">
        <v>0.64234048892558304</v>
      </c>
      <c r="AR41">
        <v>0.64416237123986397</v>
      </c>
      <c r="AS41">
        <v>0.64288845423710295</v>
      </c>
      <c r="AT41">
        <v>0.59599068144257905</v>
      </c>
    </row>
    <row r="42" spans="1:46" x14ac:dyDescent="0.55000000000000004">
      <c r="A42" t="s">
        <v>6</v>
      </c>
      <c r="B42" t="s">
        <v>3</v>
      </c>
      <c r="C42" t="s">
        <v>2</v>
      </c>
      <c r="D42" t="s">
        <v>2</v>
      </c>
      <c r="E42" t="s">
        <v>2</v>
      </c>
      <c r="F42" t="s">
        <v>2</v>
      </c>
      <c r="G42" t="s">
        <v>2</v>
      </c>
      <c r="H42">
        <v>1.07420772030583</v>
      </c>
      <c r="I42">
        <v>1.1947144730149799</v>
      </c>
      <c r="J42">
        <v>1.35089434257722</v>
      </c>
      <c r="K42">
        <v>1.2787275654918799</v>
      </c>
      <c r="L42">
        <v>1.18784725716946</v>
      </c>
      <c r="M42">
        <v>1.21406763283667</v>
      </c>
      <c r="N42">
        <v>0.97409052694347897</v>
      </c>
      <c r="O42">
        <v>0.89683824782662303</v>
      </c>
      <c r="P42">
        <v>0.78714839782647195</v>
      </c>
      <c r="Q42">
        <v>0.845342891830548</v>
      </c>
      <c r="R42">
        <v>0.70960180739175405</v>
      </c>
      <c r="S42">
        <v>0.80528966226644005</v>
      </c>
      <c r="T42">
        <v>0.81010135291428598</v>
      </c>
      <c r="U42">
        <v>1.12325505443492</v>
      </c>
      <c r="V42">
        <v>0.85946210963835701</v>
      </c>
      <c r="W42">
        <v>1.11370715968759</v>
      </c>
      <c r="X42" t="s">
        <v>2</v>
      </c>
      <c r="Y42" t="s">
        <v>2</v>
      </c>
      <c r="Z42">
        <v>1.3317205400691401</v>
      </c>
      <c r="AA42">
        <v>1.17679985623351</v>
      </c>
      <c r="AB42">
        <v>0.90403633102421699</v>
      </c>
      <c r="AC42">
        <v>0.89708200029116303</v>
      </c>
      <c r="AD42">
        <v>0.998595937260496</v>
      </c>
      <c r="AE42">
        <v>0.99259975030119196</v>
      </c>
      <c r="AF42">
        <v>1.08087364501957</v>
      </c>
      <c r="AG42">
        <v>1.2693511263156301</v>
      </c>
      <c r="AH42">
        <v>1.2434119551987399</v>
      </c>
      <c r="AI42">
        <v>0.96243435365966801</v>
      </c>
      <c r="AJ42">
        <v>0.83620938781930299</v>
      </c>
      <c r="AK42">
        <v>0.84418614170696404</v>
      </c>
      <c r="AL42">
        <v>0.82446960182082596</v>
      </c>
      <c r="AM42">
        <v>0.94384969509800398</v>
      </c>
      <c r="AN42">
        <v>0.88214242780728902</v>
      </c>
      <c r="AO42">
        <v>0.82812727395382302</v>
      </c>
      <c r="AP42">
        <v>0.74205757766065505</v>
      </c>
      <c r="AQ42">
        <v>1.0837128468592301</v>
      </c>
      <c r="AR42">
        <v>0.88398200033151597</v>
      </c>
      <c r="AS42">
        <v>0.74686086931210205</v>
      </c>
      <c r="AT42">
        <v>0.87276980374569901</v>
      </c>
    </row>
    <row r="43" spans="1:46" x14ac:dyDescent="0.55000000000000004">
      <c r="A43" t="s">
        <v>6</v>
      </c>
      <c r="B43" t="s">
        <v>3</v>
      </c>
      <c r="C43" t="s">
        <v>2</v>
      </c>
      <c r="D43" t="s">
        <v>2</v>
      </c>
      <c r="E43">
        <v>1.1408233411714099</v>
      </c>
      <c r="F43">
        <v>1.6876228063221199</v>
      </c>
      <c r="G43">
        <v>1.0051063523461099</v>
      </c>
      <c r="H43">
        <v>1.21108259007805</v>
      </c>
      <c r="I43">
        <v>1.0490118239044399</v>
      </c>
      <c r="J43">
        <v>1.4163635159010901</v>
      </c>
      <c r="K43">
        <v>1.33664320727787</v>
      </c>
      <c r="L43">
        <v>1.50653850807358</v>
      </c>
      <c r="M43" t="s">
        <v>2</v>
      </c>
      <c r="N43">
        <v>1.09350257080797</v>
      </c>
      <c r="O43">
        <v>0.75303438215775897</v>
      </c>
      <c r="P43">
        <v>0.70595540273977397</v>
      </c>
      <c r="Q43">
        <v>0.61196473006975005</v>
      </c>
      <c r="R43">
        <v>0.75988418561910998</v>
      </c>
      <c r="S43">
        <v>0.79875136253852197</v>
      </c>
      <c r="T43">
        <v>0.67632104586341502</v>
      </c>
      <c r="U43">
        <v>0.84122008952819005</v>
      </c>
      <c r="V43">
        <v>0.76361951674929596</v>
      </c>
      <c r="W43">
        <v>0.96990770742876098</v>
      </c>
      <c r="X43">
        <v>0.85241177119063005</v>
      </c>
      <c r="Y43">
        <v>0.88344175727454999</v>
      </c>
      <c r="Z43">
        <v>0.89790363910672499</v>
      </c>
      <c r="AA43">
        <v>1.0075836930130799</v>
      </c>
      <c r="AB43">
        <v>1.0957440985623601</v>
      </c>
      <c r="AC43">
        <v>1.57629129434177</v>
      </c>
      <c r="AD43">
        <v>1.52247932942199</v>
      </c>
      <c r="AE43">
        <v>1.2729827567709699</v>
      </c>
      <c r="AF43">
        <v>0.88836023543283404</v>
      </c>
      <c r="AG43">
        <v>0.59196802092801803</v>
      </c>
      <c r="AH43">
        <v>0.74311656421684003</v>
      </c>
      <c r="AI43">
        <v>1.12542049048919</v>
      </c>
      <c r="AJ43">
        <v>0.86145264771788499</v>
      </c>
      <c r="AK43">
        <v>0.71974752075647597</v>
      </c>
      <c r="AL43">
        <v>0.80360453966980805</v>
      </c>
      <c r="AM43">
        <v>0.99889932609098198</v>
      </c>
      <c r="AN43">
        <v>0.91111408401191296</v>
      </c>
      <c r="AO43">
        <v>0.92185325219525105</v>
      </c>
      <c r="AP43">
        <v>0.95825848525667001</v>
      </c>
      <c r="AQ43">
        <v>0.92926698406712105</v>
      </c>
      <c r="AR43">
        <v>0.866675398297439</v>
      </c>
      <c r="AS43">
        <v>0.94103617700457498</v>
      </c>
      <c r="AT43">
        <v>0.78505698428420201</v>
      </c>
    </row>
    <row r="44" spans="1:46" x14ac:dyDescent="0.55000000000000004">
      <c r="A44" t="s">
        <v>6</v>
      </c>
      <c r="B44" t="s">
        <v>3</v>
      </c>
      <c r="C44">
        <v>1.1939139564782399</v>
      </c>
      <c r="D44">
        <v>1.12508407760822</v>
      </c>
      <c r="E44">
        <v>0.97574207201451701</v>
      </c>
      <c r="F44">
        <v>1.0963859763641901</v>
      </c>
      <c r="G44">
        <v>1.1354196689118801</v>
      </c>
      <c r="H44">
        <v>1.2129989252975899</v>
      </c>
      <c r="I44">
        <v>0.97264659821062105</v>
      </c>
      <c r="J44">
        <v>1.1779083439620901</v>
      </c>
      <c r="K44">
        <v>1.09850793888033</v>
      </c>
      <c r="L44">
        <v>1.1183854125746</v>
      </c>
      <c r="M44">
        <v>0.86818171665827004</v>
      </c>
      <c r="N44">
        <v>0.74040744087773602</v>
      </c>
      <c r="O44">
        <v>0.79489743429345705</v>
      </c>
      <c r="P44">
        <v>0.74720158246901802</v>
      </c>
      <c r="Q44">
        <v>0.86920326739445597</v>
      </c>
      <c r="R44">
        <v>1.0382970846341799</v>
      </c>
      <c r="S44">
        <v>0.964122158629663</v>
      </c>
      <c r="T44">
        <v>0.89948111559053101</v>
      </c>
      <c r="U44" t="s">
        <v>2</v>
      </c>
      <c r="V44">
        <v>1.0256928147769899</v>
      </c>
      <c r="W44" t="s">
        <v>2</v>
      </c>
      <c r="X44" t="s">
        <v>2</v>
      </c>
      <c r="Y44">
        <v>0.98856533488065601</v>
      </c>
      <c r="Z44">
        <v>0.88857977054755199</v>
      </c>
      <c r="AA44">
        <v>1.00076490160303</v>
      </c>
      <c r="AB44">
        <v>1.7832314872623101</v>
      </c>
      <c r="AC44">
        <v>1.2603120850343299</v>
      </c>
      <c r="AD44">
        <v>1.0804747575704099</v>
      </c>
      <c r="AE44">
        <v>1.05261935539314</v>
      </c>
      <c r="AF44">
        <v>0.91628722987199396</v>
      </c>
      <c r="AG44">
        <v>0.82541789529171905</v>
      </c>
      <c r="AH44">
        <v>0.84715775893427803</v>
      </c>
      <c r="AI44">
        <v>0.78176097992023397</v>
      </c>
      <c r="AJ44">
        <v>0.80784485482054502</v>
      </c>
      <c r="AK44">
        <v>0.56556358882649105</v>
      </c>
      <c r="AL44">
        <v>0.99795594592579295</v>
      </c>
      <c r="AM44">
        <v>0.90646972466128495</v>
      </c>
      <c r="AN44">
        <v>0.79690579314564902</v>
      </c>
      <c r="AO44">
        <v>0.59540592341731602</v>
      </c>
      <c r="AP44">
        <v>0.70425430920758803</v>
      </c>
      <c r="AQ44">
        <v>0.99268489890961997</v>
      </c>
      <c r="AR44">
        <v>0.86205656759452098</v>
      </c>
      <c r="AS44">
        <v>0.79932562805080398</v>
      </c>
      <c r="AT44">
        <v>0.66283803633846805</v>
      </c>
    </row>
    <row r="45" spans="1:46" x14ac:dyDescent="0.55000000000000004">
      <c r="A45" t="s">
        <v>6</v>
      </c>
      <c r="B45" t="s">
        <v>3</v>
      </c>
      <c r="C45">
        <v>0.95560894668455099</v>
      </c>
      <c r="D45">
        <v>0.80492975572663905</v>
      </c>
      <c r="E45">
        <v>0.96562875526631797</v>
      </c>
      <c r="F45">
        <v>0.91546218205589602</v>
      </c>
      <c r="G45">
        <v>0.95180715504354296</v>
      </c>
      <c r="H45">
        <v>0.86341952328716298</v>
      </c>
      <c r="I45">
        <v>0.96621149962673802</v>
      </c>
      <c r="J45">
        <v>0.87820973161920002</v>
      </c>
      <c r="K45">
        <v>0.68736890773201598</v>
      </c>
      <c r="L45">
        <v>0.96100605694540098</v>
      </c>
      <c r="M45">
        <v>0.95700091770298201</v>
      </c>
      <c r="N45">
        <v>1.08984703674433</v>
      </c>
      <c r="O45">
        <v>1.0934529420144199</v>
      </c>
      <c r="P45">
        <v>1.1753479161739799</v>
      </c>
      <c r="Q45">
        <v>1.0347734011670799</v>
      </c>
      <c r="R45">
        <v>1.1241265151892299</v>
      </c>
      <c r="S45">
        <v>1.4607044280622601</v>
      </c>
      <c r="T45">
        <v>1.3449652385765101</v>
      </c>
      <c r="U45">
        <v>1.0597830971950499</v>
      </c>
      <c r="V45">
        <v>0.81291078264761896</v>
      </c>
      <c r="W45" t="s">
        <v>2</v>
      </c>
      <c r="X45">
        <v>1.52877195168977</v>
      </c>
      <c r="Y45">
        <v>1.3354239661366201</v>
      </c>
      <c r="Z45">
        <v>1.1614202257221</v>
      </c>
      <c r="AA45">
        <v>1.0566742413167201</v>
      </c>
      <c r="AB45">
        <v>0.91590670782416395</v>
      </c>
      <c r="AC45">
        <v>0.83541032963283901</v>
      </c>
      <c r="AD45">
        <v>0.84399468577828596</v>
      </c>
      <c r="AE45">
        <v>0.86385378349098696</v>
      </c>
      <c r="AF45" t="s">
        <v>2</v>
      </c>
      <c r="AG45">
        <v>1.1751227113551099</v>
      </c>
      <c r="AH45">
        <v>1.28527476255038</v>
      </c>
      <c r="AI45">
        <v>1.2393757970592301</v>
      </c>
      <c r="AJ45">
        <v>0.92851709703170704</v>
      </c>
      <c r="AK45">
        <v>0.93907839375121405</v>
      </c>
      <c r="AL45">
        <v>0.96776510320138098</v>
      </c>
      <c r="AM45">
        <v>0.94676337583053005</v>
      </c>
      <c r="AN45">
        <v>0.85438303861659204</v>
      </c>
      <c r="AO45">
        <v>0.97067125715638103</v>
      </c>
      <c r="AP45">
        <v>0.92708767264116598</v>
      </c>
      <c r="AQ45">
        <v>0.90878470804372602</v>
      </c>
      <c r="AR45">
        <v>0.98709491238448799</v>
      </c>
      <c r="AS45">
        <v>0.923801476660983</v>
      </c>
      <c r="AT45">
        <v>0.93747039540167798</v>
      </c>
    </row>
    <row r="46" spans="1:46" x14ac:dyDescent="0.55000000000000004">
      <c r="A46" t="s">
        <v>6</v>
      </c>
      <c r="B46" t="s">
        <v>3</v>
      </c>
      <c r="C46">
        <v>1.05542193713668</v>
      </c>
      <c r="D46">
        <v>1.24824395787692</v>
      </c>
      <c r="E46">
        <v>0.94427021875504003</v>
      </c>
      <c r="F46">
        <v>0.91617613378222496</v>
      </c>
      <c r="G46">
        <v>0.75130283315642299</v>
      </c>
      <c r="H46">
        <v>1.0792954278709299</v>
      </c>
      <c r="I46">
        <v>0.99487119489222997</v>
      </c>
      <c r="J46">
        <v>1.4867740797131199</v>
      </c>
      <c r="K46">
        <v>1.14762547542876</v>
      </c>
      <c r="L46" t="s">
        <v>2</v>
      </c>
      <c r="M46" t="s">
        <v>2</v>
      </c>
      <c r="N46" t="s">
        <v>2</v>
      </c>
      <c r="O46" t="s">
        <v>2</v>
      </c>
      <c r="P46" t="s">
        <v>2</v>
      </c>
      <c r="Q46">
        <v>1.0257317265731201</v>
      </c>
      <c r="R46" t="s">
        <v>2</v>
      </c>
      <c r="S46">
        <v>0.95551251683484795</v>
      </c>
      <c r="T46">
        <v>0.88637558548012896</v>
      </c>
      <c r="U46">
        <v>0.78462900572774796</v>
      </c>
      <c r="V46">
        <v>0.74695494801142903</v>
      </c>
      <c r="W46">
        <v>1.0365523383498501</v>
      </c>
      <c r="X46">
        <v>1.3488692944556799</v>
      </c>
      <c r="Y46">
        <v>1.0731241588626099</v>
      </c>
      <c r="Z46">
        <v>1.1111175067224399</v>
      </c>
      <c r="AA46">
        <v>1.0087504981005699</v>
      </c>
      <c r="AB46">
        <v>0.994523759639658</v>
      </c>
      <c r="AC46">
        <v>1.0388004695852899</v>
      </c>
      <c r="AD46">
        <v>1.0391570204463101</v>
      </c>
      <c r="AE46">
        <v>0.94750436720235698</v>
      </c>
      <c r="AF46" t="s">
        <v>2</v>
      </c>
      <c r="AG46">
        <v>0.95136532300020105</v>
      </c>
      <c r="AH46">
        <v>1.04140096281594</v>
      </c>
      <c r="AI46">
        <v>1.0642566834684</v>
      </c>
      <c r="AJ46">
        <v>0.94484394914942205</v>
      </c>
      <c r="AK46">
        <v>0.952945322136586</v>
      </c>
      <c r="AL46">
        <v>0.85878481153970498</v>
      </c>
      <c r="AM46">
        <v>0.85550040321230902</v>
      </c>
      <c r="AN46">
        <v>0.90838774389685095</v>
      </c>
      <c r="AO46">
        <v>0.85438405697387598</v>
      </c>
      <c r="AP46">
        <v>0.803845126080869</v>
      </c>
      <c r="AQ46">
        <v>0.75626422257047998</v>
      </c>
      <c r="AR46">
        <v>0.94183371589070297</v>
      </c>
      <c r="AS46">
        <v>0.79166336607128795</v>
      </c>
      <c r="AT46">
        <v>0.74722786920370199</v>
      </c>
    </row>
    <row r="47" spans="1:46" x14ac:dyDescent="0.55000000000000004">
      <c r="A47" t="s">
        <v>6</v>
      </c>
      <c r="B47" t="s">
        <v>3</v>
      </c>
      <c r="C47">
        <v>0.96797132742526604</v>
      </c>
      <c r="D47">
        <v>0.80051210516274796</v>
      </c>
      <c r="E47">
        <v>0.83615446387075998</v>
      </c>
      <c r="F47">
        <v>0.85486604698304502</v>
      </c>
      <c r="G47">
        <v>0.84707623410577904</v>
      </c>
      <c r="H47">
        <v>0.54334389653256199</v>
      </c>
      <c r="I47">
        <v>1.01583731118119</v>
      </c>
      <c r="J47">
        <v>1.0429943835250399</v>
      </c>
      <c r="K47">
        <v>1.2153021435970299</v>
      </c>
      <c r="L47">
        <v>1.26616550190523</v>
      </c>
      <c r="M47">
        <v>1.2603155184160999</v>
      </c>
      <c r="N47">
        <v>1.0977582889911699</v>
      </c>
      <c r="O47" t="s">
        <v>2</v>
      </c>
      <c r="P47" t="s">
        <v>2</v>
      </c>
      <c r="Q47">
        <v>1.09468889111575</v>
      </c>
      <c r="R47">
        <v>1.05892522696803</v>
      </c>
      <c r="S47">
        <v>1.01111465491646</v>
      </c>
      <c r="T47">
        <v>0.90288152998370597</v>
      </c>
      <c r="U47">
        <v>1.2563525953644701</v>
      </c>
      <c r="V47">
        <v>1.0319595111503901</v>
      </c>
      <c r="W47">
        <v>1.2604014058690101</v>
      </c>
      <c r="X47">
        <v>0.73672305354857603</v>
      </c>
      <c r="Y47">
        <v>0.79973139995293696</v>
      </c>
      <c r="Z47">
        <v>0.77480113474922496</v>
      </c>
      <c r="AA47">
        <v>0.77087807778813</v>
      </c>
      <c r="AB47">
        <v>0.75775050611379802</v>
      </c>
      <c r="AC47">
        <v>0.79547118040637799</v>
      </c>
      <c r="AD47">
        <v>1.0636999510052101</v>
      </c>
      <c r="AE47">
        <v>1.0747036380083099</v>
      </c>
      <c r="AF47">
        <v>1.0978827704793299</v>
      </c>
      <c r="AG47">
        <v>0.97644732120329503</v>
      </c>
      <c r="AH47">
        <v>0.83084867039566301</v>
      </c>
      <c r="AI47">
        <v>0.778242405456814</v>
      </c>
      <c r="AJ47">
        <v>0.75948272559363805</v>
      </c>
      <c r="AK47">
        <v>0.63496813941146901</v>
      </c>
      <c r="AL47">
        <v>0.699075186010786</v>
      </c>
      <c r="AM47">
        <v>0.709333858772771</v>
      </c>
      <c r="AN47">
        <v>1.00809124710623</v>
      </c>
      <c r="AO47">
        <v>0.910177393325038</v>
      </c>
      <c r="AP47">
        <v>0.83193059264907798</v>
      </c>
      <c r="AQ47">
        <v>0.73455033603473396</v>
      </c>
      <c r="AR47">
        <v>0.71596091291499997</v>
      </c>
      <c r="AS47">
        <v>0.64284616029264696</v>
      </c>
      <c r="AT47">
        <v>0.98356140257851199</v>
      </c>
    </row>
    <row r="48" spans="1:46" x14ac:dyDescent="0.55000000000000004">
      <c r="A48" t="s">
        <v>6</v>
      </c>
      <c r="B48" t="s">
        <v>3</v>
      </c>
      <c r="C48" t="s">
        <v>2</v>
      </c>
      <c r="D48" t="s">
        <v>2</v>
      </c>
      <c r="E48" t="s">
        <v>2</v>
      </c>
      <c r="F48" t="s">
        <v>2</v>
      </c>
      <c r="G48">
        <v>1.6918828484269199</v>
      </c>
      <c r="H48">
        <v>1.3169375040259701</v>
      </c>
      <c r="I48">
        <v>1.01188416992931</v>
      </c>
      <c r="J48">
        <v>0.95853834618473199</v>
      </c>
      <c r="K48">
        <v>0.81305882335160795</v>
      </c>
      <c r="L48">
        <v>0.96077876480798297</v>
      </c>
      <c r="M48">
        <v>0.92629045490992501</v>
      </c>
      <c r="N48">
        <v>0.85832994370344595</v>
      </c>
      <c r="O48">
        <v>0.99240390974608905</v>
      </c>
      <c r="P48">
        <v>0.98503762837525</v>
      </c>
      <c r="Q48">
        <v>0.97764051869683199</v>
      </c>
      <c r="R48">
        <v>0.87127272324246197</v>
      </c>
      <c r="S48">
        <v>0.56720478237838101</v>
      </c>
      <c r="T48">
        <v>1.0832591480998699</v>
      </c>
      <c r="U48">
        <v>1.0793606774219899</v>
      </c>
      <c r="V48">
        <v>1.0737720937714399</v>
      </c>
      <c r="W48">
        <v>1.19503482752003</v>
      </c>
      <c r="X48">
        <v>1.0118923712665</v>
      </c>
      <c r="Y48">
        <v>1.0351875135953299</v>
      </c>
      <c r="Z48">
        <v>1.4977738142669099</v>
      </c>
      <c r="AA48">
        <v>1.42163583113962</v>
      </c>
      <c r="AB48">
        <v>1.1131344395531499</v>
      </c>
      <c r="AC48">
        <v>1.12065875064291</v>
      </c>
      <c r="AD48">
        <v>1.1437308761803999</v>
      </c>
      <c r="AE48">
        <v>1.1788016425144401</v>
      </c>
      <c r="AF48">
        <v>1.2099185991114001</v>
      </c>
      <c r="AG48">
        <v>1.04437753994273</v>
      </c>
      <c r="AH48">
        <v>1.01836737599983</v>
      </c>
      <c r="AI48">
        <v>1.0211670166859199</v>
      </c>
      <c r="AJ48">
        <v>1.2568612537897299</v>
      </c>
      <c r="AK48">
        <v>1.1008211147724101</v>
      </c>
      <c r="AL48">
        <v>0.88739431709386296</v>
      </c>
      <c r="AM48">
        <v>0.94836034657310797</v>
      </c>
      <c r="AN48">
        <v>1.2482058256777899</v>
      </c>
      <c r="AO48">
        <v>1.1182343325330499</v>
      </c>
      <c r="AP48">
        <v>1.1664593270988799</v>
      </c>
      <c r="AQ48">
        <v>1.0130937124169399</v>
      </c>
      <c r="AR48">
        <v>0.90102533004719998</v>
      </c>
      <c r="AS48">
        <v>1.2398140058907401</v>
      </c>
      <c r="AT48">
        <v>1.21614264294326</v>
      </c>
    </row>
    <row r="49" spans="1:46" x14ac:dyDescent="0.55000000000000004">
      <c r="A49" t="s">
        <v>6</v>
      </c>
      <c r="B49" t="s">
        <v>3</v>
      </c>
      <c r="C49">
        <v>1.07326788742038</v>
      </c>
      <c r="D49">
        <v>0.93977997427411897</v>
      </c>
      <c r="E49">
        <v>1.0677431093869001</v>
      </c>
      <c r="F49">
        <v>1.0497148326611201</v>
      </c>
      <c r="G49" t="s">
        <v>2</v>
      </c>
      <c r="H49" t="s">
        <v>2</v>
      </c>
      <c r="I49" t="s">
        <v>2</v>
      </c>
      <c r="J49" t="s">
        <v>2</v>
      </c>
      <c r="K49">
        <v>1.1367209282575499</v>
      </c>
      <c r="L49">
        <v>0.870621068511514</v>
      </c>
      <c r="M49">
        <v>0.78068684078420403</v>
      </c>
      <c r="N49">
        <v>0.98904190225048505</v>
      </c>
      <c r="O49">
        <v>0.81673022715891597</v>
      </c>
      <c r="P49">
        <v>0.90097503384292899</v>
      </c>
      <c r="Q49">
        <v>0.74403642455736996</v>
      </c>
      <c r="R49">
        <v>0.99138791591943298</v>
      </c>
      <c r="S49">
        <v>1.0433301571550899</v>
      </c>
      <c r="T49">
        <v>0.98738788422870305</v>
      </c>
      <c r="U49">
        <v>1.7329472370023</v>
      </c>
      <c r="V49" t="s">
        <v>2</v>
      </c>
      <c r="W49" t="s">
        <v>2</v>
      </c>
      <c r="X49">
        <v>1.0311222796409001</v>
      </c>
      <c r="Y49">
        <v>0.96414420116891197</v>
      </c>
      <c r="Z49">
        <v>0.84657156974321501</v>
      </c>
      <c r="AA49">
        <v>0.74352545314558305</v>
      </c>
      <c r="AB49">
        <v>0.75509240008937395</v>
      </c>
      <c r="AC49">
        <v>0.77886656439092095</v>
      </c>
      <c r="AD49">
        <v>0.74423206244165496</v>
      </c>
      <c r="AE49">
        <v>0.72618608427450504</v>
      </c>
      <c r="AF49">
        <v>0.82709389936480304</v>
      </c>
      <c r="AG49">
        <v>0.76916656971373898</v>
      </c>
      <c r="AH49">
        <v>0.78894165611853695</v>
      </c>
      <c r="AI49">
        <v>0.81018972582091298</v>
      </c>
      <c r="AJ49">
        <v>0.83496773098362298</v>
      </c>
      <c r="AK49">
        <v>0.86032549856949303</v>
      </c>
      <c r="AL49">
        <v>0.83099481964940103</v>
      </c>
      <c r="AM49">
        <v>0.79047118279853701</v>
      </c>
      <c r="AN49">
        <v>0.70080755479563905</v>
      </c>
      <c r="AO49">
        <v>0.75561116850448595</v>
      </c>
      <c r="AP49">
        <v>0.83498218962480097</v>
      </c>
      <c r="AQ49">
        <v>0.86096412609177897</v>
      </c>
      <c r="AR49">
        <v>1.43770053795401</v>
      </c>
      <c r="AS49">
        <v>1.2425160610172401</v>
      </c>
      <c r="AT49">
        <v>1.2132212041221699</v>
      </c>
    </row>
    <row r="50" spans="1:46" x14ac:dyDescent="0.55000000000000004">
      <c r="A50" t="s">
        <v>6</v>
      </c>
      <c r="B50" t="s">
        <v>3</v>
      </c>
      <c r="C50">
        <v>1.14773949595414</v>
      </c>
      <c r="D50" t="s">
        <v>2</v>
      </c>
      <c r="E50" t="s">
        <v>2</v>
      </c>
      <c r="F50">
        <v>1.1104196500319099</v>
      </c>
      <c r="G50">
        <v>1.2082913981839201</v>
      </c>
      <c r="H50">
        <v>0.97236618279328202</v>
      </c>
      <c r="I50">
        <v>1.3149379508004999</v>
      </c>
      <c r="J50" t="s">
        <v>2</v>
      </c>
      <c r="K50">
        <v>0.86781045536062096</v>
      </c>
      <c r="L50">
        <v>0.80584207779949502</v>
      </c>
      <c r="M50">
        <v>0.80640838890356703</v>
      </c>
      <c r="N50" t="s">
        <v>2</v>
      </c>
      <c r="O50" t="s">
        <v>2</v>
      </c>
      <c r="P50">
        <v>0.91152752297907202</v>
      </c>
      <c r="Q50" t="s">
        <v>2</v>
      </c>
      <c r="R50" t="s">
        <v>2</v>
      </c>
      <c r="S50" t="s">
        <v>2</v>
      </c>
      <c r="T50" t="s">
        <v>2</v>
      </c>
      <c r="U50">
        <v>0.92270440085119299</v>
      </c>
      <c r="V50">
        <v>0.97802711251639396</v>
      </c>
      <c r="W50">
        <v>0.92863111582597202</v>
      </c>
      <c r="X50">
        <v>0.85798791765260596</v>
      </c>
      <c r="Y50">
        <v>0.89741736354665402</v>
      </c>
      <c r="Z50">
        <v>1.02288976874811</v>
      </c>
      <c r="AA50">
        <v>1.08747907911358</v>
      </c>
      <c r="AB50">
        <v>0.97435220386423205</v>
      </c>
      <c r="AC50">
        <v>1.03484847451718</v>
      </c>
      <c r="AD50">
        <v>1.01431429299606</v>
      </c>
      <c r="AE50">
        <v>0.78713831947904001</v>
      </c>
      <c r="AF50">
        <v>0.92722890237573596</v>
      </c>
      <c r="AG50">
        <v>0.90984432982341801</v>
      </c>
      <c r="AH50">
        <v>0.69808235924205297</v>
      </c>
      <c r="AI50">
        <v>0.77818282599686694</v>
      </c>
      <c r="AJ50">
        <v>0.75638785893458105</v>
      </c>
      <c r="AK50">
        <v>1.08372026699515</v>
      </c>
      <c r="AL50" t="s">
        <v>2</v>
      </c>
      <c r="AM50">
        <v>1.1237496076170099</v>
      </c>
      <c r="AN50" t="s">
        <v>2</v>
      </c>
      <c r="AO50" t="s">
        <v>2</v>
      </c>
      <c r="AP50" t="s">
        <v>2</v>
      </c>
      <c r="AQ50" t="s">
        <v>2</v>
      </c>
      <c r="AR50" t="s">
        <v>2</v>
      </c>
      <c r="AS50" t="s">
        <v>2</v>
      </c>
      <c r="AT50" t="s">
        <v>2</v>
      </c>
    </row>
    <row r="51" spans="1:46" x14ac:dyDescent="0.55000000000000004">
      <c r="A51" t="s">
        <v>6</v>
      </c>
      <c r="B51" t="s">
        <v>3</v>
      </c>
      <c r="C51">
        <v>0.84253693442469302</v>
      </c>
      <c r="D51">
        <v>0.74124977502971601</v>
      </c>
      <c r="E51">
        <v>1.2360503153923901</v>
      </c>
      <c r="F51" t="s">
        <v>2</v>
      </c>
      <c r="G51" t="s">
        <v>2</v>
      </c>
      <c r="H51" t="s">
        <v>2</v>
      </c>
      <c r="I51" t="s">
        <v>2</v>
      </c>
      <c r="J51" t="s">
        <v>2</v>
      </c>
      <c r="K51">
        <v>1.0903894709034301</v>
      </c>
      <c r="L51">
        <v>1.00696334041224</v>
      </c>
      <c r="M51">
        <v>1.2187491835601501</v>
      </c>
      <c r="N51">
        <v>1.2031984842394301</v>
      </c>
      <c r="O51">
        <v>1.0963238909452899</v>
      </c>
      <c r="P51">
        <v>0.91912042171721398</v>
      </c>
      <c r="Q51">
        <v>1.1082258698705301</v>
      </c>
      <c r="R51">
        <v>0.83118420370133705</v>
      </c>
      <c r="S51">
        <v>1.13594365041384</v>
      </c>
      <c r="T51">
        <v>1.1146399221905801</v>
      </c>
      <c r="U51">
        <v>0.75771297626590794</v>
      </c>
      <c r="V51">
        <v>0.76080297605079705</v>
      </c>
      <c r="W51">
        <v>0.76532613763725998</v>
      </c>
      <c r="X51">
        <v>0.67869513977544904</v>
      </c>
      <c r="Y51">
        <v>0.80542542589417199</v>
      </c>
      <c r="Z51">
        <v>1.03982261297656</v>
      </c>
      <c r="AA51">
        <v>1.063679712995</v>
      </c>
      <c r="AB51">
        <v>0.98525424247035098</v>
      </c>
      <c r="AC51">
        <v>0.99817600696119402</v>
      </c>
      <c r="AD51">
        <v>0.88399765912926498</v>
      </c>
      <c r="AE51">
        <v>1.2105062780142499</v>
      </c>
      <c r="AF51">
        <v>0.89401599774597396</v>
      </c>
      <c r="AG51">
        <v>1.06019342605897</v>
      </c>
      <c r="AH51">
        <v>0.84957879066625297</v>
      </c>
      <c r="AI51">
        <v>0.81365583643532402</v>
      </c>
      <c r="AJ51">
        <v>0.85774303041600197</v>
      </c>
      <c r="AK51">
        <v>0.83120564201027003</v>
      </c>
      <c r="AL51">
        <v>0.79086103605178804</v>
      </c>
      <c r="AM51">
        <v>0.69678900773002395</v>
      </c>
      <c r="AN51">
        <v>1.2072901194604799</v>
      </c>
      <c r="AO51">
        <v>0.88391235330039997</v>
      </c>
      <c r="AP51">
        <v>1.00951201128699</v>
      </c>
      <c r="AQ51">
        <v>0.98288823127048797</v>
      </c>
      <c r="AR51">
        <v>0.80392949646619205</v>
      </c>
      <c r="AS51">
        <v>0.70433759058755097</v>
      </c>
      <c r="AT51">
        <v>1.03212818588132</v>
      </c>
    </row>
    <row r="52" spans="1:46" x14ac:dyDescent="0.55000000000000004">
      <c r="A52" t="s">
        <v>6</v>
      </c>
      <c r="B52" t="s">
        <v>3</v>
      </c>
      <c r="C52" t="s">
        <v>2</v>
      </c>
      <c r="D52">
        <v>1.2756939702428101</v>
      </c>
      <c r="E52">
        <v>1.1998139466381501</v>
      </c>
      <c r="F52">
        <v>1.0799590972011499</v>
      </c>
      <c r="G52">
        <v>1.15410357235737</v>
      </c>
      <c r="H52">
        <v>1.2126702365848501</v>
      </c>
      <c r="I52">
        <v>1.13020617556014</v>
      </c>
      <c r="J52" t="s">
        <v>2</v>
      </c>
      <c r="K52" t="s">
        <v>2</v>
      </c>
      <c r="L52">
        <v>1.06595924838499</v>
      </c>
      <c r="M52" t="s">
        <v>2</v>
      </c>
      <c r="N52" t="s">
        <v>2</v>
      </c>
      <c r="O52">
        <v>1.08676090888129</v>
      </c>
      <c r="P52">
        <v>1.0961516152233901</v>
      </c>
      <c r="Q52">
        <v>1.00501577201048</v>
      </c>
      <c r="R52">
        <v>0.84212274135311704</v>
      </c>
      <c r="S52">
        <v>0.853995697740768</v>
      </c>
      <c r="T52">
        <v>0.66924073415937102</v>
      </c>
      <c r="U52">
        <v>0.72886701061772496</v>
      </c>
      <c r="V52">
        <v>0.71040396230025504</v>
      </c>
      <c r="W52">
        <v>0.788129189202319</v>
      </c>
      <c r="X52">
        <v>0.81978391181749399</v>
      </c>
      <c r="Y52">
        <v>0.72373450697865604</v>
      </c>
      <c r="Z52">
        <v>0.80133248623826203</v>
      </c>
      <c r="AA52">
        <v>1.08234147510558</v>
      </c>
      <c r="AB52">
        <v>1.1231823966221699</v>
      </c>
      <c r="AC52">
        <v>0.94245415137702304</v>
      </c>
      <c r="AD52">
        <v>0.89109912398755997</v>
      </c>
      <c r="AE52">
        <v>0.86900629512057903</v>
      </c>
      <c r="AF52">
        <v>0.84548314219820697</v>
      </c>
      <c r="AG52">
        <v>0.85770607946242605</v>
      </c>
      <c r="AH52">
        <v>0.74779646430550695</v>
      </c>
      <c r="AI52">
        <v>0.82123297230256398</v>
      </c>
      <c r="AJ52">
        <v>0.80309267085198599</v>
      </c>
      <c r="AK52">
        <v>0.73252136368316501</v>
      </c>
      <c r="AL52">
        <v>0.70925454426368295</v>
      </c>
      <c r="AM52">
        <v>0.87662012209985996</v>
      </c>
      <c r="AN52">
        <v>1.21524567868518</v>
      </c>
      <c r="AO52">
        <v>1.34513487470812</v>
      </c>
      <c r="AP52">
        <v>1.2428701393885799</v>
      </c>
      <c r="AQ52" t="s">
        <v>2</v>
      </c>
      <c r="AR52" t="s">
        <v>2</v>
      </c>
      <c r="AS52">
        <v>1.11710460707189</v>
      </c>
      <c r="AT52" t="s">
        <v>2</v>
      </c>
    </row>
    <row r="53" spans="1:46" x14ac:dyDescent="0.55000000000000004">
      <c r="A53" t="s">
        <v>6</v>
      </c>
      <c r="B53" t="s">
        <v>3</v>
      </c>
      <c r="C53" t="s">
        <v>2</v>
      </c>
      <c r="D53">
        <v>1.27051844822536</v>
      </c>
      <c r="E53">
        <v>1.08712476037233</v>
      </c>
      <c r="F53">
        <v>1.1022294447969501</v>
      </c>
      <c r="G53">
        <v>0.85353505866567303</v>
      </c>
      <c r="H53">
        <v>0.92540354827597004</v>
      </c>
      <c r="I53">
        <v>1.1136947028202699</v>
      </c>
      <c r="J53">
        <v>1.26939191334332</v>
      </c>
      <c r="K53">
        <v>1.25510100938184</v>
      </c>
      <c r="L53" t="s">
        <v>2</v>
      </c>
      <c r="M53">
        <v>1.5911436073599501</v>
      </c>
      <c r="N53">
        <v>1.0446376012948</v>
      </c>
      <c r="O53">
        <v>0.872189666691218</v>
      </c>
      <c r="P53">
        <v>0.73973392222046197</v>
      </c>
      <c r="Q53">
        <v>0.77041249436644099</v>
      </c>
      <c r="R53">
        <v>0.91303067578088803</v>
      </c>
      <c r="S53">
        <v>0.85007622803358596</v>
      </c>
      <c r="T53">
        <v>0.91067088154831199</v>
      </c>
      <c r="U53">
        <v>0.76027244581464204</v>
      </c>
      <c r="V53">
        <v>0.73666518089921595</v>
      </c>
      <c r="W53">
        <v>0.84186037878871101</v>
      </c>
      <c r="X53">
        <v>1.46602842765796</v>
      </c>
      <c r="Y53">
        <v>1.10294468593122</v>
      </c>
      <c r="Z53">
        <v>1.14565130351192</v>
      </c>
      <c r="AA53">
        <v>1.2461356788245499</v>
      </c>
      <c r="AB53">
        <v>1.0761219990795901</v>
      </c>
      <c r="AC53">
        <v>0.86200402953548605</v>
      </c>
      <c r="AD53">
        <v>0.79304987468064003</v>
      </c>
      <c r="AE53">
        <v>0.74064335589031705</v>
      </c>
      <c r="AF53">
        <v>0.61687005940827699</v>
      </c>
      <c r="AG53">
        <v>0.456203391538544</v>
      </c>
      <c r="AH53">
        <v>0.69567170913093801</v>
      </c>
      <c r="AI53">
        <v>0.77033162514841902</v>
      </c>
      <c r="AJ53">
        <v>0.70914641411781598</v>
      </c>
      <c r="AK53">
        <v>0.78450082990766501</v>
      </c>
      <c r="AL53">
        <v>0.78628220033941398</v>
      </c>
      <c r="AM53">
        <v>0.67614617481702399</v>
      </c>
      <c r="AN53">
        <v>0.47031511297662598</v>
      </c>
      <c r="AO53">
        <v>0.84883119608638802</v>
      </c>
      <c r="AP53">
        <v>1.1733250158150501</v>
      </c>
      <c r="AQ53">
        <v>0.88891810762449897</v>
      </c>
      <c r="AR53">
        <v>0.806269077895859</v>
      </c>
      <c r="AS53">
        <v>0.74150699760040195</v>
      </c>
      <c r="AT53">
        <v>0.75065259792803096</v>
      </c>
    </row>
    <row r="54" spans="1:46" x14ac:dyDescent="0.55000000000000004">
      <c r="A54" t="s">
        <v>6</v>
      </c>
      <c r="B54" t="s">
        <v>3</v>
      </c>
      <c r="C54">
        <v>1.52169555496909</v>
      </c>
      <c r="D54">
        <v>1.0302253169865201</v>
      </c>
      <c r="E54">
        <v>1.17862413830783</v>
      </c>
      <c r="F54" t="s">
        <v>2</v>
      </c>
      <c r="G54">
        <v>1.4052065071681901</v>
      </c>
      <c r="H54">
        <v>0.93730304680188004</v>
      </c>
      <c r="I54">
        <v>0.86563306965863196</v>
      </c>
      <c r="J54">
        <v>0.77417175300005503</v>
      </c>
      <c r="K54">
        <v>0.83054965254928903</v>
      </c>
      <c r="L54">
        <v>0.76229139362670395</v>
      </c>
      <c r="M54">
        <v>0.83700651103684398</v>
      </c>
      <c r="N54">
        <v>0.88873952925911104</v>
      </c>
      <c r="O54">
        <v>0.89917291767025198</v>
      </c>
      <c r="P54">
        <v>0.81949571421810896</v>
      </c>
      <c r="Q54">
        <v>0.80463373253144299</v>
      </c>
      <c r="R54">
        <v>0.84007271324494304</v>
      </c>
      <c r="S54">
        <v>1.0694499040733301</v>
      </c>
      <c r="T54">
        <v>1.71304686393725</v>
      </c>
      <c r="U54">
        <v>1.0098764068079</v>
      </c>
      <c r="V54">
        <v>1.0100596775497099</v>
      </c>
      <c r="W54">
        <v>1.08941929016857</v>
      </c>
      <c r="X54">
        <v>1.23728660973275</v>
      </c>
      <c r="Y54">
        <v>1.2979337002985201</v>
      </c>
      <c r="Z54">
        <v>1.2779049507276099</v>
      </c>
      <c r="AA54">
        <v>1.04565850218778</v>
      </c>
      <c r="AB54">
        <v>1.2617297317932601</v>
      </c>
      <c r="AC54">
        <v>1.02184656240125</v>
      </c>
      <c r="AD54">
        <v>1.0111885125261699</v>
      </c>
      <c r="AE54">
        <v>1.0801478757016201</v>
      </c>
      <c r="AF54">
        <v>1.36422391574142</v>
      </c>
      <c r="AG54">
        <v>0.98556034422374506</v>
      </c>
      <c r="AH54">
        <v>0.939309742722784</v>
      </c>
      <c r="AI54">
        <v>0.90733558997486397</v>
      </c>
      <c r="AJ54">
        <v>0.89696572963868704</v>
      </c>
      <c r="AK54">
        <v>0.86687166445478403</v>
      </c>
      <c r="AL54">
        <v>0.91373150637565703</v>
      </c>
      <c r="AM54">
        <v>0.86559650319850201</v>
      </c>
      <c r="AN54">
        <v>0.92356752536692999</v>
      </c>
      <c r="AO54">
        <v>0.64607924376486203</v>
      </c>
      <c r="AP54">
        <v>0.81932706071366002</v>
      </c>
      <c r="AQ54">
        <v>1.2736317822727301</v>
      </c>
      <c r="AR54">
        <v>1.55492842758462</v>
      </c>
      <c r="AS54">
        <v>1.0298071093824299</v>
      </c>
      <c r="AT54">
        <v>0.87760257347104698</v>
      </c>
    </row>
    <row r="55" spans="1:46" x14ac:dyDescent="0.55000000000000004">
      <c r="A55" t="s">
        <v>6</v>
      </c>
      <c r="B55" t="s">
        <v>3</v>
      </c>
      <c r="C55">
        <v>0.94918310595217703</v>
      </c>
      <c r="D55">
        <v>1.03197130813603</v>
      </c>
      <c r="E55">
        <v>1.4921494336312799</v>
      </c>
      <c r="F55">
        <v>1.7705920394558801</v>
      </c>
      <c r="G55">
        <v>1.5678044437967</v>
      </c>
      <c r="H55">
        <v>1.4047627938118401</v>
      </c>
      <c r="I55">
        <v>1.0796435389005701</v>
      </c>
      <c r="J55">
        <v>0.84575725893362097</v>
      </c>
      <c r="K55">
        <v>0.84531178030063303</v>
      </c>
      <c r="L55">
        <v>0.78654293156189004</v>
      </c>
      <c r="M55">
        <v>0.90840358883065597</v>
      </c>
      <c r="N55">
        <v>0.87311412263611998</v>
      </c>
      <c r="O55">
        <v>0.92016436560903903</v>
      </c>
      <c r="P55">
        <v>0.77772303129328102</v>
      </c>
      <c r="Q55">
        <v>0.802366941027298</v>
      </c>
      <c r="R55">
        <v>0.76615598212512004</v>
      </c>
      <c r="S55">
        <v>0.94127840120314599</v>
      </c>
      <c r="T55">
        <v>0.91149304143801202</v>
      </c>
      <c r="U55">
        <v>0.71115236751848099</v>
      </c>
      <c r="V55">
        <v>0.88358848914326804</v>
      </c>
      <c r="W55">
        <v>1.7412031151507099</v>
      </c>
      <c r="X55">
        <v>1.9129160311743101</v>
      </c>
      <c r="Y55">
        <v>1.88587356925986</v>
      </c>
      <c r="Z55">
        <v>2.07381922386524</v>
      </c>
      <c r="AA55" t="s">
        <v>2</v>
      </c>
      <c r="AB55" t="s">
        <v>2</v>
      </c>
      <c r="AC55">
        <v>1.65511798999798</v>
      </c>
      <c r="AD55">
        <v>1.46111786797896</v>
      </c>
      <c r="AE55">
        <v>1.4813378476418899</v>
      </c>
      <c r="AF55">
        <v>1.47113648997097</v>
      </c>
      <c r="AG55">
        <v>1.3980414656556299</v>
      </c>
      <c r="AH55">
        <v>1.1705384313038401</v>
      </c>
      <c r="AI55">
        <v>1.4281938852655001</v>
      </c>
      <c r="AJ55">
        <v>1.6503647690762999</v>
      </c>
      <c r="AK55">
        <v>1.6356572722133</v>
      </c>
      <c r="AL55">
        <v>1.4613470718104</v>
      </c>
      <c r="AM55">
        <v>2.0302181004163402</v>
      </c>
      <c r="AN55">
        <v>1.79621041645871</v>
      </c>
      <c r="AO55">
        <v>1.33461322914988</v>
      </c>
      <c r="AP55">
        <v>1.1287401727214199</v>
      </c>
      <c r="AQ55" t="s">
        <v>2</v>
      </c>
      <c r="AR55" t="s">
        <v>2</v>
      </c>
      <c r="AS55" t="s">
        <v>2</v>
      </c>
      <c r="AT55">
        <v>1.4965491470975001</v>
      </c>
    </row>
    <row r="56" spans="1:46" x14ac:dyDescent="0.55000000000000004">
      <c r="A56" t="s">
        <v>6</v>
      </c>
      <c r="B56" t="s">
        <v>3</v>
      </c>
      <c r="C56">
        <v>1.1012863674097599</v>
      </c>
      <c r="D56">
        <v>1.50747224515939</v>
      </c>
      <c r="E56">
        <v>1.27713149020265</v>
      </c>
      <c r="F56">
        <v>0.82206712588261999</v>
      </c>
      <c r="G56">
        <v>0.75222233238793001</v>
      </c>
      <c r="H56">
        <v>0.69834081357670896</v>
      </c>
      <c r="I56">
        <v>1.1848925438359701</v>
      </c>
      <c r="J56">
        <v>1.44626936950105</v>
      </c>
      <c r="K56">
        <v>0.98695595096003297</v>
      </c>
      <c r="L56">
        <v>0.84785615888678501</v>
      </c>
      <c r="M56">
        <v>0.84541447526821001</v>
      </c>
      <c r="N56">
        <v>0.75777793812663896</v>
      </c>
      <c r="O56">
        <v>0.78284904699047098</v>
      </c>
      <c r="P56">
        <v>0.73451521042325496</v>
      </c>
      <c r="Q56">
        <v>0.65289157242894702</v>
      </c>
      <c r="R56">
        <v>0.72678957214793705</v>
      </c>
      <c r="S56">
        <v>1.5114565856943101</v>
      </c>
      <c r="T56">
        <v>1.69879798140844</v>
      </c>
      <c r="U56">
        <v>0.99201801063846395</v>
      </c>
      <c r="V56">
        <v>1.0114253879358599</v>
      </c>
      <c r="W56">
        <v>0.75019749915590594</v>
      </c>
      <c r="X56">
        <v>0.71720583325403597</v>
      </c>
      <c r="Y56">
        <v>0.745075652753725</v>
      </c>
      <c r="Z56">
        <v>0.859231860182889</v>
      </c>
      <c r="AA56">
        <v>1.1035442330138301</v>
      </c>
      <c r="AB56">
        <v>0.94247482148526895</v>
      </c>
      <c r="AC56">
        <v>1.08005297256621</v>
      </c>
      <c r="AD56">
        <v>1.36585081889311</v>
      </c>
      <c r="AE56">
        <v>1.1004927443430701</v>
      </c>
      <c r="AF56">
        <v>0.94169293036863799</v>
      </c>
      <c r="AG56">
        <v>0.96781427582887802</v>
      </c>
      <c r="AH56">
        <v>0.71491686286217804</v>
      </c>
      <c r="AI56">
        <v>0.83191526579882902</v>
      </c>
      <c r="AJ56">
        <v>0.86380057678855005</v>
      </c>
      <c r="AK56">
        <v>0.873548821838663</v>
      </c>
      <c r="AL56">
        <v>0.88916450968239102</v>
      </c>
      <c r="AM56">
        <v>0.89731160762044104</v>
      </c>
      <c r="AN56">
        <v>0.95912081981945996</v>
      </c>
      <c r="AO56">
        <v>0.89565030138847701</v>
      </c>
      <c r="AP56">
        <v>1.15255051625057</v>
      </c>
      <c r="AQ56">
        <v>1.08377833876406</v>
      </c>
      <c r="AR56">
        <v>0.90677402485736303</v>
      </c>
      <c r="AS56">
        <v>0.89868473829805995</v>
      </c>
      <c r="AT56">
        <v>0.80441802550551</v>
      </c>
    </row>
    <row r="57" spans="1:46" x14ac:dyDescent="0.55000000000000004">
      <c r="A57" t="s">
        <v>6</v>
      </c>
      <c r="B57" t="s">
        <v>4</v>
      </c>
      <c r="C57">
        <v>1.0275327707844799</v>
      </c>
      <c r="D57">
        <v>0.99884886477489998</v>
      </c>
      <c r="E57">
        <v>1.04261632577514</v>
      </c>
      <c r="F57">
        <v>1.01610757187159</v>
      </c>
      <c r="G57">
        <v>1.0445382827115499</v>
      </c>
      <c r="H57">
        <v>1.0287531193577</v>
      </c>
      <c r="I57">
        <v>1.0282281274351599</v>
      </c>
      <c r="J57">
        <v>0.94023920358850999</v>
      </c>
      <c r="K57">
        <v>1.01662673945521</v>
      </c>
      <c r="L57">
        <v>1.0190033743214999</v>
      </c>
      <c r="M57">
        <v>0.97183293718299002</v>
      </c>
      <c r="N57">
        <v>0.98405186049089999</v>
      </c>
      <c r="O57">
        <v>1.01871833264339</v>
      </c>
      <c r="P57">
        <v>0.99582859541875401</v>
      </c>
      <c r="Q57">
        <v>0.99334233504344305</v>
      </c>
      <c r="R57">
        <v>0.97028280934519096</v>
      </c>
      <c r="S57">
        <v>0.95319360089784699</v>
      </c>
      <c r="T57">
        <v>0.95671616101280499</v>
      </c>
      <c r="U57">
        <v>0.98536230490368404</v>
      </c>
      <c r="V57">
        <v>0.992600147716447</v>
      </c>
      <c r="W57">
        <v>1.48455424040391</v>
      </c>
      <c r="X57">
        <v>0.77311118441726101</v>
      </c>
      <c r="Y57">
        <v>0.53573206710712795</v>
      </c>
      <c r="Z57">
        <v>0.41331216665187898</v>
      </c>
      <c r="AA57">
        <v>0.17117428334184301</v>
      </c>
      <c r="AB57">
        <v>0.44948541286807697</v>
      </c>
      <c r="AC57">
        <v>0.33408592263481601</v>
      </c>
      <c r="AD57">
        <v>0.33417568057390501</v>
      </c>
      <c r="AE57">
        <v>0.25605168053951699</v>
      </c>
      <c r="AF57" t="s">
        <v>2</v>
      </c>
      <c r="AG57">
        <v>0.55804015911168603</v>
      </c>
      <c r="AH57">
        <v>0.55747901909534503</v>
      </c>
      <c r="AI57">
        <v>0.69769654548976301</v>
      </c>
      <c r="AJ57">
        <v>0.72227268150369095</v>
      </c>
      <c r="AK57">
        <v>0.54622549498807804</v>
      </c>
      <c r="AL57">
        <v>0.56322355334559604</v>
      </c>
      <c r="AM57">
        <v>0.65281375918193396</v>
      </c>
      <c r="AN57">
        <v>0.822444679433047</v>
      </c>
      <c r="AO57">
        <v>0.85836961206843199</v>
      </c>
      <c r="AP57">
        <v>0.89002625462782903</v>
      </c>
      <c r="AQ57">
        <v>0.902394548001199</v>
      </c>
      <c r="AR57">
        <v>0.85830004667775595</v>
      </c>
      <c r="AS57">
        <v>0.91272219936294396</v>
      </c>
      <c r="AT57">
        <v>0.866313598857685</v>
      </c>
    </row>
    <row r="58" spans="1:46" x14ac:dyDescent="0.55000000000000004">
      <c r="A58" t="s">
        <v>6</v>
      </c>
      <c r="B58" t="s">
        <v>4</v>
      </c>
      <c r="C58">
        <v>1.0334138416652701</v>
      </c>
      <c r="D58">
        <v>1.0241069782352701</v>
      </c>
      <c r="E58">
        <v>1.03466373906383</v>
      </c>
      <c r="F58">
        <v>1.0075372926846899</v>
      </c>
      <c r="G58">
        <v>1.0334264491204901</v>
      </c>
      <c r="H58">
        <v>0.99230419576927797</v>
      </c>
      <c r="I58">
        <v>1.0028407957728001</v>
      </c>
      <c r="J58">
        <v>1.00378025093718</v>
      </c>
      <c r="K58">
        <v>0.949408053803243</v>
      </c>
      <c r="L58">
        <v>1.03269818757952</v>
      </c>
      <c r="M58">
        <v>1.01599538252925</v>
      </c>
      <c r="N58">
        <v>0.92532409645607105</v>
      </c>
      <c r="O58">
        <v>0.98498274421098697</v>
      </c>
      <c r="P58">
        <v>0.97491453205228895</v>
      </c>
      <c r="Q58">
        <v>1.00403208266723</v>
      </c>
      <c r="R58">
        <v>1.02613884778857</v>
      </c>
      <c r="S58">
        <v>1.08079578479312</v>
      </c>
      <c r="T58">
        <v>0.97122045189291695</v>
      </c>
      <c r="U58">
        <v>0.98276378204715897</v>
      </c>
      <c r="V58">
        <v>0.89846904355983204</v>
      </c>
      <c r="W58">
        <v>1.3412698771681899</v>
      </c>
      <c r="X58">
        <v>0.93115449041435105</v>
      </c>
      <c r="Y58">
        <v>0.73331923900583096</v>
      </c>
      <c r="Z58">
        <v>0.66325334163733096</v>
      </c>
      <c r="AA58">
        <v>0.575764401071857</v>
      </c>
      <c r="AB58">
        <v>0.54028325115629305</v>
      </c>
      <c r="AC58">
        <v>0.50257508353409697</v>
      </c>
      <c r="AD58">
        <v>0.42633678196135399</v>
      </c>
      <c r="AE58">
        <v>0.44846302056770698</v>
      </c>
      <c r="AF58" t="s">
        <v>2</v>
      </c>
      <c r="AG58">
        <v>0.445180709813144</v>
      </c>
      <c r="AH58">
        <v>0.45994298818947299</v>
      </c>
      <c r="AI58">
        <v>0.57017612743965096</v>
      </c>
      <c r="AJ58">
        <v>0.50098828004582796</v>
      </c>
      <c r="AK58">
        <v>0.62444310526416602</v>
      </c>
      <c r="AL58">
        <v>0.51249368490441105</v>
      </c>
      <c r="AM58">
        <v>0.59960809870398601</v>
      </c>
      <c r="AN58">
        <v>0.379013967804531</v>
      </c>
      <c r="AO58">
        <v>0.51103697167258499</v>
      </c>
      <c r="AP58" t="s">
        <v>2</v>
      </c>
      <c r="AQ58">
        <v>0.51026808309060501</v>
      </c>
      <c r="AR58">
        <v>0.32766600127663398</v>
      </c>
      <c r="AS58" t="s">
        <v>2</v>
      </c>
      <c r="AT58">
        <v>0.21891959103269801</v>
      </c>
    </row>
    <row r="59" spans="1:46" x14ac:dyDescent="0.55000000000000004">
      <c r="A59" t="s">
        <v>6</v>
      </c>
      <c r="B59" t="s">
        <v>4</v>
      </c>
      <c r="C59">
        <v>0.95162203815706004</v>
      </c>
      <c r="D59">
        <v>0.95629565091214497</v>
      </c>
      <c r="E59">
        <v>1.02319637897843</v>
      </c>
      <c r="F59">
        <v>1.0103392096089301</v>
      </c>
      <c r="G59">
        <v>0.99096666569338399</v>
      </c>
      <c r="H59">
        <v>0.97675948613533303</v>
      </c>
      <c r="I59">
        <v>0.98952334336123204</v>
      </c>
      <c r="J59">
        <v>0.981632095963343</v>
      </c>
      <c r="K59">
        <v>0.95350266816871498</v>
      </c>
      <c r="L59">
        <v>0.94322557867983603</v>
      </c>
      <c r="M59" t="s">
        <v>2</v>
      </c>
      <c r="N59">
        <v>1.20475899980822</v>
      </c>
      <c r="O59">
        <v>0.971474066638085</v>
      </c>
      <c r="P59">
        <v>1.0011983973837599</v>
      </c>
      <c r="Q59">
        <v>1.0298810913974299</v>
      </c>
      <c r="R59">
        <v>1.0878719367490799</v>
      </c>
      <c r="S59">
        <v>1.05858657668419</v>
      </c>
      <c r="T59">
        <v>0.911581019444199</v>
      </c>
      <c r="U59">
        <v>0.85323024924144297</v>
      </c>
      <c r="V59">
        <v>0.96193733493973699</v>
      </c>
      <c r="W59" t="s">
        <v>2</v>
      </c>
      <c r="X59">
        <v>0.87599774666803798</v>
      </c>
      <c r="Y59">
        <v>0.80954079397733203</v>
      </c>
      <c r="Z59">
        <v>0.759452086417995</v>
      </c>
      <c r="AA59">
        <v>0.49687276821612703</v>
      </c>
      <c r="AB59">
        <v>0.36476372593773598</v>
      </c>
      <c r="AC59">
        <v>0.49395353637538802</v>
      </c>
      <c r="AD59">
        <v>0.33754675235654402</v>
      </c>
      <c r="AE59">
        <v>0.31215343652316102</v>
      </c>
      <c r="AF59">
        <v>0.49961971049497</v>
      </c>
      <c r="AG59">
        <v>0.60140253903952601</v>
      </c>
      <c r="AH59">
        <v>0.74922521894305005</v>
      </c>
      <c r="AI59">
        <v>0.80053842031851796</v>
      </c>
      <c r="AJ59">
        <v>0.74848479301214099</v>
      </c>
      <c r="AK59">
        <v>0.70015504673236495</v>
      </c>
      <c r="AL59">
        <v>0.69898376133529905</v>
      </c>
      <c r="AM59">
        <v>0.71382791009533098</v>
      </c>
      <c r="AN59">
        <v>0.69389260093209304</v>
      </c>
      <c r="AO59">
        <v>0.72116670755138101</v>
      </c>
      <c r="AP59">
        <v>0.80025857719179805</v>
      </c>
      <c r="AQ59">
        <v>0.81966977718372702</v>
      </c>
      <c r="AR59">
        <v>1.0811760891511999</v>
      </c>
      <c r="AS59">
        <v>1.0655164467343801</v>
      </c>
      <c r="AT59">
        <v>1.08737312849934</v>
      </c>
    </row>
    <row r="60" spans="1:46" x14ac:dyDescent="0.55000000000000004">
      <c r="A60" t="s">
        <v>6</v>
      </c>
      <c r="B60" t="s">
        <v>4</v>
      </c>
      <c r="C60">
        <v>1.07860095170651</v>
      </c>
      <c r="D60">
        <v>1.07464567124537</v>
      </c>
      <c r="E60">
        <v>1.0696683031233001</v>
      </c>
      <c r="F60">
        <v>0.95281145979053194</v>
      </c>
      <c r="G60">
        <v>0.97885374874327002</v>
      </c>
      <c r="H60">
        <v>0.99169804735467904</v>
      </c>
      <c r="I60">
        <v>1.0399169557329699</v>
      </c>
      <c r="J60">
        <v>1.0374152026474299</v>
      </c>
      <c r="K60">
        <v>0.951620465480842</v>
      </c>
      <c r="L60">
        <v>0.94760039434592302</v>
      </c>
      <c r="M60">
        <v>1.0194889169096299</v>
      </c>
      <c r="N60">
        <v>0.94614628665552103</v>
      </c>
      <c r="O60">
        <v>0.97152025326328495</v>
      </c>
      <c r="P60">
        <v>0.982694017549536</v>
      </c>
      <c r="Q60">
        <v>0.98012868500397299</v>
      </c>
      <c r="R60">
        <v>0.927534055434865</v>
      </c>
      <c r="S60">
        <v>0.99018076509424302</v>
      </c>
      <c r="T60">
        <v>0.99006126743513501</v>
      </c>
      <c r="U60">
        <v>1.0172798208479701</v>
      </c>
      <c r="V60">
        <v>1.0270837136611199</v>
      </c>
      <c r="W60" t="s">
        <v>2</v>
      </c>
      <c r="X60">
        <v>0.83997338405855604</v>
      </c>
      <c r="Y60">
        <v>0.673729040599927</v>
      </c>
      <c r="Z60">
        <v>0.54597782731382805</v>
      </c>
      <c r="AA60">
        <v>0.52851800461957099</v>
      </c>
      <c r="AB60">
        <v>0.46285427842260002</v>
      </c>
      <c r="AC60">
        <v>0.46272650263848703</v>
      </c>
      <c r="AD60">
        <v>0.48084803565217399</v>
      </c>
      <c r="AE60">
        <v>0.51354339553995398</v>
      </c>
      <c r="AF60">
        <v>0.59938328780777705</v>
      </c>
      <c r="AG60">
        <v>0.51390608266169502</v>
      </c>
      <c r="AH60">
        <v>0.47008605945071502</v>
      </c>
      <c r="AI60">
        <v>0.40675530304464202</v>
      </c>
      <c r="AJ60">
        <v>0.45429338142103098</v>
      </c>
      <c r="AK60">
        <v>0.49792203506441401</v>
      </c>
      <c r="AL60">
        <v>0.71422519054701095</v>
      </c>
      <c r="AM60">
        <v>0.73149472119790104</v>
      </c>
      <c r="AN60">
        <v>0.80842626762901504</v>
      </c>
      <c r="AO60">
        <v>0.92360276290413501</v>
      </c>
      <c r="AP60">
        <v>0.89142939798863197</v>
      </c>
      <c r="AQ60">
        <v>0.83243091574375405</v>
      </c>
      <c r="AR60">
        <v>0.62844193856257802</v>
      </c>
      <c r="AS60">
        <v>0.62693807301410598</v>
      </c>
      <c r="AT60">
        <v>0.58408712939409801</v>
      </c>
    </row>
    <row r="61" spans="1:46" x14ac:dyDescent="0.55000000000000004">
      <c r="A61" t="s">
        <v>6</v>
      </c>
      <c r="B61" t="s">
        <v>4</v>
      </c>
      <c r="C61">
        <v>1.03031101970062</v>
      </c>
      <c r="D61">
        <v>1.1129429085679801</v>
      </c>
      <c r="E61">
        <v>0.86872972318383501</v>
      </c>
      <c r="F61">
        <v>1.0646917905283899</v>
      </c>
      <c r="G61">
        <v>1.00752061556335</v>
      </c>
      <c r="H61">
        <v>0.98258404207789896</v>
      </c>
      <c r="I61">
        <v>1.0716229451591199</v>
      </c>
      <c r="J61">
        <v>0.99390702012663201</v>
      </c>
      <c r="K61">
        <v>0.94677969871704504</v>
      </c>
      <c r="L61">
        <v>1.03001435262342</v>
      </c>
      <c r="M61">
        <v>0.95556972122803296</v>
      </c>
      <c r="N61">
        <v>0.92434173293428401</v>
      </c>
      <c r="O61">
        <v>0.978362102948658</v>
      </c>
      <c r="P61">
        <v>0.99304051573488905</v>
      </c>
      <c r="Q61">
        <v>0.91175973131592702</v>
      </c>
      <c r="R61">
        <v>1.0310498114722</v>
      </c>
      <c r="S61">
        <v>0.94775132337262402</v>
      </c>
      <c r="T61">
        <v>0.97978984385049195</v>
      </c>
      <c r="U61">
        <v>1.06962281902935</v>
      </c>
      <c r="V61">
        <v>1.0449600390818099</v>
      </c>
      <c r="W61" t="s">
        <v>2</v>
      </c>
      <c r="X61">
        <v>0.83914374104658696</v>
      </c>
      <c r="Y61">
        <v>0.69077132029622301</v>
      </c>
      <c r="Z61">
        <v>0.63510898533417404</v>
      </c>
      <c r="AA61">
        <v>0.48016178533249099</v>
      </c>
      <c r="AB61">
        <v>0.446253880283143</v>
      </c>
      <c r="AC61">
        <v>0.52248398879150204</v>
      </c>
      <c r="AD61">
        <v>0.44904945381162698</v>
      </c>
      <c r="AE61">
        <v>0.43097008191028902</v>
      </c>
      <c r="AF61">
        <v>0.55412450662287405</v>
      </c>
      <c r="AG61">
        <v>0.62649978954450602</v>
      </c>
      <c r="AH61">
        <v>0.72084032104023898</v>
      </c>
      <c r="AI61">
        <v>0.79628900958956805</v>
      </c>
      <c r="AJ61">
        <v>0.807705763489307</v>
      </c>
      <c r="AK61">
        <v>0.84930584105119</v>
      </c>
      <c r="AL61">
        <v>0.82474568139163096</v>
      </c>
      <c r="AM61">
        <v>0.95236034446253703</v>
      </c>
      <c r="AN61">
        <v>0.97149103334589304</v>
      </c>
      <c r="AO61">
        <v>0.95122213615086104</v>
      </c>
      <c r="AP61">
        <v>0.96618152342332497</v>
      </c>
      <c r="AQ61">
        <v>1.0198962255339801</v>
      </c>
      <c r="AR61">
        <v>1.0362220234941799</v>
      </c>
      <c r="AS61">
        <v>1.0244986837954499</v>
      </c>
      <c r="AT61">
        <v>1.0659637043072601</v>
      </c>
    </row>
    <row r="62" spans="1:46" x14ac:dyDescent="0.55000000000000004">
      <c r="A62" t="s">
        <v>6</v>
      </c>
      <c r="B62" t="s">
        <v>4</v>
      </c>
      <c r="C62">
        <v>1.0158868243672401</v>
      </c>
      <c r="D62">
        <v>1.0552400917225999</v>
      </c>
      <c r="E62">
        <v>1.08014235231527</v>
      </c>
      <c r="F62">
        <v>1.1104485333266301</v>
      </c>
      <c r="G62">
        <v>0.39612307535114599</v>
      </c>
      <c r="H62">
        <v>1.05129579630641</v>
      </c>
      <c r="I62">
        <v>1.0653995084671199</v>
      </c>
      <c r="J62">
        <v>1.0437714606225701</v>
      </c>
      <c r="K62">
        <v>1.0652728850686599</v>
      </c>
      <c r="L62">
        <v>1.0339514198545601</v>
      </c>
      <c r="M62">
        <v>1.00529043206499</v>
      </c>
      <c r="N62">
        <v>1.0030228950964</v>
      </c>
      <c r="O62">
        <v>0.99840654939198803</v>
      </c>
      <c r="P62">
        <v>1.0551787475486301</v>
      </c>
      <c r="Q62">
        <v>0.62309779637052198</v>
      </c>
      <c r="R62">
        <v>1.0291389326696101</v>
      </c>
      <c r="S62">
        <v>1.12175706580747</v>
      </c>
      <c r="T62">
        <v>1.0301618011651099</v>
      </c>
      <c r="U62">
        <v>1.0373049030550601</v>
      </c>
      <c r="V62">
        <v>1.0684961318139701</v>
      </c>
      <c r="W62">
        <v>1.2372795592651</v>
      </c>
      <c r="X62">
        <v>0.77818881516760696</v>
      </c>
      <c r="Y62">
        <v>0.66495563863584695</v>
      </c>
      <c r="Z62">
        <v>0.55427519985654705</v>
      </c>
      <c r="AA62">
        <v>0.50598270660393896</v>
      </c>
      <c r="AB62">
        <v>0.43143562023450799</v>
      </c>
      <c r="AC62">
        <v>0.42241852163336902</v>
      </c>
      <c r="AD62">
        <v>0.50238231010845702</v>
      </c>
      <c r="AE62">
        <v>0.41701500226014299</v>
      </c>
      <c r="AF62">
        <v>0.55673266782296604</v>
      </c>
      <c r="AG62">
        <v>0.68880519278290697</v>
      </c>
      <c r="AH62">
        <v>0.65677977036333302</v>
      </c>
      <c r="AI62">
        <v>0.69025597066516597</v>
      </c>
      <c r="AJ62">
        <v>0.67804105963082395</v>
      </c>
      <c r="AK62">
        <v>0.79028544655410005</v>
      </c>
      <c r="AL62">
        <v>0.77724313005359802</v>
      </c>
      <c r="AM62">
        <v>0.81741820313112001</v>
      </c>
      <c r="AN62">
        <v>0.83649620183196105</v>
      </c>
      <c r="AO62">
        <v>1.0050682917532101</v>
      </c>
      <c r="AP62">
        <v>0.89178100406800398</v>
      </c>
      <c r="AQ62">
        <v>0.84372379216873306</v>
      </c>
      <c r="AR62">
        <v>0.86614779856489499</v>
      </c>
      <c r="AS62">
        <v>0.89710896251876604</v>
      </c>
      <c r="AT62">
        <v>0.92250962296976302</v>
      </c>
    </row>
    <row r="63" spans="1:46" x14ac:dyDescent="0.55000000000000004">
      <c r="A63" t="s">
        <v>6</v>
      </c>
      <c r="B63" t="s">
        <v>4</v>
      </c>
      <c r="C63">
        <v>1.00498319058079</v>
      </c>
      <c r="D63">
        <v>1.0411745327928701</v>
      </c>
      <c r="E63">
        <v>0.982807502919959</v>
      </c>
      <c r="F63">
        <v>1.02317627617344</v>
      </c>
      <c r="G63">
        <v>0.99831469136802597</v>
      </c>
      <c r="H63">
        <v>0.99201592837720098</v>
      </c>
      <c r="I63">
        <v>1.01589938064926</v>
      </c>
      <c r="J63">
        <v>1.0393881020115301</v>
      </c>
      <c r="K63">
        <v>0.99890251604485802</v>
      </c>
      <c r="L63">
        <v>1.0492367107987799</v>
      </c>
      <c r="M63">
        <v>1.00464688925728</v>
      </c>
      <c r="N63">
        <v>1.0176106454407401</v>
      </c>
      <c r="O63">
        <v>0.97254706279162195</v>
      </c>
      <c r="P63">
        <v>0.99908233896563603</v>
      </c>
      <c r="Q63">
        <v>0.97670244515637805</v>
      </c>
      <c r="R63">
        <v>0.98843966381090897</v>
      </c>
      <c r="S63">
        <v>1.08057330318777</v>
      </c>
      <c r="T63">
        <v>0.96706818113438298</v>
      </c>
      <c r="U63">
        <v>0.90999107563110704</v>
      </c>
      <c r="V63">
        <v>0.93058051156961596</v>
      </c>
      <c r="W63">
        <v>1.1577584110105199</v>
      </c>
      <c r="X63">
        <v>0.825854868209139</v>
      </c>
      <c r="Y63">
        <v>0.53486965326457203</v>
      </c>
      <c r="Z63">
        <v>0.42059495749675502</v>
      </c>
      <c r="AA63">
        <v>0.43735242523362899</v>
      </c>
      <c r="AB63">
        <v>0.45303046686167697</v>
      </c>
      <c r="AC63">
        <v>0.47311522993222799</v>
      </c>
      <c r="AD63">
        <v>0.44062425075672301</v>
      </c>
      <c r="AE63">
        <v>0.31602092267165399</v>
      </c>
      <c r="AF63">
        <v>0.51543504604178003</v>
      </c>
      <c r="AG63">
        <v>0.57321451829255898</v>
      </c>
      <c r="AH63">
        <v>0.68109189197750997</v>
      </c>
      <c r="AI63">
        <v>0.73104724215381001</v>
      </c>
      <c r="AJ63">
        <v>0.78639007002775296</v>
      </c>
      <c r="AK63">
        <v>0.68287038957488599</v>
      </c>
      <c r="AL63">
        <v>0.688647366523511</v>
      </c>
      <c r="AM63">
        <v>0.82484116832188203</v>
      </c>
      <c r="AN63">
        <v>0.83673938194939002</v>
      </c>
      <c r="AO63">
        <v>0.88256726093976801</v>
      </c>
      <c r="AP63">
        <v>0.906492623773829</v>
      </c>
      <c r="AQ63">
        <v>0.92213433414193202</v>
      </c>
      <c r="AR63">
        <v>0.94050583685203504</v>
      </c>
      <c r="AS63">
        <v>0.93912191455184302</v>
      </c>
      <c r="AT63">
        <v>0.94028293508883998</v>
      </c>
    </row>
    <row r="64" spans="1:46" x14ac:dyDescent="0.55000000000000004">
      <c r="A64" t="s">
        <v>6</v>
      </c>
      <c r="B64" t="s">
        <v>4</v>
      </c>
      <c r="C64">
        <v>1.0478299824730299</v>
      </c>
      <c r="D64">
        <v>0.997620529196103</v>
      </c>
      <c r="E64">
        <v>1.06475243788639</v>
      </c>
      <c r="F64">
        <v>1.08023961944823</v>
      </c>
      <c r="G64">
        <v>1.0195025522991501</v>
      </c>
      <c r="H64">
        <v>1.0802100722855399</v>
      </c>
      <c r="I64" t="s">
        <v>2</v>
      </c>
      <c r="J64">
        <v>1.0024154726925101</v>
      </c>
      <c r="K64">
        <v>0.95242589195718397</v>
      </c>
      <c r="L64">
        <v>0.98515592413390196</v>
      </c>
      <c r="M64">
        <v>1.0242372842360601</v>
      </c>
      <c r="N64">
        <v>1.01464107056026</v>
      </c>
      <c r="O64">
        <v>1.04458329888039</v>
      </c>
      <c r="P64">
        <v>0.968710993534043</v>
      </c>
      <c r="Q64">
        <v>1.05634113094046</v>
      </c>
      <c r="R64">
        <v>0.93478715834434301</v>
      </c>
      <c r="S64" t="s">
        <v>2</v>
      </c>
      <c r="T64">
        <v>0.72044584368766795</v>
      </c>
      <c r="U64">
        <v>0.99412901057460401</v>
      </c>
      <c r="V64">
        <v>1.00178833843072</v>
      </c>
      <c r="W64">
        <v>0.85868416775423495</v>
      </c>
      <c r="X64" t="s">
        <v>2</v>
      </c>
      <c r="Y64">
        <v>0.72706433828564498</v>
      </c>
      <c r="Z64">
        <v>0.74231411984648799</v>
      </c>
      <c r="AA64">
        <v>0.61226651584193204</v>
      </c>
      <c r="AB64">
        <v>0.61359824717420897</v>
      </c>
      <c r="AC64">
        <v>0.61981604032146898</v>
      </c>
      <c r="AD64">
        <v>0.60502181174423797</v>
      </c>
      <c r="AE64">
        <v>0.488543659932903</v>
      </c>
      <c r="AF64">
        <v>0.57855049725722796</v>
      </c>
      <c r="AG64">
        <v>0.67384188678788604</v>
      </c>
      <c r="AH64">
        <v>0.72910118956803904</v>
      </c>
      <c r="AI64">
        <v>0.689302508880693</v>
      </c>
      <c r="AJ64">
        <v>0.71565264180617705</v>
      </c>
      <c r="AK64">
        <v>0.68204247518008099</v>
      </c>
      <c r="AL64">
        <v>0.75910513436608096</v>
      </c>
      <c r="AM64">
        <v>0.96636129041921803</v>
      </c>
      <c r="AN64">
        <v>0.987197678548695</v>
      </c>
      <c r="AO64">
        <v>0.93812312595686098</v>
      </c>
      <c r="AP64">
        <v>1.06477908511736</v>
      </c>
      <c r="AQ64">
        <v>1.00091233699436</v>
      </c>
      <c r="AR64">
        <v>0.90732482855049401</v>
      </c>
      <c r="AS64">
        <v>1.09582617907295</v>
      </c>
      <c r="AT64" t="s">
        <v>2</v>
      </c>
    </row>
    <row r="65" spans="1:46" x14ac:dyDescent="0.55000000000000004">
      <c r="A65" t="s">
        <v>6</v>
      </c>
      <c r="B65" t="s">
        <v>4</v>
      </c>
      <c r="C65">
        <v>1.09711912103881</v>
      </c>
      <c r="D65">
        <v>1.1322332441813401</v>
      </c>
      <c r="E65">
        <v>1.0161875469319701</v>
      </c>
      <c r="F65">
        <v>1.1076244556794701</v>
      </c>
      <c r="G65">
        <v>1.0639857806830599</v>
      </c>
      <c r="H65">
        <v>1.0142274326037699</v>
      </c>
      <c r="I65">
        <v>0.98607542227513301</v>
      </c>
      <c r="J65">
        <v>1.05538755340185</v>
      </c>
      <c r="K65">
        <v>0.94965429681580604</v>
      </c>
      <c r="L65">
        <v>0.97184871515655302</v>
      </c>
      <c r="M65">
        <v>1.03713402242061</v>
      </c>
      <c r="N65">
        <v>0.94832662916782995</v>
      </c>
      <c r="O65">
        <v>0.97004995544388395</v>
      </c>
      <c r="P65">
        <v>0.95390543089318902</v>
      </c>
      <c r="Q65">
        <v>0.98578976350552205</v>
      </c>
      <c r="R65">
        <v>0.88871117601121996</v>
      </c>
      <c r="S65">
        <v>0.98217899934146102</v>
      </c>
      <c r="T65">
        <v>0.96890394940414604</v>
      </c>
      <c r="U65">
        <v>0.91256906126214798</v>
      </c>
      <c r="V65">
        <v>0.95358930711429302</v>
      </c>
      <c r="W65">
        <v>0.94906205810631605</v>
      </c>
      <c r="X65">
        <v>0.93397267551740804</v>
      </c>
      <c r="Y65">
        <v>0.91940986987546502</v>
      </c>
      <c r="Z65">
        <v>0.87922259341145004</v>
      </c>
      <c r="AA65">
        <v>0.787924593934198</v>
      </c>
      <c r="AB65">
        <v>0.73081687475541202</v>
      </c>
      <c r="AC65">
        <v>0.69491167473931503</v>
      </c>
      <c r="AD65">
        <v>0.66885874719405902</v>
      </c>
      <c r="AE65">
        <v>0.575295190106898</v>
      </c>
      <c r="AF65">
        <v>0.50449400243784004</v>
      </c>
      <c r="AG65">
        <v>0.59257876821710298</v>
      </c>
      <c r="AH65">
        <v>0.59663251237755599</v>
      </c>
      <c r="AI65">
        <v>0.69244746550383895</v>
      </c>
      <c r="AJ65">
        <v>0.68271836119491702</v>
      </c>
      <c r="AK65">
        <v>0.786900769032297</v>
      </c>
      <c r="AL65">
        <v>0.76351285787696699</v>
      </c>
      <c r="AM65">
        <v>0.81461949846249204</v>
      </c>
      <c r="AN65">
        <v>0.80412921166602402</v>
      </c>
      <c r="AO65">
        <v>0.80636980309967399</v>
      </c>
      <c r="AP65">
        <v>0.84381389672733498</v>
      </c>
      <c r="AQ65">
        <v>0.85637256106275705</v>
      </c>
      <c r="AR65">
        <v>0.81168614510005599</v>
      </c>
      <c r="AS65">
        <v>0.79310371364743404</v>
      </c>
      <c r="AT65">
        <v>0.81599151039691598</v>
      </c>
    </row>
    <row r="66" spans="1:46" x14ac:dyDescent="0.55000000000000004">
      <c r="A66" t="s">
        <v>6</v>
      </c>
      <c r="B66" t="s">
        <v>4</v>
      </c>
      <c r="C66">
        <v>0.985494351690687</v>
      </c>
      <c r="D66">
        <v>1.0361230282765499</v>
      </c>
      <c r="E66">
        <v>1.00575188980712</v>
      </c>
      <c r="F66">
        <v>0.97829671345755997</v>
      </c>
      <c r="G66" t="s">
        <v>2</v>
      </c>
      <c r="H66">
        <v>1.0797628301148501</v>
      </c>
      <c r="I66">
        <v>0.94420099187793605</v>
      </c>
      <c r="J66">
        <v>0.97175845014258999</v>
      </c>
      <c r="K66">
        <v>1.0834251927349801</v>
      </c>
      <c r="L66">
        <v>0.99824610723724605</v>
      </c>
      <c r="M66">
        <v>1.0410956357144201</v>
      </c>
      <c r="N66">
        <v>0.91968277362892104</v>
      </c>
      <c r="O66" t="s">
        <v>2</v>
      </c>
      <c r="P66">
        <v>0.99137995023846404</v>
      </c>
      <c r="Q66">
        <v>0.83776682544038406</v>
      </c>
      <c r="R66">
        <v>1.15668545226929</v>
      </c>
      <c r="S66">
        <v>0.99490610969971405</v>
      </c>
      <c r="T66">
        <v>1.0044630491581701</v>
      </c>
      <c r="U66">
        <v>0.93819523837400998</v>
      </c>
      <c r="V66">
        <v>1.0215928350372601</v>
      </c>
      <c r="W66" t="s">
        <v>2</v>
      </c>
      <c r="X66" t="s">
        <v>2</v>
      </c>
      <c r="Y66" t="s">
        <v>2</v>
      </c>
      <c r="Z66">
        <v>0.89849103026117505</v>
      </c>
      <c r="AA66">
        <v>0.87213117475723001</v>
      </c>
      <c r="AB66">
        <v>0.76924267912878896</v>
      </c>
      <c r="AC66">
        <v>0.80407875370362702</v>
      </c>
      <c r="AD66">
        <v>0.64958937071315803</v>
      </c>
      <c r="AE66">
        <v>0.65100282735591597</v>
      </c>
      <c r="AF66">
        <v>0.66728887670229797</v>
      </c>
      <c r="AG66">
        <v>0.63567045753951401</v>
      </c>
      <c r="AH66">
        <v>0.68106472436608501</v>
      </c>
      <c r="AI66">
        <v>0.72498562570568403</v>
      </c>
      <c r="AJ66">
        <v>0.80469626385646098</v>
      </c>
      <c r="AK66">
        <v>0.77890759029172596</v>
      </c>
      <c r="AL66">
        <v>0.84408738835596397</v>
      </c>
      <c r="AM66">
        <v>0.85261332116936805</v>
      </c>
      <c r="AN66">
        <v>0.87757852166761197</v>
      </c>
      <c r="AO66">
        <v>0.82993046307279195</v>
      </c>
      <c r="AP66">
        <v>0.85988041924477199</v>
      </c>
      <c r="AQ66">
        <v>0.92815733142478596</v>
      </c>
      <c r="AR66">
        <v>0.85428718100648704</v>
      </c>
      <c r="AS66">
        <v>0.89730096907020196</v>
      </c>
      <c r="AT66">
        <v>0.86495085581661502</v>
      </c>
    </row>
    <row r="68" spans="1:46" x14ac:dyDescent="0.55000000000000004">
      <c r="C68">
        <v>1</v>
      </c>
      <c r="D68">
        <v>2</v>
      </c>
      <c r="E68">
        <v>3</v>
      </c>
      <c r="F68">
        <v>4</v>
      </c>
      <c r="G68">
        <v>5</v>
      </c>
      <c r="H68">
        <v>6</v>
      </c>
      <c r="I68">
        <v>7</v>
      </c>
      <c r="J68">
        <v>8</v>
      </c>
      <c r="K68">
        <v>9</v>
      </c>
      <c r="L68">
        <v>10</v>
      </c>
      <c r="M68">
        <v>11</v>
      </c>
      <c r="N68">
        <v>12</v>
      </c>
      <c r="O68">
        <v>13</v>
      </c>
      <c r="P68">
        <v>14</v>
      </c>
      <c r="Q68">
        <v>15</v>
      </c>
      <c r="R68">
        <v>16</v>
      </c>
      <c r="S68">
        <v>17</v>
      </c>
      <c r="T68">
        <v>18</v>
      </c>
      <c r="U68">
        <v>19</v>
      </c>
      <c r="V68">
        <v>20</v>
      </c>
      <c r="W68">
        <v>21</v>
      </c>
      <c r="X68">
        <v>22</v>
      </c>
      <c r="Y68">
        <v>23</v>
      </c>
      <c r="Z68">
        <v>24</v>
      </c>
      <c r="AA68">
        <v>25</v>
      </c>
      <c r="AB68">
        <v>26</v>
      </c>
      <c r="AC68">
        <v>27</v>
      </c>
      <c r="AD68">
        <v>28</v>
      </c>
      <c r="AE68">
        <v>29</v>
      </c>
      <c r="AF68">
        <v>30</v>
      </c>
      <c r="AG68">
        <v>31</v>
      </c>
      <c r="AH68">
        <v>32</v>
      </c>
      <c r="AI68">
        <v>33</v>
      </c>
      <c r="AJ68">
        <v>34</v>
      </c>
      <c r="AK68">
        <v>35</v>
      </c>
      <c r="AL68">
        <v>36</v>
      </c>
      <c r="AM68">
        <v>37</v>
      </c>
      <c r="AN68">
        <v>38</v>
      </c>
      <c r="AO68">
        <v>39</v>
      </c>
      <c r="AP68">
        <v>40</v>
      </c>
      <c r="AQ68">
        <v>41</v>
      </c>
      <c r="AR68">
        <v>42</v>
      </c>
      <c r="AS68">
        <v>43</v>
      </c>
      <c r="AT68">
        <v>44</v>
      </c>
    </row>
    <row r="69" spans="1:46" x14ac:dyDescent="0.55000000000000004">
      <c r="A69" t="s">
        <v>10</v>
      </c>
      <c r="B69" t="s">
        <v>0</v>
      </c>
      <c r="C69">
        <v>2.4607937583965001E-2</v>
      </c>
      <c r="D69">
        <v>9.7872583997409404E-2</v>
      </c>
      <c r="E69">
        <v>0.369723584386632</v>
      </c>
      <c r="F69">
        <v>0.19244682303550301</v>
      </c>
      <c r="G69">
        <v>0.897175089044282</v>
      </c>
      <c r="H69">
        <v>0.41753742950387801</v>
      </c>
      <c r="I69">
        <v>3.04340408998885E-2</v>
      </c>
      <c r="J69">
        <v>4.0428513525896603E-2</v>
      </c>
      <c r="K69">
        <v>0.83773672909645203</v>
      </c>
      <c r="L69">
        <v>0.64280074246248697</v>
      </c>
      <c r="M69">
        <v>0.62520413485152904</v>
      </c>
      <c r="N69">
        <v>0.50867623694017305</v>
      </c>
      <c r="O69">
        <v>6.9548494771386202E-3</v>
      </c>
      <c r="P69">
        <v>0.179229694109038</v>
      </c>
      <c r="Q69">
        <v>1.3794615494164801E-2</v>
      </c>
      <c r="R69">
        <v>0.40594404135802498</v>
      </c>
      <c r="S69">
        <v>0.67268111801462704</v>
      </c>
      <c r="T69">
        <v>0.87170024958063497</v>
      </c>
      <c r="U69">
        <v>0.32378651476228298</v>
      </c>
      <c r="V69">
        <v>0.40389397955571898</v>
      </c>
      <c r="W69">
        <v>0.638794566128842</v>
      </c>
      <c r="X69">
        <v>0.21912828941975099</v>
      </c>
      <c r="Y69">
        <v>0.28677814345652902</v>
      </c>
      <c r="Z69">
        <v>0.81981875839459095</v>
      </c>
      <c r="AA69">
        <v>0.85485939234078201</v>
      </c>
      <c r="AB69">
        <v>0.62929453694455095</v>
      </c>
      <c r="AC69">
        <v>0.546024938916021</v>
      </c>
      <c r="AD69">
        <v>0.21822288783819599</v>
      </c>
      <c r="AE69">
        <v>0.48317814833129402</v>
      </c>
      <c r="AF69">
        <v>0.54794914868141298</v>
      </c>
      <c r="AG69">
        <v>0.28114456768274199</v>
      </c>
      <c r="AH69">
        <v>0.74298322390636795</v>
      </c>
      <c r="AI69">
        <v>0.283431632017834</v>
      </c>
      <c r="AJ69">
        <v>0.223988794052534</v>
      </c>
      <c r="AK69">
        <v>0.99225057795051097</v>
      </c>
      <c r="AL69">
        <v>0.475355371139215</v>
      </c>
      <c r="AM69">
        <v>0.195768871753291</v>
      </c>
      <c r="AN69">
        <v>9.2218575221756305E-2</v>
      </c>
      <c r="AO69">
        <v>1.75213378931015E-2</v>
      </c>
      <c r="AP69">
        <v>1.8244273894969E-2</v>
      </c>
      <c r="AQ69">
        <v>3.6070474646520398E-2</v>
      </c>
      <c r="AR69">
        <v>0.17672313327514899</v>
      </c>
      <c r="AS69">
        <v>6.5347748156262195E-2</v>
      </c>
      <c r="AT69">
        <v>0.379462566696604</v>
      </c>
    </row>
    <row r="70" spans="1:46" x14ac:dyDescent="0.55000000000000004">
      <c r="B70" t="s">
        <v>1</v>
      </c>
      <c r="C70">
        <v>0.53688441370002704</v>
      </c>
      <c r="D70">
        <v>0.77501640771815805</v>
      </c>
      <c r="E70">
        <v>1.45186511544635E-2</v>
      </c>
      <c r="F70">
        <v>0.126449024144931</v>
      </c>
      <c r="G70">
        <v>6.8344969247621901E-2</v>
      </c>
      <c r="H70">
        <v>0.95273344818400496</v>
      </c>
      <c r="I70">
        <v>0.12368826142456001</v>
      </c>
      <c r="J70">
        <v>0.133475545454562</v>
      </c>
      <c r="K70">
        <v>0.91701262137685102</v>
      </c>
      <c r="L70">
        <v>0.50995917568716598</v>
      </c>
      <c r="M70">
        <v>0.98583947874775002</v>
      </c>
      <c r="N70">
        <v>0.63704230315477905</v>
      </c>
      <c r="O70">
        <v>0.95234655267517798</v>
      </c>
      <c r="P70">
        <v>0.31740851540486598</v>
      </c>
      <c r="Q70">
        <v>9.4789135030264496E-2</v>
      </c>
      <c r="R70">
        <v>9.3166112813880004E-3</v>
      </c>
      <c r="S70">
        <v>0.446932156859909</v>
      </c>
      <c r="T70">
        <v>0.382807324417138</v>
      </c>
      <c r="U70">
        <v>0.959777416888419</v>
      </c>
      <c r="V70">
        <v>0.25176056022653598</v>
      </c>
      <c r="W70">
        <v>0.88185885229260996</v>
      </c>
      <c r="X70">
        <v>5.51644143031883E-4</v>
      </c>
      <c r="Y70" s="2">
        <v>1.09845488547208E-5</v>
      </c>
      <c r="Z70" s="2">
        <v>5.1870820419375499E-7</v>
      </c>
      <c r="AA70" s="2">
        <v>1.9060068153698701E-10</v>
      </c>
      <c r="AB70" s="2">
        <v>8.48435091076859E-8</v>
      </c>
      <c r="AC70" s="2">
        <v>1.58264178538423E-9</v>
      </c>
      <c r="AD70" s="2">
        <v>3.0219874092828599E-10</v>
      </c>
      <c r="AE70" s="2">
        <v>9.1387388974354195E-12</v>
      </c>
      <c r="AF70" s="2">
        <v>2.01855461261142E-8</v>
      </c>
      <c r="AG70" s="2">
        <v>3.9391131018110401E-7</v>
      </c>
      <c r="AH70" s="2">
        <v>8.0567854417592701E-7</v>
      </c>
      <c r="AI70" s="2">
        <v>2.5419660307702401E-5</v>
      </c>
      <c r="AJ70" s="2">
        <v>2.9650468554629698E-4</v>
      </c>
      <c r="AK70" s="2">
        <v>1.0292740636943601E-3</v>
      </c>
      <c r="AL70" s="2">
        <v>1.49819651181755E-3</v>
      </c>
      <c r="AM70" s="2">
        <v>5.3443293803613998E-2</v>
      </c>
      <c r="AN70" s="2">
        <v>1.51501131822427E-2</v>
      </c>
      <c r="AO70">
        <v>1.33925246232441E-2</v>
      </c>
      <c r="AP70">
        <v>0.111403967179245</v>
      </c>
      <c r="AQ70">
        <v>0.111640209621058</v>
      </c>
      <c r="AR70">
        <v>2.4469789358090101E-2</v>
      </c>
      <c r="AS70">
        <v>0.150187949822537</v>
      </c>
      <c r="AT70">
        <v>4.8108004305299198E-2</v>
      </c>
    </row>
    <row r="71" spans="1:46" x14ac:dyDescent="0.55000000000000004">
      <c r="B71" t="s">
        <v>11</v>
      </c>
      <c r="C71">
        <v>0.40650148976997202</v>
      </c>
      <c r="D71">
        <v>0.44645279181344999</v>
      </c>
      <c r="E71">
        <v>0.74023812396632405</v>
      </c>
      <c r="F71">
        <v>0.73951198516971195</v>
      </c>
      <c r="G71">
        <v>0.56530795824367597</v>
      </c>
      <c r="H71">
        <v>0.87931059206963003</v>
      </c>
      <c r="I71">
        <v>0.85298642292307103</v>
      </c>
      <c r="J71">
        <v>0.51616815272368999</v>
      </c>
      <c r="K71">
        <v>0.202649976087943</v>
      </c>
      <c r="L71">
        <v>0.35008580578480097</v>
      </c>
      <c r="M71">
        <v>0.74814560914949901</v>
      </c>
      <c r="N71">
        <v>0.88051999958736205</v>
      </c>
      <c r="O71">
        <v>0.159053177384196</v>
      </c>
      <c r="P71">
        <v>0.46640540326633301</v>
      </c>
      <c r="Q71">
        <v>0.767028250377361</v>
      </c>
      <c r="R71">
        <v>0.38183890884507299</v>
      </c>
      <c r="S71">
        <v>0.85039115500420304</v>
      </c>
      <c r="T71">
        <v>0.55281802398568403</v>
      </c>
      <c r="U71">
        <v>0.83711348002416197</v>
      </c>
      <c r="V71">
        <v>9.7666256926958905E-2</v>
      </c>
      <c r="W71">
        <v>0.17976920847923</v>
      </c>
      <c r="X71">
        <v>0.84235174643312105</v>
      </c>
      <c r="Y71">
        <v>0.74768300129809095</v>
      </c>
      <c r="Z71">
        <v>0.167721444733023</v>
      </c>
      <c r="AA71">
        <v>1.8496113207563999E-2</v>
      </c>
      <c r="AB71">
        <v>4.8806245423808998E-3</v>
      </c>
      <c r="AC71">
        <v>1.86207154736148E-2</v>
      </c>
      <c r="AD71" s="2">
        <v>5.2238833915308402E-3</v>
      </c>
      <c r="AE71">
        <v>2.4460337177652301E-2</v>
      </c>
      <c r="AF71">
        <v>4.33857114480568E-2</v>
      </c>
      <c r="AG71">
        <v>0.30046847907382002</v>
      </c>
      <c r="AH71">
        <v>0.55958527150263204</v>
      </c>
      <c r="AI71">
        <v>0.84278580658356395</v>
      </c>
      <c r="AJ71">
        <v>0.75678687359970298</v>
      </c>
      <c r="AK71">
        <v>0.90431693698917603</v>
      </c>
      <c r="AL71">
        <v>0.49573404256273301</v>
      </c>
      <c r="AM71">
        <v>0.88862626405268097</v>
      </c>
      <c r="AN71">
        <v>0.71144117128717199</v>
      </c>
      <c r="AO71">
        <v>9.9061619802235504E-2</v>
      </c>
      <c r="AP71">
        <v>0.123765270791505</v>
      </c>
      <c r="AQ71">
        <v>0.17426572638601801</v>
      </c>
      <c r="AR71">
        <v>0.67144142876917401</v>
      </c>
      <c r="AS71">
        <v>4.0766463411719897E-2</v>
      </c>
      <c r="AT71">
        <v>0.48878327477730898</v>
      </c>
    </row>
    <row r="73" spans="1:46" x14ac:dyDescent="0.55000000000000004">
      <c r="W73" s="1" t="s">
        <v>12</v>
      </c>
      <c r="X73">
        <v>0.63668668163058495</v>
      </c>
      <c r="Y73">
        <v>0.91638349930393903</v>
      </c>
      <c r="Z73">
        <v>0.49117937435634201</v>
      </c>
      <c r="AA73">
        <v>0.23229482729419801</v>
      </c>
      <c r="AB73">
        <v>0.16638550284321199</v>
      </c>
      <c r="AC73">
        <v>4.2567715683650101E-2</v>
      </c>
      <c r="AD73">
        <v>3.8127434606779502E-3</v>
      </c>
      <c r="AE73">
        <v>5.4423779363924403E-2</v>
      </c>
      <c r="AF73">
        <v>9.9865917172178506E-2</v>
      </c>
      <c r="AG73">
        <v>0.263241068581273</v>
      </c>
      <c r="AH73">
        <v>0.996085668395992</v>
      </c>
      <c r="AI73">
        <v>0.87084096129919097</v>
      </c>
      <c r="AJ73">
        <v>0.85627644795179003</v>
      </c>
      <c r="AK73">
        <v>0.99968081144190502</v>
      </c>
    </row>
    <row r="74" spans="1:46" x14ac:dyDescent="0.55000000000000004">
      <c r="W74" s="1" t="s">
        <v>7</v>
      </c>
      <c r="X74">
        <v>1.9958350942347301E-2</v>
      </c>
      <c r="Y74">
        <v>4.4068400669198303E-3</v>
      </c>
      <c r="Z74">
        <v>1.1633576063471899E-2</v>
      </c>
      <c r="AA74">
        <v>9.5263426515679295E-4</v>
      </c>
      <c r="AB74" s="2">
        <v>8.7843811189813603E-2</v>
      </c>
      <c r="AC74" s="2">
        <v>5.2496525614820202E-3</v>
      </c>
      <c r="AD74" s="2">
        <v>4.5730689880588704E-3</v>
      </c>
      <c r="AE74" s="2">
        <v>1.09938468819348E-4</v>
      </c>
      <c r="AF74" s="2">
        <v>3.8681807675804399E-3</v>
      </c>
      <c r="AG74" s="2">
        <v>3.7969841637542899E-3</v>
      </c>
      <c r="AH74" s="2">
        <v>8.3789452157256901E-5</v>
      </c>
      <c r="AI74">
        <v>2.6824347914492499E-3</v>
      </c>
      <c r="AJ74">
        <v>1.05999588548894E-2</v>
      </c>
      <c r="AK74">
        <v>3.6675907283458202E-2</v>
      </c>
    </row>
    <row r="75" spans="1:46" x14ac:dyDescent="0.55000000000000004">
      <c r="W75" s="1" t="s">
        <v>8</v>
      </c>
      <c r="X75">
        <v>9.7712710506013805E-3</v>
      </c>
      <c r="Y75">
        <v>8.0204786428717E-4</v>
      </c>
      <c r="Z75" s="2">
        <v>1.7062638958007499E-3</v>
      </c>
      <c r="AA75" s="2">
        <v>4.2615690729608297E-6</v>
      </c>
      <c r="AB75" s="2">
        <v>8.8049112701549302E-5</v>
      </c>
      <c r="AC75" s="2">
        <v>9.6061788948276203E-5</v>
      </c>
      <c r="AD75" s="2">
        <v>2.8305674353001898E-4</v>
      </c>
      <c r="AE75" s="2">
        <v>7.7586462000622802E-6</v>
      </c>
      <c r="AF75">
        <v>7.5153896635693496E-4</v>
      </c>
      <c r="AG75">
        <v>1.0923794726043099E-2</v>
      </c>
      <c r="AH75">
        <v>3.2209777161766899E-3</v>
      </c>
      <c r="AI75">
        <v>8.1009431935634202E-2</v>
      </c>
      <c r="AJ75">
        <v>0.26816069079000299</v>
      </c>
      <c r="AK75">
        <v>8.3690492817471804E-2</v>
      </c>
    </row>
    <row r="76" spans="1:46" x14ac:dyDescent="0.55000000000000004">
      <c r="W76" s="1" t="s">
        <v>13</v>
      </c>
      <c r="X76">
        <v>0.26246479629497099</v>
      </c>
      <c r="Y76">
        <v>4.5025353990895002E-2</v>
      </c>
      <c r="Z76" s="2">
        <v>7.6410988957609195E-4</v>
      </c>
      <c r="AA76" s="2">
        <v>1.5053926363472999E-5</v>
      </c>
      <c r="AB76" s="2">
        <v>1.4019347175359101E-3</v>
      </c>
      <c r="AC76" s="2">
        <v>1.07320232475283E-5</v>
      </c>
      <c r="AD76" s="2">
        <v>3.1696412683412902E-7</v>
      </c>
      <c r="AE76" s="2">
        <v>1.42991222973343E-7</v>
      </c>
      <c r="AF76" s="2">
        <v>2.43136769172425E-5</v>
      </c>
      <c r="AG76" s="2">
        <v>6.4100340936401601E-5</v>
      </c>
      <c r="AH76" s="2">
        <v>6.7541761798561905E-4</v>
      </c>
      <c r="AI76" s="2">
        <v>1.0004463008507201E-3</v>
      </c>
      <c r="AJ76" s="2">
        <v>3.6826935983632599E-3</v>
      </c>
      <c r="AK76" s="2">
        <v>7.9680080690782099E-2</v>
      </c>
      <c r="AL76" s="2"/>
      <c r="AM76" s="2"/>
      <c r="AN76" s="2"/>
    </row>
    <row r="77" spans="1:46" x14ac:dyDescent="0.55000000000000004">
      <c r="W77" s="1" t="s">
        <v>14</v>
      </c>
      <c r="X77">
        <v>0.11688626430950499</v>
      </c>
      <c r="Y77">
        <v>8.4854802775972092E-3</v>
      </c>
      <c r="Z77" s="2">
        <v>1.13057965888896E-4</v>
      </c>
      <c r="AA77" s="2">
        <v>9.2945605878469503E-8</v>
      </c>
      <c r="AB77" s="2">
        <v>8.4774581199376097E-7</v>
      </c>
      <c r="AC77" s="2">
        <v>1.7410955999164199E-7</v>
      </c>
      <c r="AD77" s="2">
        <v>3.1056081040148303E-8</v>
      </c>
      <c r="AE77" s="2">
        <v>1.8199531659490701E-8</v>
      </c>
      <c r="AF77" s="2">
        <v>6.8422595922434903E-6</v>
      </c>
      <c r="AG77" s="2">
        <v>2.6486396592695398E-4</v>
      </c>
      <c r="AH77">
        <v>1.1917326383148999E-2</v>
      </c>
      <c r="AI77">
        <v>3.0732899266357399E-2</v>
      </c>
      <c r="AJ77" s="2">
        <v>0.111550824090541</v>
      </c>
      <c r="AK77">
        <v>0.143787712469752</v>
      </c>
    </row>
    <row r="78" spans="1:46" x14ac:dyDescent="0.55000000000000004">
      <c r="W78" s="1" t="s">
        <v>9</v>
      </c>
      <c r="X78">
        <v>0.91250323912918496</v>
      </c>
      <c r="Y78">
        <v>0.82598530862119401</v>
      </c>
      <c r="Z78">
        <v>0.89257465496663502</v>
      </c>
      <c r="AA78">
        <v>0.38625088026869703</v>
      </c>
      <c r="AB78">
        <v>0.16770006225043599</v>
      </c>
      <c r="AC78">
        <v>0.697729121060088</v>
      </c>
      <c r="AD78">
        <v>0.74366649126945705</v>
      </c>
      <c r="AE78">
        <v>0.762077858910301</v>
      </c>
      <c r="AF78">
        <v>0.81144343718809397</v>
      </c>
      <c r="AG78">
        <v>0.99999334654647598</v>
      </c>
      <c r="AH78">
        <v>0.94316161856456204</v>
      </c>
      <c r="AI78">
        <v>0.86112974024468902</v>
      </c>
      <c r="AJ78">
        <v>0.78304667913700599</v>
      </c>
      <c r="AK78">
        <v>0.99981502777724696</v>
      </c>
    </row>
    <row r="80" spans="1:46" x14ac:dyDescent="0.55000000000000004">
      <c r="W80" s="3" t="s">
        <v>15</v>
      </c>
    </row>
    <row r="81" spans="23:23" x14ac:dyDescent="0.55000000000000004">
      <c r="W81" s="4" t="s">
        <v>16</v>
      </c>
    </row>
  </sheetData>
  <conditionalFormatting sqref="C69:AT71">
    <cfRule type="cellIs" dxfId="9" priority="4" operator="lessThan">
      <formula>0.0011</formula>
    </cfRule>
  </conditionalFormatting>
  <conditionalFormatting sqref="Y73:AJ78">
    <cfRule type="cellIs" dxfId="8" priority="3" operator="lessThan">
      <formula>0.05</formula>
    </cfRule>
  </conditionalFormatting>
  <conditionalFormatting sqref="X73:AK78">
    <cfRule type="cellIs" dxfId="7" priority="2" operator="lessThan">
      <formula>0.05</formula>
    </cfRule>
  </conditionalFormatting>
  <conditionalFormatting sqref="X70:AK70">
    <cfRule type="cellIs" dxfId="6" priority="1" operator="lessThan">
      <formula>0.0011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AS45"/>
  <sheetViews>
    <sheetView workbookViewId="0">
      <selection activeCell="M18" sqref="M18"/>
    </sheetView>
  </sheetViews>
  <sheetFormatPr defaultRowHeight="14.4" x14ac:dyDescent="0.55000000000000004"/>
  <sheetData>
    <row r="1" spans="1:45" x14ac:dyDescent="0.55000000000000004">
      <c r="A1" t="s">
        <v>1</v>
      </c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  <c r="Q1">
        <v>16</v>
      </c>
      <c r="R1">
        <v>17</v>
      </c>
      <c r="S1">
        <v>18</v>
      </c>
      <c r="T1">
        <v>19</v>
      </c>
      <c r="U1">
        <v>20</v>
      </c>
      <c r="V1">
        <v>21</v>
      </c>
      <c r="W1">
        <v>22</v>
      </c>
      <c r="X1">
        <v>23</v>
      </c>
      <c r="Y1">
        <v>24</v>
      </c>
      <c r="Z1">
        <v>25</v>
      </c>
      <c r="AA1">
        <v>26</v>
      </c>
      <c r="AB1">
        <v>27</v>
      </c>
      <c r="AC1">
        <v>28</v>
      </c>
      <c r="AD1">
        <v>29</v>
      </c>
      <c r="AE1">
        <v>30</v>
      </c>
      <c r="AF1">
        <v>31</v>
      </c>
      <c r="AG1">
        <v>32</v>
      </c>
      <c r="AH1">
        <v>33</v>
      </c>
      <c r="AI1">
        <v>34</v>
      </c>
      <c r="AJ1">
        <v>35</v>
      </c>
      <c r="AK1">
        <v>36</v>
      </c>
      <c r="AL1">
        <v>37</v>
      </c>
      <c r="AM1">
        <v>38</v>
      </c>
      <c r="AN1">
        <v>39</v>
      </c>
      <c r="AO1">
        <v>40</v>
      </c>
      <c r="AP1">
        <v>41</v>
      </c>
      <c r="AQ1">
        <v>42</v>
      </c>
      <c r="AR1">
        <v>43</v>
      </c>
      <c r="AS1">
        <v>44</v>
      </c>
    </row>
    <row r="2" spans="1:45" x14ac:dyDescent="0.55000000000000004">
      <c r="A2" t="s">
        <v>3</v>
      </c>
      <c r="B2">
        <v>1.33550561844784</v>
      </c>
      <c r="C2" t="s">
        <v>2</v>
      </c>
      <c r="D2" t="s">
        <v>2</v>
      </c>
      <c r="E2" t="s">
        <v>2</v>
      </c>
      <c r="F2">
        <v>1.0761601349082801</v>
      </c>
      <c r="G2">
        <v>0.95970090919705597</v>
      </c>
      <c r="H2">
        <v>0.89959405523763702</v>
      </c>
      <c r="I2">
        <v>0.98234751768816397</v>
      </c>
      <c r="J2">
        <v>1.08324441982272</v>
      </c>
      <c r="K2" t="s">
        <v>2</v>
      </c>
      <c r="L2" t="s">
        <v>2</v>
      </c>
      <c r="M2" t="s">
        <v>2</v>
      </c>
      <c r="N2">
        <v>0.98870199755346899</v>
      </c>
      <c r="O2">
        <v>0.93131762437974497</v>
      </c>
      <c r="P2">
        <v>0.97747197755232096</v>
      </c>
      <c r="Q2">
        <v>0.920825545964575</v>
      </c>
      <c r="R2">
        <v>0.94541447512272103</v>
      </c>
      <c r="S2">
        <v>0.91371677718028299</v>
      </c>
      <c r="T2">
        <v>0.96033272739620501</v>
      </c>
      <c r="U2">
        <v>1.0256662195489901</v>
      </c>
      <c r="V2">
        <v>1.5514394945543299</v>
      </c>
      <c r="W2">
        <v>1.7110568353521001</v>
      </c>
      <c r="X2">
        <v>1.9005467802468301</v>
      </c>
      <c r="Y2">
        <v>1.7655514599036399</v>
      </c>
      <c r="Z2">
        <v>1.8086907743862</v>
      </c>
      <c r="AA2">
        <v>1.83541810487724</v>
      </c>
      <c r="AB2">
        <v>1.84202653921495</v>
      </c>
      <c r="AC2">
        <v>1.9021198331852101</v>
      </c>
      <c r="AD2" t="s">
        <v>2</v>
      </c>
      <c r="AE2" t="s">
        <v>2</v>
      </c>
      <c r="AF2" t="s">
        <v>2</v>
      </c>
      <c r="AG2">
        <v>0.92887609170806296</v>
      </c>
      <c r="AH2">
        <v>0.803630488720944</v>
      </c>
      <c r="AI2">
        <v>0.87024442837379101</v>
      </c>
      <c r="AJ2">
        <v>1.0102866184688699</v>
      </c>
      <c r="AK2">
        <v>0.97594690503677795</v>
      </c>
      <c r="AL2">
        <v>0.99718843442272798</v>
      </c>
      <c r="AM2">
        <v>1.0284791865930301</v>
      </c>
      <c r="AN2">
        <v>0.99674362276839901</v>
      </c>
      <c r="AO2">
        <v>0.86044661067170802</v>
      </c>
      <c r="AP2">
        <v>0.87757604502786402</v>
      </c>
      <c r="AQ2">
        <v>0.80712010118120703</v>
      </c>
      <c r="AR2">
        <v>0.77493171257698801</v>
      </c>
      <c r="AS2">
        <v>0.795548246494862</v>
      </c>
    </row>
    <row r="3" spans="1:45" x14ac:dyDescent="0.55000000000000004">
      <c r="A3" t="s">
        <v>3</v>
      </c>
      <c r="B3" t="s">
        <v>2</v>
      </c>
      <c r="C3" t="s">
        <v>2</v>
      </c>
      <c r="D3">
        <v>1.04618239239743</v>
      </c>
      <c r="E3">
        <v>0.97890114826636898</v>
      </c>
      <c r="F3">
        <v>0.93101607103121098</v>
      </c>
      <c r="G3" t="s">
        <v>2</v>
      </c>
      <c r="H3">
        <v>0.977705761228019</v>
      </c>
      <c r="I3">
        <v>1.0762469207041101</v>
      </c>
      <c r="J3">
        <v>1.02978779971914</v>
      </c>
      <c r="K3">
        <v>0.98331716852104301</v>
      </c>
      <c r="L3" t="s">
        <v>2</v>
      </c>
      <c r="M3" t="s">
        <v>2</v>
      </c>
      <c r="N3" t="s">
        <v>2</v>
      </c>
      <c r="O3" t="s">
        <v>2</v>
      </c>
      <c r="P3" t="s">
        <v>2</v>
      </c>
      <c r="Q3" t="s">
        <v>2</v>
      </c>
      <c r="R3" t="s">
        <v>2</v>
      </c>
      <c r="S3" t="s">
        <v>2</v>
      </c>
      <c r="T3" t="s">
        <v>2</v>
      </c>
      <c r="U3">
        <v>0.97684273813266997</v>
      </c>
      <c r="V3">
        <v>1.36131025968633</v>
      </c>
      <c r="W3">
        <v>1.4503718194465101</v>
      </c>
      <c r="X3">
        <v>1.32773935039872</v>
      </c>
      <c r="Y3">
        <v>1.57960092251287</v>
      </c>
      <c r="Z3">
        <v>1.55215638396429</v>
      </c>
      <c r="AA3">
        <v>1.47659315810222</v>
      </c>
      <c r="AB3">
        <v>1.48085588565704</v>
      </c>
      <c r="AC3">
        <v>1.65101514352476</v>
      </c>
      <c r="AD3">
        <v>1.4206609610729399</v>
      </c>
      <c r="AE3">
        <v>1.2519765423568801</v>
      </c>
      <c r="AF3">
        <v>1.1574204611398899</v>
      </c>
      <c r="AG3">
        <v>1.0012798628909501</v>
      </c>
      <c r="AH3">
        <v>0.98765275466138203</v>
      </c>
      <c r="AI3">
        <v>0.92528703262846301</v>
      </c>
      <c r="AJ3">
        <v>0.826145268194733</v>
      </c>
      <c r="AK3">
        <v>0.76373477337348095</v>
      </c>
      <c r="AL3">
        <v>0.59048002973000002</v>
      </c>
      <c r="AM3">
        <v>0.88560692354117099</v>
      </c>
      <c r="AN3">
        <v>0.87858817956880197</v>
      </c>
      <c r="AO3">
        <v>0.79635807055862995</v>
      </c>
      <c r="AP3">
        <v>0.80894120723888496</v>
      </c>
      <c r="AQ3">
        <v>0.87440511830781098</v>
      </c>
      <c r="AR3">
        <v>0.76801352978431403</v>
      </c>
      <c r="AS3">
        <v>0.72575760718956295</v>
      </c>
    </row>
    <row r="4" spans="1:45" x14ac:dyDescent="0.55000000000000004">
      <c r="A4" t="s">
        <v>3</v>
      </c>
      <c r="B4">
        <v>1.02939678531541</v>
      </c>
      <c r="C4">
        <v>0.99733214042014495</v>
      </c>
      <c r="D4" t="s">
        <v>2</v>
      </c>
      <c r="E4" t="s">
        <v>2</v>
      </c>
      <c r="F4">
        <v>0.95614822342512495</v>
      </c>
      <c r="G4">
        <v>1.15055947631005</v>
      </c>
      <c r="H4">
        <v>0.94759471073091905</v>
      </c>
      <c r="I4">
        <v>0.83787643407877499</v>
      </c>
      <c r="J4">
        <v>0.814223452488818</v>
      </c>
      <c r="K4">
        <v>1.0106060234029799</v>
      </c>
      <c r="L4">
        <v>0.94560023905559298</v>
      </c>
      <c r="M4" t="s">
        <v>2</v>
      </c>
      <c r="N4" t="s">
        <v>2</v>
      </c>
      <c r="O4" t="s">
        <v>2</v>
      </c>
      <c r="P4">
        <v>1.31066251477219</v>
      </c>
      <c r="Q4" t="s">
        <v>2</v>
      </c>
      <c r="R4" t="s">
        <v>2</v>
      </c>
      <c r="S4" t="s">
        <v>2</v>
      </c>
      <c r="T4" t="s">
        <v>2</v>
      </c>
      <c r="U4" t="s">
        <v>2</v>
      </c>
      <c r="V4">
        <v>1.58727566120431</v>
      </c>
      <c r="W4">
        <v>1.6792904936130399</v>
      </c>
      <c r="X4">
        <v>1.6542674276187299</v>
      </c>
      <c r="Y4">
        <v>1.61457374217934</v>
      </c>
      <c r="Z4">
        <v>1.5529587550644199</v>
      </c>
      <c r="AA4">
        <v>1.5260207299663</v>
      </c>
      <c r="AB4">
        <v>1.35939904055922</v>
      </c>
      <c r="AC4">
        <v>1.5436848080298</v>
      </c>
      <c r="AD4">
        <v>1.5892437711798</v>
      </c>
      <c r="AE4">
        <v>0.94670792861339104</v>
      </c>
      <c r="AF4">
        <v>1.34361676409459</v>
      </c>
      <c r="AG4" t="s">
        <v>2</v>
      </c>
      <c r="AH4">
        <v>0.80885586614987304</v>
      </c>
      <c r="AI4">
        <v>0.90117273493198002</v>
      </c>
      <c r="AJ4">
        <v>0.83358865314097697</v>
      </c>
      <c r="AK4">
        <v>0.89788702194256198</v>
      </c>
      <c r="AL4">
        <v>0.83851530703738197</v>
      </c>
      <c r="AM4">
        <v>0.870735271633027</v>
      </c>
      <c r="AN4">
        <v>0.76534805650865301</v>
      </c>
      <c r="AO4">
        <v>0.77945850191210897</v>
      </c>
      <c r="AP4">
        <v>0.70981637386443097</v>
      </c>
      <c r="AQ4">
        <v>0.87328448932841196</v>
      </c>
      <c r="AR4" t="s">
        <v>2</v>
      </c>
      <c r="AS4" t="s">
        <v>2</v>
      </c>
    </row>
    <row r="5" spans="1:45" x14ac:dyDescent="0.55000000000000004">
      <c r="A5" t="s">
        <v>3</v>
      </c>
      <c r="B5" t="s">
        <v>2</v>
      </c>
      <c r="C5" t="s">
        <v>2</v>
      </c>
      <c r="D5" t="s">
        <v>2</v>
      </c>
      <c r="E5">
        <v>1.0335674256123</v>
      </c>
      <c r="F5">
        <v>0.990520569492637</v>
      </c>
      <c r="G5">
        <v>0.97943612993356899</v>
      </c>
      <c r="H5">
        <v>1.1167786329098099</v>
      </c>
      <c r="I5">
        <v>1.1191238221889199</v>
      </c>
      <c r="J5" t="s">
        <v>2</v>
      </c>
      <c r="K5" t="s">
        <v>2</v>
      </c>
      <c r="L5">
        <v>1.0307134295056399</v>
      </c>
      <c r="M5">
        <v>0.96134660135322103</v>
      </c>
      <c r="N5">
        <v>0.90879443827305295</v>
      </c>
      <c r="O5">
        <v>0.983020584755119</v>
      </c>
      <c r="P5">
        <v>1.0112089587608499</v>
      </c>
      <c r="Q5">
        <v>1.0023070509479099</v>
      </c>
      <c r="R5">
        <v>1.00973879974893</v>
      </c>
      <c r="S5">
        <v>0.97598965853428499</v>
      </c>
      <c r="T5">
        <v>0.92135994118814801</v>
      </c>
      <c r="U5">
        <v>0.95609395679561504</v>
      </c>
      <c r="V5">
        <v>1.50074784490617</v>
      </c>
      <c r="W5">
        <v>1.6682732202780799</v>
      </c>
      <c r="X5">
        <v>1.72015705030314</v>
      </c>
      <c r="Y5">
        <v>1.78063013795303</v>
      </c>
      <c r="Z5">
        <v>1.6772067285799099</v>
      </c>
      <c r="AA5">
        <v>1.6484294333575</v>
      </c>
      <c r="AB5">
        <v>1.70515596999506</v>
      </c>
      <c r="AC5">
        <v>1.6313592322199599</v>
      </c>
      <c r="AD5" t="s">
        <v>2</v>
      </c>
      <c r="AE5" t="s">
        <v>2</v>
      </c>
      <c r="AF5" t="s">
        <v>2</v>
      </c>
      <c r="AG5" t="s">
        <v>2</v>
      </c>
      <c r="AH5">
        <v>1.0969671407213399</v>
      </c>
      <c r="AI5" t="s">
        <v>2</v>
      </c>
      <c r="AJ5" t="s">
        <v>2</v>
      </c>
      <c r="AK5" t="s">
        <v>2</v>
      </c>
      <c r="AL5" t="s">
        <v>2</v>
      </c>
      <c r="AM5">
        <v>0.90065276887344703</v>
      </c>
      <c r="AN5">
        <v>0.82462795353667095</v>
      </c>
      <c r="AO5">
        <v>0.96584070223672902</v>
      </c>
      <c r="AP5">
        <v>0.91532864886438903</v>
      </c>
      <c r="AQ5">
        <v>0.86410071972504898</v>
      </c>
      <c r="AR5">
        <v>0.84642621493441095</v>
      </c>
      <c r="AS5">
        <v>0.90028231582917695</v>
      </c>
    </row>
    <row r="6" spans="1:45" x14ac:dyDescent="0.55000000000000004">
      <c r="A6" t="s">
        <v>3</v>
      </c>
      <c r="B6">
        <v>1.18874015048024</v>
      </c>
      <c r="C6">
        <v>1.1795030181644</v>
      </c>
      <c r="D6">
        <v>1.0159509340886499</v>
      </c>
      <c r="E6">
        <v>0.95414214139855003</v>
      </c>
      <c r="F6">
        <v>1.00407777756508</v>
      </c>
      <c r="G6">
        <v>1.0905544406413099</v>
      </c>
      <c r="H6" t="s">
        <v>2</v>
      </c>
      <c r="I6" t="s">
        <v>2</v>
      </c>
      <c r="J6" t="s">
        <v>2</v>
      </c>
      <c r="K6">
        <v>1.0267922758138599</v>
      </c>
      <c r="L6">
        <v>0.97248583997404603</v>
      </c>
      <c r="M6">
        <v>1.0385564509793399</v>
      </c>
      <c r="N6">
        <v>0.96558263018507495</v>
      </c>
      <c r="O6">
        <v>0.92783911429818799</v>
      </c>
      <c r="P6">
        <v>0.98235355084138398</v>
      </c>
      <c r="Q6">
        <v>0.92694679450170203</v>
      </c>
      <c r="R6">
        <v>0.80723312256475699</v>
      </c>
      <c r="S6">
        <v>1.01662582815054</v>
      </c>
      <c r="T6">
        <v>0.98224995436699902</v>
      </c>
      <c r="U6">
        <v>0.920365975985873</v>
      </c>
      <c r="V6">
        <v>1.6325995507373701</v>
      </c>
      <c r="W6">
        <v>1.8073932886728299</v>
      </c>
      <c r="X6" t="s">
        <v>2</v>
      </c>
      <c r="Y6" t="s">
        <v>2</v>
      </c>
      <c r="Z6" t="s">
        <v>2</v>
      </c>
      <c r="AA6" t="s">
        <v>2</v>
      </c>
      <c r="AB6" t="s">
        <v>2</v>
      </c>
      <c r="AC6">
        <v>1.6945103858686601</v>
      </c>
      <c r="AD6">
        <v>1.47936409461633</v>
      </c>
      <c r="AE6" t="s">
        <v>2</v>
      </c>
      <c r="AF6">
        <v>1.0831758227014201</v>
      </c>
      <c r="AG6">
        <v>0.93735619928629299</v>
      </c>
      <c r="AH6">
        <v>0.86063948169359195</v>
      </c>
      <c r="AI6">
        <v>0.88211951563586199</v>
      </c>
      <c r="AJ6">
        <v>0.89042910861145597</v>
      </c>
      <c r="AK6">
        <v>1.00677140553241</v>
      </c>
      <c r="AL6">
        <v>1.03815238556958</v>
      </c>
      <c r="AM6">
        <v>0.93379477432313696</v>
      </c>
      <c r="AN6">
        <v>0.79172545563942698</v>
      </c>
      <c r="AO6">
        <v>1.0310177739923501</v>
      </c>
      <c r="AP6">
        <v>0.96002553823622905</v>
      </c>
      <c r="AQ6">
        <v>0.89538862910208505</v>
      </c>
      <c r="AR6">
        <v>0.85701721930411601</v>
      </c>
      <c r="AS6">
        <v>0.99798381408444703</v>
      </c>
    </row>
    <row r="7" spans="1:45" x14ac:dyDescent="0.55000000000000004">
      <c r="A7" t="s">
        <v>3</v>
      </c>
      <c r="B7" t="s">
        <v>2</v>
      </c>
      <c r="C7" t="s">
        <v>2</v>
      </c>
      <c r="D7" t="s">
        <v>2</v>
      </c>
      <c r="E7" t="s">
        <v>2</v>
      </c>
      <c r="F7" t="s">
        <v>2</v>
      </c>
      <c r="G7" t="s">
        <v>2</v>
      </c>
      <c r="H7" t="s">
        <v>2</v>
      </c>
      <c r="I7" t="s">
        <v>2</v>
      </c>
      <c r="J7" t="s">
        <v>2</v>
      </c>
      <c r="K7" t="s">
        <v>2</v>
      </c>
      <c r="L7" t="s">
        <v>2</v>
      </c>
      <c r="M7" t="s">
        <v>2</v>
      </c>
      <c r="N7" t="s">
        <v>2</v>
      </c>
      <c r="O7" t="s">
        <v>2</v>
      </c>
      <c r="P7" t="s">
        <v>2</v>
      </c>
      <c r="Q7">
        <v>1.09604862555327</v>
      </c>
      <c r="R7">
        <v>0.90223460558470403</v>
      </c>
      <c r="S7" t="s">
        <v>2</v>
      </c>
      <c r="T7" t="s">
        <v>2</v>
      </c>
      <c r="U7">
        <v>1.0017167688620301</v>
      </c>
      <c r="V7">
        <v>1.5902304237964799</v>
      </c>
      <c r="W7">
        <v>1.53895525868581</v>
      </c>
      <c r="X7" t="s">
        <v>2</v>
      </c>
      <c r="Y7">
        <v>1.68270436284108</v>
      </c>
      <c r="Z7">
        <v>1.63926936521815</v>
      </c>
      <c r="AA7">
        <v>1.63718511599988</v>
      </c>
      <c r="AB7">
        <v>1.65264984900909</v>
      </c>
      <c r="AC7">
        <v>1.3225743022377701</v>
      </c>
      <c r="AD7">
        <v>1.70199951968105</v>
      </c>
      <c r="AE7">
        <v>1.4799307428338</v>
      </c>
      <c r="AF7">
        <v>1.1875541225667401</v>
      </c>
      <c r="AG7">
        <v>1.21436454149522</v>
      </c>
      <c r="AH7">
        <v>1.1515211098092</v>
      </c>
      <c r="AI7" t="s">
        <v>2</v>
      </c>
      <c r="AJ7" t="s">
        <v>2</v>
      </c>
      <c r="AK7">
        <v>0.91925687587500804</v>
      </c>
      <c r="AL7" t="s">
        <v>2</v>
      </c>
      <c r="AM7" t="s">
        <v>2</v>
      </c>
      <c r="AN7" t="s">
        <v>2</v>
      </c>
      <c r="AO7" t="s">
        <v>2</v>
      </c>
      <c r="AP7" t="s">
        <v>2</v>
      </c>
      <c r="AQ7" t="s">
        <v>2</v>
      </c>
      <c r="AR7" t="s">
        <v>2</v>
      </c>
      <c r="AS7" t="s">
        <v>2</v>
      </c>
    </row>
    <row r="8" spans="1:45" x14ac:dyDescent="0.55000000000000004">
      <c r="A8" t="s">
        <v>3</v>
      </c>
      <c r="B8">
        <v>0.90046764504991295</v>
      </c>
      <c r="C8">
        <v>1.04297058490242</v>
      </c>
      <c r="D8">
        <v>0.89182316810224505</v>
      </c>
      <c r="E8" t="s">
        <v>2</v>
      </c>
      <c r="F8" t="s">
        <v>2</v>
      </c>
      <c r="G8" t="s">
        <v>2</v>
      </c>
      <c r="H8" t="s">
        <v>2</v>
      </c>
      <c r="I8" t="s">
        <v>2</v>
      </c>
      <c r="J8" t="s">
        <v>2</v>
      </c>
      <c r="K8" t="s">
        <v>2</v>
      </c>
      <c r="L8" t="s">
        <v>2</v>
      </c>
      <c r="M8" t="s">
        <v>2</v>
      </c>
      <c r="N8" t="s">
        <v>2</v>
      </c>
      <c r="O8">
        <v>1.0046691557104199</v>
      </c>
      <c r="P8">
        <v>0.99264365023571299</v>
      </c>
      <c r="Q8">
        <v>0.952682702181327</v>
      </c>
      <c r="R8">
        <v>1.0240899997708099</v>
      </c>
      <c r="S8">
        <v>1.19065309404715</v>
      </c>
      <c r="T8" t="s">
        <v>2</v>
      </c>
      <c r="U8" t="s">
        <v>2</v>
      </c>
      <c r="V8">
        <v>1.61616930799521</v>
      </c>
      <c r="W8">
        <v>1.7537097408058799</v>
      </c>
      <c r="X8">
        <v>1.68312338223339</v>
      </c>
      <c r="Y8">
        <v>1.7228868329607501</v>
      </c>
      <c r="Z8">
        <v>1.6535753569957601</v>
      </c>
      <c r="AA8">
        <v>1.7466506580407</v>
      </c>
      <c r="AB8">
        <v>1.7887486891691</v>
      </c>
      <c r="AC8">
        <v>1.64105976283343</v>
      </c>
      <c r="AD8">
        <v>1.79444805072333</v>
      </c>
      <c r="AE8">
        <v>1.72396908275473</v>
      </c>
      <c r="AF8" t="s">
        <v>2</v>
      </c>
      <c r="AG8" t="s">
        <v>2</v>
      </c>
      <c r="AH8" t="s">
        <v>2</v>
      </c>
      <c r="AI8" t="s">
        <v>2</v>
      </c>
      <c r="AJ8" t="s">
        <v>2</v>
      </c>
      <c r="AK8">
        <v>0.919899858681544</v>
      </c>
      <c r="AL8">
        <v>0.90868483675410705</v>
      </c>
      <c r="AM8">
        <v>0.86084552122685498</v>
      </c>
      <c r="AN8">
        <v>0.88517483992186996</v>
      </c>
      <c r="AO8" t="s">
        <v>2</v>
      </c>
      <c r="AP8" t="s">
        <v>2</v>
      </c>
      <c r="AQ8" t="s">
        <v>2</v>
      </c>
      <c r="AR8" t="s">
        <v>2</v>
      </c>
      <c r="AS8" t="s">
        <v>2</v>
      </c>
    </row>
    <row r="9" spans="1:45" x14ac:dyDescent="0.55000000000000004">
      <c r="A9" t="s">
        <v>3</v>
      </c>
      <c r="B9" t="s">
        <v>2</v>
      </c>
      <c r="C9" t="s">
        <v>2</v>
      </c>
      <c r="D9" t="s">
        <v>2</v>
      </c>
      <c r="E9" t="s">
        <v>2</v>
      </c>
      <c r="F9" t="s">
        <v>2</v>
      </c>
      <c r="G9">
        <v>1.0556097568270899</v>
      </c>
      <c r="H9">
        <v>0.92959512054651505</v>
      </c>
      <c r="I9" t="s">
        <v>2</v>
      </c>
      <c r="J9" t="s">
        <v>2</v>
      </c>
      <c r="K9" t="s">
        <v>2</v>
      </c>
      <c r="L9" t="s">
        <v>2</v>
      </c>
      <c r="M9" t="s">
        <v>2</v>
      </c>
      <c r="N9" t="s">
        <v>2</v>
      </c>
      <c r="O9" t="s">
        <v>2</v>
      </c>
      <c r="P9">
        <v>1.0122204841892</v>
      </c>
      <c r="Q9">
        <v>0.99795658953978605</v>
      </c>
      <c r="R9">
        <v>1.06138991301853</v>
      </c>
      <c r="S9">
        <v>1.00146243226319</v>
      </c>
      <c r="T9">
        <v>0.98101658402624603</v>
      </c>
      <c r="U9">
        <v>0.96074911958945697</v>
      </c>
      <c r="V9">
        <v>1.7197058059870201</v>
      </c>
      <c r="W9">
        <v>1.9489167503536799</v>
      </c>
      <c r="X9">
        <v>1.86279417857801</v>
      </c>
      <c r="Y9">
        <v>1.8840736858593199</v>
      </c>
      <c r="Z9">
        <v>1.91635355379474</v>
      </c>
      <c r="AA9">
        <v>1.9630522177560901</v>
      </c>
      <c r="AB9">
        <v>1.8248595240199901</v>
      </c>
      <c r="AC9">
        <v>1.88662106588141</v>
      </c>
      <c r="AD9">
        <v>1.96967170195869</v>
      </c>
      <c r="AE9" t="s">
        <v>2</v>
      </c>
      <c r="AF9" t="s">
        <v>2</v>
      </c>
      <c r="AG9" t="s">
        <v>2</v>
      </c>
      <c r="AH9" t="s">
        <v>2</v>
      </c>
      <c r="AI9" t="s">
        <v>2</v>
      </c>
      <c r="AJ9" t="s">
        <v>2</v>
      </c>
      <c r="AK9">
        <v>0.99886201368454897</v>
      </c>
      <c r="AL9">
        <v>0.90023045767556598</v>
      </c>
      <c r="AM9">
        <v>0.91731253338255603</v>
      </c>
      <c r="AN9">
        <v>0.93297835764026305</v>
      </c>
      <c r="AO9" t="s">
        <v>2</v>
      </c>
      <c r="AP9" t="s">
        <v>2</v>
      </c>
      <c r="AQ9" t="s">
        <v>2</v>
      </c>
      <c r="AR9" t="s">
        <v>2</v>
      </c>
      <c r="AS9" t="s">
        <v>2</v>
      </c>
    </row>
    <row r="10" spans="1:45" x14ac:dyDescent="0.55000000000000004">
      <c r="A10" t="s">
        <v>3</v>
      </c>
      <c r="B10" t="s">
        <v>2</v>
      </c>
      <c r="C10">
        <v>0.92011817858835598</v>
      </c>
      <c r="D10">
        <v>1.1210901153719299</v>
      </c>
      <c r="E10">
        <v>0.93181516082861604</v>
      </c>
      <c r="F10">
        <v>0.96216163158357104</v>
      </c>
      <c r="G10" t="s">
        <v>2</v>
      </c>
      <c r="H10">
        <v>1.00777769181766</v>
      </c>
      <c r="I10">
        <v>1.3361707268476699</v>
      </c>
      <c r="J10" t="s">
        <v>2</v>
      </c>
      <c r="K10" t="s">
        <v>2</v>
      </c>
      <c r="L10" t="s">
        <v>2</v>
      </c>
      <c r="M10" t="s">
        <v>2</v>
      </c>
      <c r="N10" t="s">
        <v>2</v>
      </c>
      <c r="O10" t="s">
        <v>2</v>
      </c>
      <c r="P10">
        <v>0.91242843217984704</v>
      </c>
      <c r="Q10">
        <v>0.80843806278234898</v>
      </c>
      <c r="R10" t="s">
        <v>2</v>
      </c>
      <c r="S10" t="s">
        <v>2</v>
      </c>
      <c r="T10" t="s">
        <v>2</v>
      </c>
      <c r="U10" t="s">
        <v>2</v>
      </c>
      <c r="V10">
        <v>1.5307569009726101</v>
      </c>
      <c r="W10">
        <v>1.56402432482868</v>
      </c>
      <c r="X10">
        <v>1.53538638192138</v>
      </c>
      <c r="Y10">
        <v>1.65561517701146</v>
      </c>
      <c r="Z10" t="s">
        <v>2</v>
      </c>
      <c r="AA10">
        <v>1.6497828636968099</v>
      </c>
      <c r="AB10">
        <v>1.5602070882644801</v>
      </c>
      <c r="AC10">
        <v>1.47256957365522</v>
      </c>
      <c r="AD10">
        <v>1.5615411224389599</v>
      </c>
      <c r="AE10">
        <v>1.5276268339765</v>
      </c>
      <c r="AF10">
        <v>0.97343800576787198</v>
      </c>
      <c r="AG10" t="s">
        <v>2</v>
      </c>
      <c r="AH10" t="s">
        <v>2</v>
      </c>
      <c r="AI10">
        <v>0.97864021147514002</v>
      </c>
      <c r="AJ10">
        <v>0.85678381966052697</v>
      </c>
      <c r="AK10">
        <v>0.77177141118285597</v>
      </c>
      <c r="AL10">
        <v>0.741843604164802</v>
      </c>
      <c r="AM10" t="s">
        <v>2</v>
      </c>
      <c r="AN10" t="s">
        <v>2</v>
      </c>
      <c r="AO10" t="s">
        <v>2</v>
      </c>
      <c r="AP10" t="s">
        <v>2</v>
      </c>
      <c r="AQ10" t="s">
        <v>2</v>
      </c>
      <c r="AR10" t="s">
        <v>2</v>
      </c>
      <c r="AS10" t="s">
        <v>2</v>
      </c>
    </row>
    <row r="11" spans="1:45" x14ac:dyDescent="0.55000000000000004">
      <c r="A11" t="s">
        <v>3</v>
      </c>
      <c r="B11">
        <v>0.88328987164589801</v>
      </c>
      <c r="C11">
        <v>0.87650257248732999</v>
      </c>
      <c r="D11">
        <v>0.87598407638374898</v>
      </c>
      <c r="E11">
        <v>0.97013161300486295</v>
      </c>
      <c r="F11">
        <v>0.92846747872421298</v>
      </c>
      <c r="G11">
        <v>0.93047495348109499</v>
      </c>
      <c r="H11">
        <v>1.01039221114594</v>
      </c>
      <c r="I11">
        <v>0.96899874101707595</v>
      </c>
      <c r="J11">
        <v>1.0564229922779</v>
      </c>
      <c r="K11">
        <v>1.13519886360408</v>
      </c>
      <c r="L11">
        <v>1.2059803680529999</v>
      </c>
      <c r="M11">
        <v>1.0302034026220701</v>
      </c>
      <c r="N11">
        <v>1.06680547133101</v>
      </c>
      <c r="O11">
        <v>1.02966701570533</v>
      </c>
      <c r="P11">
        <v>0.99795685280768298</v>
      </c>
      <c r="Q11">
        <v>0.95682779410311802</v>
      </c>
      <c r="R11">
        <v>1.20253508846072</v>
      </c>
      <c r="S11" t="s">
        <v>2</v>
      </c>
      <c r="T11">
        <v>0.95270001114371605</v>
      </c>
      <c r="U11">
        <v>0.92146062200122403</v>
      </c>
      <c r="V11">
        <v>1.44899583651834</v>
      </c>
      <c r="W11">
        <v>1.6571616459026199</v>
      </c>
      <c r="X11">
        <v>1.67824312602431</v>
      </c>
      <c r="Y11">
        <v>1.6390255106524101</v>
      </c>
      <c r="Z11">
        <v>1.4724495395813999</v>
      </c>
      <c r="AA11">
        <v>1.7083428960057601</v>
      </c>
      <c r="AB11">
        <v>1.79117654362221</v>
      </c>
      <c r="AC11">
        <v>1.79815022085999</v>
      </c>
      <c r="AD11">
        <v>1.85745319557282</v>
      </c>
      <c r="AE11">
        <v>1.40838267217374</v>
      </c>
      <c r="AF11">
        <v>1.2217899900809199</v>
      </c>
      <c r="AG11">
        <v>1.02397956343721</v>
      </c>
      <c r="AH11">
        <v>1.0265367148828399</v>
      </c>
      <c r="AI11">
        <v>1.10446874407761</v>
      </c>
      <c r="AJ11" t="s">
        <v>2</v>
      </c>
      <c r="AK11" t="s">
        <v>2</v>
      </c>
      <c r="AL11" t="s">
        <v>2</v>
      </c>
      <c r="AM11" t="s">
        <v>2</v>
      </c>
      <c r="AN11">
        <v>1.09655660170156</v>
      </c>
      <c r="AO11" t="s">
        <v>2</v>
      </c>
      <c r="AP11" t="s">
        <v>2</v>
      </c>
      <c r="AQ11">
        <v>0.94883086157361396</v>
      </c>
      <c r="AR11">
        <v>0.98346091474382902</v>
      </c>
      <c r="AS11">
        <v>1.07363187256918</v>
      </c>
    </row>
    <row r="12" spans="1:45" x14ac:dyDescent="0.55000000000000004">
      <c r="A12" t="s">
        <v>3</v>
      </c>
      <c r="B12">
        <v>1.0623065538288501</v>
      </c>
      <c r="C12" t="s">
        <v>2</v>
      </c>
      <c r="D12" t="s">
        <v>2</v>
      </c>
      <c r="E12" t="s">
        <v>2</v>
      </c>
      <c r="F12" t="s">
        <v>2</v>
      </c>
      <c r="G12" t="s">
        <v>2</v>
      </c>
      <c r="H12" t="s">
        <v>2</v>
      </c>
      <c r="I12">
        <v>0.95000564500260998</v>
      </c>
      <c r="J12">
        <v>0.92413606712115504</v>
      </c>
      <c r="K12">
        <v>0.87232696529252296</v>
      </c>
      <c r="L12">
        <v>0.85713696579568999</v>
      </c>
      <c r="M12">
        <v>1.00681269040879</v>
      </c>
      <c r="N12">
        <v>0.990923113575363</v>
      </c>
      <c r="O12">
        <v>1.0735365955595499</v>
      </c>
      <c r="P12">
        <v>1.0666410496144001</v>
      </c>
      <c r="Q12">
        <v>0.92494199799564403</v>
      </c>
      <c r="R12">
        <v>1.20112800368701</v>
      </c>
      <c r="S12">
        <v>1.13331026427237</v>
      </c>
      <c r="T12">
        <v>0.93743345077164997</v>
      </c>
      <c r="U12">
        <v>0.99936063707439104</v>
      </c>
      <c r="V12">
        <v>1.61279280901758</v>
      </c>
      <c r="W12">
        <v>1.8367187645055501</v>
      </c>
      <c r="X12">
        <v>1.7745960246541399</v>
      </c>
      <c r="Y12">
        <v>1.7589561756871399</v>
      </c>
      <c r="Z12">
        <v>1.7811818941019899</v>
      </c>
      <c r="AA12">
        <v>1.8306843710392</v>
      </c>
      <c r="AB12">
        <v>1.7696334339155999</v>
      </c>
      <c r="AC12">
        <v>1.8074146870087999</v>
      </c>
      <c r="AD12">
        <v>1.81287218473278</v>
      </c>
      <c r="AE12">
        <v>1.48559983506628</v>
      </c>
      <c r="AF12">
        <v>1.1398173245758101</v>
      </c>
      <c r="AG12">
        <v>0.99109668849807497</v>
      </c>
      <c r="AH12">
        <v>0.87084497385321402</v>
      </c>
      <c r="AI12">
        <v>0.85269785418904898</v>
      </c>
      <c r="AJ12">
        <v>1.2082670740338199</v>
      </c>
      <c r="AK12">
        <v>0.98545838705128397</v>
      </c>
      <c r="AL12">
        <v>0.93320570361401001</v>
      </c>
      <c r="AM12">
        <v>0.83956468610572499</v>
      </c>
      <c r="AN12">
        <v>1.0130904243871099</v>
      </c>
      <c r="AO12">
        <v>0.91280116863762195</v>
      </c>
      <c r="AP12">
        <v>0.939861307076862</v>
      </c>
      <c r="AQ12">
        <v>0.999428985796596</v>
      </c>
      <c r="AR12">
        <v>1.06570424514809</v>
      </c>
      <c r="AS12">
        <v>1.0915793389691899</v>
      </c>
    </row>
    <row r="13" spans="1:45" x14ac:dyDescent="0.55000000000000004">
      <c r="A13" t="s">
        <v>3</v>
      </c>
      <c r="B13">
        <v>0.96137263299719899</v>
      </c>
      <c r="C13">
        <v>1.0011675512962801</v>
      </c>
      <c r="D13">
        <v>1.0915917718377799</v>
      </c>
      <c r="E13">
        <v>1.2270954737906301</v>
      </c>
      <c r="F13">
        <v>1.08143590250248</v>
      </c>
      <c r="G13">
        <v>0.94370310887425601</v>
      </c>
      <c r="H13">
        <v>1.0290469675994101</v>
      </c>
      <c r="I13">
        <v>0.92647500369861402</v>
      </c>
      <c r="J13">
        <v>1.19234540894568</v>
      </c>
      <c r="K13">
        <v>1.0140198374977201</v>
      </c>
      <c r="L13">
        <v>0.97399517067127805</v>
      </c>
      <c r="M13">
        <v>1.0329372620224899</v>
      </c>
      <c r="N13">
        <v>1.01541353698217</v>
      </c>
      <c r="O13">
        <v>0.931630850492289</v>
      </c>
      <c r="P13">
        <v>1.11016223330571</v>
      </c>
      <c r="Q13">
        <v>1.0173674324299</v>
      </c>
      <c r="R13">
        <v>0.78973208034134101</v>
      </c>
      <c r="S13">
        <v>0.79765227789919702</v>
      </c>
      <c r="T13">
        <v>1.02808369717364</v>
      </c>
      <c r="U13">
        <v>0.83477179964193704</v>
      </c>
      <c r="V13">
        <v>1.19378859997408</v>
      </c>
      <c r="W13">
        <v>1.3532046934215101</v>
      </c>
      <c r="X13">
        <v>1.3114271091405301</v>
      </c>
      <c r="Y13">
        <v>1.09174804650056</v>
      </c>
      <c r="Z13">
        <v>1.5530079088845099</v>
      </c>
      <c r="AA13">
        <v>1.7771716419472401</v>
      </c>
      <c r="AB13">
        <v>1.65501163906815</v>
      </c>
      <c r="AC13">
        <v>1.54364464286291</v>
      </c>
      <c r="AD13">
        <v>1.6059183185749399</v>
      </c>
      <c r="AE13">
        <v>1.8847936810647099</v>
      </c>
      <c r="AF13" t="s">
        <v>2</v>
      </c>
      <c r="AG13" t="s">
        <v>2</v>
      </c>
      <c r="AH13" t="s">
        <v>2</v>
      </c>
      <c r="AI13" t="s">
        <v>2</v>
      </c>
      <c r="AJ13" t="s">
        <v>2</v>
      </c>
      <c r="AK13" t="s">
        <v>2</v>
      </c>
      <c r="AL13" t="s">
        <v>2</v>
      </c>
      <c r="AM13" t="s">
        <v>2</v>
      </c>
      <c r="AN13" t="s">
        <v>2</v>
      </c>
      <c r="AO13" t="s">
        <v>2</v>
      </c>
      <c r="AP13">
        <v>1.1661235002083701</v>
      </c>
      <c r="AQ13">
        <v>1.1339093729466001</v>
      </c>
      <c r="AR13" t="s">
        <v>2</v>
      </c>
      <c r="AS13" t="s">
        <v>2</v>
      </c>
    </row>
    <row r="14" spans="1:45" x14ac:dyDescent="0.55000000000000004">
      <c r="A14" t="s">
        <v>3</v>
      </c>
      <c r="B14">
        <v>0.96617362880369395</v>
      </c>
      <c r="C14">
        <v>0.90392333062568597</v>
      </c>
      <c r="D14">
        <v>1.02206769272926</v>
      </c>
      <c r="E14">
        <v>0.99359527778713996</v>
      </c>
      <c r="F14">
        <v>0.93477141737564495</v>
      </c>
      <c r="G14">
        <v>1.0508779578029901</v>
      </c>
      <c r="H14">
        <v>1.0485724250091399</v>
      </c>
      <c r="I14">
        <v>0.97119739217332601</v>
      </c>
      <c r="J14">
        <v>1.04380315715353</v>
      </c>
      <c r="K14">
        <v>0.98872185057366202</v>
      </c>
      <c r="L14">
        <v>1.0180393437451001</v>
      </c>
      <c r="M14" t="s">
        <v>2</v>
      </c>
      <c r="N14" t="s">
        <v>2</v>
      </c>
      <c r="O14">
        <v>1.04192448728638</v>
      </c>
      <c r="P14">
        <v>1.0181506495096999</v>
      </c>
      <c r="Q14">
        <v>1.05460922526656</v>
      </c>
      <c r="R14" t="s">
        <v>2</v>
      </c>
      <c r="S14" t="s">
        <v>2</v>
      </c>
      <c r="T14">
        <v>1.0399135936718</v>
      </c>
      <c r="U14">
        <v>0.90365857048638998</v>
      </c>
      <c r="V14">
        <v>1.1334419330519701</v>
      </c>
      <c r="W14">
        <v>1.5102258494413401</v>
      </c>
      <c r="X14">
        <v>1.6598803349529301</v>
      </c>
      <c r="Y14">
        <v>1.8625344307465099</v>
      </c>
      <c r="Z14">
        <v>1.8178818447043401</v>
      </c>
      <c r="AA14">
        <v>1.7883266724542699</v>
      </c>
      <c r="AB14">
        <v>1.83345567851724</v>
      </c>
      <c r="AC14">
        <v>1.8791548995220499</v>
      </c>
      <c r="AD14">
        <v>1.85217215554429</v>
      </c>
      <c r="AE14">
        <v>1.8048908451707899</v>
      </c>
      <c r="AF14" t="s">
        <v>2</v>
      </c>
      <c r="AG14" t="s">
        <v>2</v>
      </c>
      <c r="AH14" t="s">
        <v>2</v>
      </c>
      <c r="AI14" t="s">
        <v>2</v>
      </c>
      <c r="AJ14" t="s">
        <v>2</v>
      </c>
      <c r="AK14">
        <v>0.89127654646221999</v>
      </c>
      <c r="AL14">
        <v>0.98553200189733903</v>
      </c>
      <c r="AM14">
        <v>1.0429619809761399</v>
      </c>
      <c r="AN14" t="s">
        <v>2</v>
      </c>
      <c r="AO14" t="s">
        <v>2</v>
      </c>
      <c r="AP14">
        <v>0.976959444695782</v>
      </c>
      <c r="AQ14">
        <v>0.94156792443964399</v>
      </c>
      <c r="AR14">
        <v>0.960659853567848</v>
      </c>
      <c r="AS14">
        <v>0.95219997342416796</v>
      </c>
    </row>
    <row r="15" spans="1:45" x14ac:dyDescent="0.55000000000000004">
      <c r="A15" t="s">
        <v>3</v>
      </c>
      <c r="B15">
        <v>1.22789865922317</v>
      </c>
      <c r="C15">
        <v>1.01530258822442</v>
      </c>
      <c r="D15">
        <v>0.99279685373893101</v>
      </c>
      <c r="E15">
        <v>1.1186636583151</v>
      </c>
      <c r="F15">
        <v>1.09641447937237</v>
      </c>
      <c r="G15">
        <v>1.1731155769442101</v>
      </c>
      <c r="H15">
        <v>1.02603452953996</v>
      </c>
      <c r="I15" t="s">
        <v>2</v>
      </c>
      <c r="J15" t="s">
        <v>2</v>
      </c>
      <c r="K15">
        <v>1.11561574105251</v>
      </c>
      <c r="L15">
        <v>0.933012147674396</v>
      </c>
      <c r="M15">
        <v>0.87160454216586603</v>
      </c>
      <c r="N15">
        <v>0.96337994935573201</v>
      </c>
      <c r="O15">
        <v>1.0740442188375701</v>
      </c>
      <c r="P15">
        <v>0.54297276543500395</v>
      </c>
      <c r="Q15">
        <v>1.1004246228652199</v>
      </c>
      <c r="R15">
        <v>0.992447104022527</v>
      </c>
      <c r="S15">
        <v>0.98126676060402596</v>
      </c>
      <c r="T15">
        <v>0.92850473965115998</v>
      </c>
      <c r="U15">
        <v>0.84650106297782901</v>
      </c>
      <c r="V15">
        <v>1.2643947418334101</v>
      </c>
      <c r="W15">
        <v>1.62194609232436</v>
      </c>
      <c r="X15">
        <v>1.7380330730334601</v>
      </c>
      <c r="Y15">
        <v>1.9146391566188701</v>
      </c>
      <c r="Z15">
        <v>1.7511948503958701</v>
      </c>
      <c r="AA15">
        <v>1.7196870544782901</v>
      </c>
      <c r="AB15">
        <v>1.7117524325161599</v>
      </c>
      <c r="AC15">
        <v>1.6520533540711899</v>
      </c>
      <c r="AD15">
        <v>1.6452588174623799</v>
      </c>
      <c r="AE15">
        <v>1.68324776013886</v>
      </c>
      <c r="AF15">
        <v>1.4602882443815</v>
      </c>
      <c r="AG15">
        <v>1.24050180454397</v>
      </c>
      <c r="AH15">
        <v>1.0678518859277699</v>
      </c>
      <c r="AI15">
        <v>1.06751099185231</v>
      </c>
      <c r="AJ15">
        <v>1.06533516467133</v>
      </c>
      <c r="AK15" t="s">
        <v>2</v>
      </c>
      <c r="AL15" t="s">
        <v>2</v>
      </c>
      <c r="AM15">
        <v>1.12888216654166</v>
      </c>
      <c r="AN15" t="s">
        <v>2</v>
      </c>
      <c r="AO15">
        <v>1.11844759398428</v>
      </c>
      <c r="AP15">
        <v>1.03473251646955</v>
      </c>
      <c r="AQ15">
        <v>1.0036804884186099</v>
      </c>
      <c r="AR15">
        <v>0.93911015622990002</v>
      </c>
      <c r="AS15">
        <v>1.1307345732371801</v>
      </c>
    </row>
    <row r="16" spans="1:45" x14ac:dyDescent="0.55000000000000004">
      <c r="A16" t="s">
        <v>3</v>
      </c>
      <c r="B16">
        <v>0.94312674857630197</v>
      </c>
      <c r="C16">
        <v>0.93520738351934396</v>
      </c>
      <c r="D16">
        <v>1.0599760721531899</v>
      </c>
      <c r="E16">
        <v>1.11689500389512</v>
      </c>
      <c r="F16">
        <v>1.11977082298677</v>
      </c>
      <c r="G16" t="s">
        <v>2</v>
      </c>
      <c r="H16" t="s">
        <v>2</v>
      </c>
      <c r="I16" t="s">
        <v>2</v>
      </c>
      <c r="J16" t="s">
        <v>2</v>
      </c>
      <c r="K16" t="s">
        <v>2</v>
      </c>
      <c r="L16">
        <v>0.87750597338248704</v>
      </c>
      <c r="M16" t="s">
        <v>2</v>
      </c>
      <c r="N16" t="s">
        <v>2</v>
      </c>
      <c r="O16" t="s">
        <v>2</v>
      </c>
      <c r="P16" t="s">
        <v>2</v>
      </c>
      <c r="Q16">
        <v>0.97995974248091999</v>
      </c>
      <c r="R16">
        <v>1.08317064275287</v>
      </c>
      <c r="S16" t="s">
        <v>2</v>
      </c>
      <c r="T16">
        <v>1.04610007549728</v>
      </c>
      <c r="U16">
        <v>0.83828753475573203</v>
      </c>
      <c r="V16">
        <v>1.1952171804834399</v>
      </c>
      <c r="W16">
        <v>1.4029495545744499</v>
      </c>
      <c r="X16">
        <v>1.60645410531679</v>
      </c>
      <c r="Y16">
        <v>1.7647858464316</v>
      </c>
      <c r="Z16">
        <v>1.69638749504494</v>
      </c>
      <c r="AA16">
        <v>1.7505489910443099</v>
      </c>
      <c r="AB16">
        <v>1.74471740510949</v>
      </c>
      <c r="AC16">
        <v>1.74485995426482</v>
      </c>
      <c r="AD16">
        <v>1.7151804496874801</v>
      </c>
      <c r="AE16" t="s">
        <v>2</v>
      </c>
      <c r="AF16">
        <v>1.39819903508271</v>
      </c>
      <c r="AG16">
        <v>1.09994364825557</v>
      </c>
      <c r="AH16">
        <v>1.02043021543727</v>
      </c>
      <c r="AI16">
        <v>1.0122373512804299</v>
      </c>
      <c r="AJ16">
        <v>0.88052849122987398</v>
      </c>
      <c r="AK16">
        <v>1.2833150498102199</v>
      </c>
      <c r="AL16">
        <v>0.98135090790875601</v>
      </c>
      <c r="AM16" t="s">
        <v>2</v>
      </c>
      <c r="AN16">
        <v>0.90004898738239103</v>
      </c>
      <c r="AO16">
        <v>1.0239510828956</v>
      </c>
      <c r="AP16">
        <v>0.91718841074534596</v>
      </c>
      <c r="AQ16">
        <v>1.00526420068491</v>
      </c>
      <c r="AR16" t="s">
        <v>2</v>
      </c>
      <c r="AS16">
        <v>0.53465221031815502</v>
      </c>
    </row>
    <row r="17" spans="1:45" x14ac:dyDescent="0.55000000000000004">
      <c r="A17" t="s">
        <v>3</v>
      </c>
      <c r="B17">
        <v>1.08681998941268</v>
      </c>
      <c r="C17">
        <v>0.98915490859128496</v>
      </c>
      <c r="D17">
        <v>1.02730130829698</v>
      </c>
      <c r="E17">
        <v>1.0764911257644301</v>
      </c>
      <c r="F17" t="s">
        <v>2</v>
      </c>
      <c r="G17">
        <v>1.1541512442395601</v>
      </c>
      <c r="H17">
        <v>0.97721379970589295</v>
      </c>
      <c r="I17">
        <v>1.00291899814279</v>
      </c>
      <c r="J17">
        <v>0.974703993742422</v>
      </c>
      <c r="K17">
        <v>1.3319443924184899</v>
      </c>
      <c r="L17">
        <v>1.0648502939753699</v>
      </c>
      <c r="M17">
        <v>0.89065999709977195</v>
      </c>
      <c r="N17">
        <v>0.95941869323126805</v>
      </c>
      <c r="O17">
        <v>0.993936233791751</v>
      </c>
      <c r="P17">
        <v>0.93693404257097002</v>
      </c>
      <c r="Q17">
        <v>0.91008024348602801</v>
      </c>
      <c r="R17">
        <v>0.96949165009801697</v>
      </c>
      <c r="S17">
        <v>0.88946326975955303</v>
      </c>
      <c r="T17">
        <v>0.91487264902599197</v>
      </c>
      <c r="U17">
        <v>0.849593166646749</v>
      </c>
      <c r="V17">
        <v>1.19533994283615</v>
      </c>
      <c r="W17">
        <v>1.1334071452772101</v>
      </c>
      <c r="X17">
        <v>1.40494980536975</v>
      </c>
      <c r="Y17">
        <v>1.50190516314611</v>
      </c>
      <c r="Z17">
        <v>1.54271866214829</v>
      </c>
      <c r="AA17">
        <v>1.60578966842552</v>
      </c>
      <c r="AB17">
        <v>1.69748754206078</v>
      </c>
      <c r="AC17">
        <v>1.7193359603763501</v>
      </c>
      <c r="AD17">
        <v>1.5140130104171401</v>
      </c>
      <c r="AE17">
        <v>1.6269600959931401</v>
      </c>
      <c r="AF17">
        <v>1.27954996427038</v>
      </c>
      <c r="AG17">
        <v>0.92744715605755002</v>
      </c>
      <c r="AH17">
        <v>1.0534420805687501</v>
      </c>
      <c r="AI17">
        <v>0.92525545598563397</v>
      </c>
      <c r="AJ17">
        <v>1.03847906681238</v>
      </c>
      <c r="AK17">
        <v>1.0409653800263801</v>
      </c>
      <c r="AL17">
        <v>0.95937237750111004</v>
      </c>
      <c r="AM17">
        <v>0.90220308482558198</v>
      </c>
      <c r="AN17">
        <v>0.92326312206330596</v>
      </c>
      <c r="AO17">
        <v>1.0063031441275601</v>
      </c>
      <c r="AP17">
        <v>1.11954780335521</v>
      </c>
      <c r="AQ17">
        <v>0.99932649238379601</v>
      </c>
      <c r="AR17">
        <v>0.90783049071641098</v>
      </c>
      <c r="AS17">
        <v>1.06186226529948</v>
      </c>
    </row>
    <row r="18" spans="1:45" x14ac:dyDescent="0.55000000000000004">
      <c r="A18" t="s">
        <v>3</v>
      </c>
      <c r="B18">
        <v>1.11134651258581</v>
      </c>
      <c r="C18">
        <v>1.0057162097858401</v>
      </c>
      <c r="D18">
        <v>1.0851890192815701</v>
      </c>
      <c r="E18" t="s">
        <v>2</v>
      </c>
      <c r="F18" t="s">
        <v>2</v>
      </c>
      <c r="G18" t="s">
        <v>2</v>
      </c>
      <c r="H18" t="s">
        <v>2</v>
      </c>
      <c r="I18" t="s">
        <v>2</v>
      </c>
      <c r="J18">
        <v>1.2155760380263501</v>
      </c>
      <c r="K18">
        <v>1.08659339183906</v>
      </c>
      <c r="L18">
        <v>0.91381165456466296</v>
      </c>
      <c r="M18">
        <v>0.96259714307484401</v>
      </c>
      <c r="N18">
        <v>1.0084472966348399</v>
      </c>
      <c r="O18">
        <v>0.91601851651048705</v>
      </c>
      <c r="P18">
        <v>1.0952260257103099</v>
      </c>
      <c r="Q18">
        <v>1.0102690095571201</v>
      </c>
      <c r="R18">
        <v>0.92716626285261605</v>
      </c>
      <c r="S18">
        <v>0.94073690923433795</v>
      </c>
      <c r="T18">
        <v>0.86152476481479501</v>
      </c>
      <c r="U18">
        <v>0.85978124552735402</v>
      </c>
      <c r="V18">
        <v>1.18950265490709</v>
      </c>
      <c r="W18">
        <v>1.4537418945262299</v>
      </c>
      <c r="X18">
        <v>1.63011805276454</v>
      </c>
      <c r="Y18">
        <v>1.92315034909053</v>
      </c>
      <c r="Z18">
        <v>1.99280270206563</v>
      </c>
      <c r="AA18">
        <v>1.9569870515152701</v>
      </c>
      <c r="AB18">
        <v>1.9757881393224399</v>
      </c>
      <c r="AC18" t="s">
        <v>2</v>
      </c>
      <c r="AD18" t="s">
        <v>2</v>
      </c>
      <c r="AE18" t="s">
        <v>2</v>
      </c>
      <c r="AF18" t="s">
        <v>2</v>
      </c>
      <c r="AG18" t="s">
        <v>2</v>
      </c>
      <c r="AH18" t="s">
        <v>2</v>
      </c>
      <c r="AI18">
        <v>1.1443908183781299</v>
      </c>
      <c r="AJ18" t="s">
        <v>2</v>
      </c>
      <c r="AK18">
        <v>1.14773413423895</v>
      </c>
      <c r="AL18">
        <v>0.88404654666666305</v>
      </c>
      <c r="AM18">
        <v>1.10571230048083</v>
      </c>
      <c r="AN18">
        <v>1.1647748051498199</v>
      </c>
      <c r="AO18">
        <v>1.1179527029407901</v>
      </c>
      <c r="AP18" t="s">
        <v>2</v>
      </c>
      <c r="AQ18">
        <v>1.2441600874603</v>
      </c>
      <c r="AR18">
        <v>1.05975288776639</v>
      </c>
      <c r="AS18">
        <v>0.879148799992722</v>
      </c>
    </row>
    <row r="19" spans="1:45" x14ac:dyDescent="0.55000000000000004">
      <c r="A19" t="s">
        <v>3</v>
      </c>
      <c r="B19">
        <v>1.0000966429153999</v>
      </c>
      <c r="C19">
        <v>0.95222781885316299</v>
      </c>
      <c r="D19">
        <v>1.02614417084099</v>
      </c>
      <c r="E19">
        <v>0.98720216863546895</v>
      </c>
      <c r="F19">
        <v>0.91885252436334297</v>
      </c>
      <c r="G19">
        <v>0.84702290158245996</v>
      </c>
      <c r="H19">
        <v>0.83827064154484898</v>
      </c>
      <c r="I19">
        <v>1.10593037310294</v>
      </c>
      <c r="J19">
        <v>1.0652020284503401</v>
      </c>
      <c r="K19">
        <v>1.0181886098717601</v>
      </c>
      <c r="L19">
        <v>1.01742502840629</v>
      </c>
      <c r="M19">
        <v>0.95613526681834304</v>
      </c>
      <c r="N19">
        <v>1.1870351682293301</v>
      </c>
      <c r="O19">
        <v>1.16556040602275</v>
      </c>
      <c r="P19">
        <v>0.95794474479619396</v>
      </c>
      <c r="Q19">
        <v>1.0791309266670299</v>
      </c>
      <c r="R19">
        <v>1.0198716135360599</v>
      </c>
      <c r="S19">
        <v>1.02715447350579</v>
      </c>
      <c r="T19">
        <v>0.97368045460038699</v>
      </c>
      <c r="U19">
        <v>0.85692403725713095</v>
      </c>
      <c r="V19" t="s">
        <v>2</v>
      </c>
      <c r="W19" t="s">
        <v>2</v>
      </c>
      <c r="X19" t="s">
        <v>2</v>
      </c>
      <c r="Y19">
        <v>1.92713838783629</v>
      </c>
      <c r="Z19" t="s">
        <v>2</v>
      </c>
      <c r="AA19">
        <v>1.7729819193266401</v>
      </c>
      <c r="AB19">
        <v>1.6426950410944099</v>
      </c>
      <c r="AC19">
        <v>1.6263756268896601</v>
      </c>
      <c r="AD19">
        <v>1.6113793401391101</v>
      </c>
      <c r="AE19">
        <v>1.65259516113365</v>
      </c>
      <c r="AF19">
        <v>1.2609807446870001</v>
      </c>
      <c r="AG19">
        <v>1.0496221363920899</v>
      </c>
      <c r="AH19">
        <v>1.0004821381133799</v>
      </c>
      <c r="AI19">
        <v>0.90756262096267704</v>
      </c>
      <c r="AJ19">
        <v>0.91938208896445806</v>
      </c>
      <c r="AK19" t="s">
        <v>2</v>
      </c>
      <c r="AL19" t="s">
        <v>2</v>
      </c>
      <c r="AM19" t="s">
        <v>2</v>
      </c>
      <c r="AN19" t="s">
        <v>2</v>
      </c>
      <c r="AO19" t="s">
        <v>2</v>
      </c>
      <c r="AP19" t="s">
        <v>2</v>
      </c>
      <c r="AQ19">
        <v>1.0248294143326999</v>
      </c>
      <c r="AR19">
        <v>0.99147297145353097</v>
      </c>
      <c r="AS19">
        <v>1.04442457271377</v>
      </c>
    </row>
    <row r="20" spans="1:45" x14ac:dyDescent="0.55000000000000004">
      <c r="A20" t="s">
        <v>3</v>
      </c>
      <c r="B20">
        <v>0.97968748161420904</v>
      </c>
      <c r="C20">
        <v>0.86767522498429905</v>
      </c>
      <c r="D20">
        <v>0.76563425168875199</v>
      </c>
      <c r="E20">
        <v>1.0526580414814699</v>
      </c>
      <c r="F20">
        <v>0.98288531332414797</v>
      </c>
      <c r="G20">
        <v>1.0784313468040101</v>
      </c>
      <c r="H20">
        <v>1.1058829125074701</v>
      </c>
      <c r="I20">
        <v>1.0711722242460799</v>
      </c>
      <c r="J20" t="s">
        <v>2</v>
      </c>
      <c r="K20" t="s">
        <v>2</v>
      </c>
      <c r="L20" t="s">
        <v>2</v>
      </c>
      <c r="M20" t="s">
        <v>2</v>
      </c>
      <c r="N20" t="s">
        <v>2</v>
      </c>
      <c r="O20">
        <v>0.98499874299849899</v>
      </c>
      <c r="P20" t="s">
        <v>2</v>
      </c>
      <c r="Q20">
        <v>1.38219863929172</v>
      </c>
      <c r="R20">
        <v>0.91067522197612505</v>
      </c>
      <c r="S20">
        <v>0.91043877089782799</v>
      </c>
      <c r="T20">
        <v>0.99602808266030796</v>
      </c>
      <c r="U20">
        <v>0.91163374552509302</v>
      </c>
      <c r="V20">
        <v>1.3557643017899601</v>
      </c>
      <c r="W20">
        <v>1.1409658752843299</v>
      </c>
      <c r="X20">
        <v>1.1435520575870199</v>
      </c>
      <c r="Y20">
        <v>1.3323363618263899</v>
      </c>
      <c r="Z20">
        <v>1.43764060544688</v>
      </c>
      <c r="AA20">
        <v>1.5290057341358601</v>
      </c>
      <c r="AB20">
        <v>1.46053029347662</v>
      </c>
      <c r="AC20">
        <v>1.5151345194664501</v>
      </c>
      <c r="AD20">
        <v>1.5658966805208201</v>
      </c>
      <c r="AE20">
        <v>1.4953031447521199</v>
      </c>
      <c r="AF20">
        <v>1.2439765984171001</v>
      </c>
      <c r="AG20">
        <v>1.01325752792835</v>
      </c>
      <c r="AH20">
        <v>1.03316493378606</v>
      </c>
      <c r="AI20">
        <v>1.10134346203582</v>
      </c>
      <c r="AJ20">
        <v>1.06671275150953</v>
      </c>
      <c r="AK20">
        <v>0.96498315531270595</v>
      </c>
      <c r="AL20">
        <v>0.98901248023286703</v>
      </c>
      <c r="AM20">
        <v>0.94243924239380805</v>
      </c>
      <c r="AN20">
        <v>0.894691377397415</v>
      </c>
      <c r="AO20">
        <v>0.89433606564006296</v>
      </c>
      <c r="AP20">
        <v>0.92563470937762304</v>
      </c>
      <c r="AQ20">
        <v>0.88676691026701004</v>
      </c>
      <c r="AR20">
        <v>0.77231824696048601</v>
      </c>
      <c r="AS20">
        <v>0.95546423375321399</v>
      </c>
    </row>
    <row r="21" spans="1:45" x14ac:dyDescent="0.55000000000000004">
      <c r="A21" t="s">
        <v>3</v>
      </c>
      <c r="B21">
        <v>1.07024809970677</v>
      </c>
      <c r="C21">
        <v>0.97507567346675905</v>
      </c>
      <c r="D21">
        <v>1.0115689848214999</v>
      </c>
      <c r="E21">
        <v>0.85576362602186695</v>
      </c>
      <c r="F21">
        <v>0.83675580247690196</v>
      </c>
      <c r="G21">
        <v>1.02558946556103</v>
      </c>
      <c r="H21">
        <v>0.96489331002627199</v>
      </c>
      <c r="I21">
        <v>0.86544712498614595</v>
      </c>
      <c r="J21">
        <v>1.01903666788311</v>
      </c>
      <c r="K21">
        <v>1.14644198622264</v>
      </c>
      <c r="L21">
        <v>0.95990041611959198</v>
      </c>
      <c r="M21">
        <v>0.94601593753803603</v>
      </c>
      <c r="N21">
        <v>0.94385490109515302</v>
      </c>
      <c r="O21">
        <v>0.95665244525970805</v>
      </c>
      <c r="P21">
        <v>1.12607580290336</v>
      </c>
      <c r="Q21">
        <v>1.0866340399107699</v>
      </c>
      <c r="R21">
        <v>1.06903492975133</v>
      </c>
      <c r="S21">
        <v>1.03333633383211</v>
      </c>
      <c r="T21">
        <v>1.0488292684912699</v>
      </c>
      <c r="U21">
        <v>1.0588451839256801</v>
      </c>
      <c r="V21">
        <v>0.83944995242573295</v>
      </c>
      <c r="W21">
        <v>0.96065835689819501</v>
      </c>
      <c r="X21">
        <v>1.1793088999068699</v>
      </c>
      <c r="Y21">
        <v>0.98846778620462195</v>
      </c>
      <c r="Z21">
        <v>1.1934513457952101</v>
      </c>
      <c r="AA21" t="s">
        <v>2</v>
      </c>
      <c r="AB21" t="s">
        <v>2</v>
      </c>
      <c r="AC21">
        <v>1.50207037390788</v>
      </c>
      <c r="AD21">
        <v>1.2803735891764101</v>
      </c>
      <c r="AE21">
        <v>1.66455422880374</v>
      </c>
      <c r="AF21" t="s">
        <v>2</v>
      </c>
      <c r="AG21" t="s">
        <v>2</v>
      </c>
      <c r="AH21" t="s">
        <v>2</v>
      </c>
      <c r="AI21" t="s">
        <v>2</v>
      </c>
      <c r="AJ21" t="s">
        <v>2</v>
      </c>
      <c r="AK21" t="s">
        <v>2</v>
      </c>
      <c r="AL21" t="s">
        <v>2</v>
      </c>
      <c r="AM21" t="s">
        <v>2</v>
      </c>
      <c r="AN21">
        <v>1.1089776892138501</v>
      </c>
      <c r="AO21">
        <v>0.997878550824989</v>
      </c>
      <c r="AP21">
        <v>1.0360241854372101</v>
      </c>
      <c r="AQ21">
        <v>1.11882977786277</v>
      </c>
      <c r="AR21">
        <v>1.22296309298044</v>
      </c>
      <c r="AS21">
        <v>1.1381567960855199</v>
      </c>
    </row>
    <row r="22" spans="1:45" x14ac:dyDescent="0.55000000000000004">
      <c r="A22" t="s">
        <v>3</v>
      </c>
      <c r="B22">
        <v>0.97295108061041302</v>
      </c>
      <c r="C22">
        <v>1.1299757892425699</v>
      </c>
      <c r="D22">
        <v>1.0779055666344799</v>
      </c>
      <c r="E22">
        <v>1.00451073587613</v>
      </c>
      <c r="F22">
        <v>0.97343183025665503</v>
      </c>
      <c r="G22">
        <v>0.86982812138322196</v>
      </c>
      <c r="H22">
        <v>1.1035755641812599</v>
      </c>
      <c r="I22">
        <v>1.15002707994459</v>
      </c>
      <c r="J22">
        <v>1.07374074670769</v>
      </c>
      <c r="K22">
        <v>1.1103208837834899</v>
      </c>
      <c r="L22">
        <v>1.1538418548131599</v>
      </c>
      <c r="M22">
        <v>1.20238066348951</v>
      </c>
      <c r="N22">
        <v>1.04163300858839</v>
      </c>
      <c r="O22">
        <v>0.93059995758708802</v>
      </c>
      <c r="P22">
        <v>0.91371790880276504</v>
      </c>
      <c r="Q22">
        <v>0.76151253850834599</v>
      </c>
      <c r="R22">
        <v>0.76310898065388399</v>
      </c>
      <c r="S22">
        <v>1.08097188364382</v>
      </c>
      <c r="T22">
        <v>0.87067952602508503</v>
      </c>
      <c r="U22">
        <v>0.815286279267457</v>
      </c>
      <c r="V22">
        <v>0.70716885140621</v>
      </c>
      <c r="W22">
        <v>0.83577838643548896</v>
      </c>
      <c r="X22">
        <v>0.958859525863336</v>
      </c>
      <c r="Y22">
        <v>0.83032067415637001</v>
      </c>
      <c r="Z22">
        <v>0.89012030272874898</v>
      </c>
      <c r="AA22">
        <v>0.92158382506694903</v>
      </c>
      <c r="AB22">
        <v>0.92693510415402602</v>
      </c>
      <c r="AC22">
        <v>0.86862171133604704</v>
      </c>
      <c r="AD22">
        <v>0.92697618958563899</v>
      </c>
      <c r="AE22">
        <v>1.0221079114654501</v>
      </c>
      <c r="AF22">
        <v>0.90206199041535395</v>
      </c>
      <c r="AG22">
        <v>0.72735100616161696</v>
      </c>
      <c r="AH22">
        <v>0.72088869182693904</v>
      </c>
      <c r="AI22">
        <v>1.0299484924036699</v>
      </c>
      <c r="AJ22">
        <v>0.95290338271413699</v>
      </c>
      <c r="AK22">
        <v>0.89657277302712901</v>
      </c>
      <c r="AL22">
        <v>0.91556051270556404</v>
      </c>
      <c r="AM22">
        <v>0.92280298856427301</v>
      </c>
      <c r="AN22">
        <v>0.80079565577589995</v>
      </c>
      <c r="AO22">
        <v>0.82595898057857997</v>
      </c>
      <c r="AP22">
        <v>0.71347995684625798</v>
      </c>
      <c r="AQ22">
        <v>0.68177614878432602</v>
      </c>
      <c r="AR22">
        <v>0.94341990131785403</v>
      </c>
      <c r="AS22">
        <v>0.86655395972474003</v>
      </c>
    </row>
    <row r="23" spans="1:45" x14ac:dyDescent="0.55000000000000004">
      <c r="A23" t="s">
        <v>3</v>
      </c>
      <c r="B23">
        <v>0.99111710587736301</v>
      </c>
      <c r="C23">
        <v>0.80723456253330295</v>
      </c>
      <c r="D23">
        <v>1.09943395749425</v>
      </c>
      <c r="E23">
        <v>1.1108382829592101</v>
      </c>
      <c r="F23">
        <v>1.0902954649932499</v>
      </c>
      <c r="G23">
        <v>0.91075636543641902</v>
      </c>
      <c r="H23">
        <v>0.91331556300299499</v>
      </c>
      <c r="I23">
        <v>0.90690729983725604</v>
      </c>
      <c r="J23">
        <v>0.95709204615509802</v>
      </c>
      <c r="K23">
        <v>1.0243639554934001</v>
      </c>
      <c r="L23">
        <v>1.1187206776229699</v>
      </c>
      <c r="M23">
        <v>1.1868364535225899</v>
      </c>
      <c r="N23">
        <v>1.08129018754424</v>
      </c>
      <c r="O23">
        <v>0.91152427597500796</v>
      </c>
      <c r="P23">
        <v>0.94607714188287295</v>
      </c>
      <c r="Q23">
        <v>0.94138446735301695</v>
      </c>
      <c r="R23">
        <v>1.0421251077645199</v>
      </c>
      <c r="S23">
        <v>1.00792135777797</v>
      </c>
      <c r="T23">
        <v>0.97939085891136901</v>
      </c>
      <c r="U23">
        <v>0.97337486786289196</v>
      </c>
      <c r="V23">
        <v>0.88821262610373397</v>
      </c>
      <c r="W23">
        <v>0.98983953201159003</v>
      </c>
      <c r="X23">
        <v>1.00525020819016</v>
      </c>
      <c r="Y23">
        <v>1.02872590104062</v>
      </c>
      <c r="Z23">
        <v>1.29207269884327</v>
      </c>
      <c r="AA23">
        <v>1.1607260802533199</v>
      </c>
      <c r="AB23">
        <v>1.13154201262754</v>
      </c>
      <c r="AC23">
        <v>1.1162469063184399</v>
      </c>
      <c r="AD23">
        <v>1.2417995814290399</v>
      </c>
      <c r="AE23">
        <v>1.2922468156243401</v>
      </c>
      <c r="AF23">
        <v>1.0940551387948201</v>
      </c>
      <c r="AG23">
        <v>1.1550733748073601</v>
      </c>
      <c r="AH23">
        <v>1.2911948941975799</v>
      </c>
      <c r="AI23" t="s">
        <v>2</v>
      </c>
      <c r="AJ23" t="s">
        <v>2</v>
      </c>
      <c r="AK23">
        <v>0.84321809438976503</v>
      </c>
      <c r="AL23" t="s">
        <v>2</v>
      </c>
      <c r="AM23" t="s">
        <v>2</v>
      </c>
      <c r="AN23">
        <v>1.25969155844436</v>
      </c>
      <c r="AO23" t="s">
        <v>2</v>
      </c>
      <c r="AP23" t="s">
        <v>2</v>
      </c>
      <c r="AQ23">
        <v>1.26623384479264</v>
      </c>
      <c r="AR23" t="s">
        <v>2</v>
      </c>
      <c r="AS23" t="s">
        <v>2</v>
      </c>
    </row>
    <row r="24" spans="1:45" x14ac:dyDescent="0.55000000000000004">
      <c r="A24" t="s">
        <v>3</v>
      </c>
      <c r="B24">
        <v>1.0632031579950201</v>
      </c>
      <c r="C24">
        <v>0.99619377936402898</v>
      </c>
      <c r="D24">
        <v>1.0971901583083901</v>
      </c>
      <c r="E24">
        <v>1.0121172177588</v>
      </c>
      <c r="F24">
        <v>0.91717542239189398</v>
      </c>
      <c r="G24" t="s">
        <v>2</v>
      </c>
      <c r="H24">
        <v>1.1095739647120899</v>
      </c>
      <c r="I24" t="s">
        <v>2</v>
      </c>
      <c r="J24" t="s">
        <v>2</v>
      </c>
      <c r="K24" t="s">
        <v>2</v>
      </c>
      <c r="L24" t="s">
        <v>2</v>
      </c>
      <c r="M24" t="s">
        <v>2</v>
      </c>
      <c r="N24" t="s">
        <v>2</v>
      </c>
      <c r="O24" t="s">
        <v>2</v>
      </c>
      <c r="P24" t="s">
        <v>2</v>
      </c>
      <c r="Q24" t="s">
        <v>2</v>
      </c>
      <c r="R24" t="s">
        <v>2</v>
      </c>
      <c r="S24">
        <v>0.96216964680052697</v>
      </c>
      <c r="T24">
        <v>0.83774858774390704</v>
      </c>
      <c r="U24">
        <v>1.0046280649253501</v>
      </c>
      <c r="V24">
        <v>1.0361179274027299</v>
      </c>
      <c r="W24" t="s">
        <v>2</v>
      </c>
      <c r="X24">
        <v>1.5128670320444</v>
      </c>
      <c r="Y24">
        <v>1.4877877902572501</v>
      </c>
      <c r="Z24">
        <v>1.73889743845858</v>
      </c>
      <c r="AA24">
        <v>1.7604256184651099</v>
      </c>
      <c r="AB24">
        <v>1.60355722961778</v>
      </c>
      <c r="AC24">
        <v>1.5837616117023401</v>
      </c>
      <c r="AD24">
        <v>1.6925263667245301</v>
      </c>
      <c r="AE24">
        <v>1.62757563998592</v>
      </c>
      <c r="AF24">
        <v>1.3628615578947401</v>
      </c>
      <c r="AG24">
        <v>1.1190664601689799</v>
      </c>
      <c r="AH24">
        <v>1.3324619039888801</v>
      </c>
      <c r="AI24">
        <v>1.12426553124928</v>
      </c>
      <c r="AJ24">
        <v>1.06029548371752</v>
      </c>
      <c r="AK24" t="s">
        <v>2</v>
      </c>
      <c r="AL24" t="s">
        <v>2</v>
      </c>
      <c r="AM24" t="s">
        <v>2</v>
      </c>
      <c r="AN24" t="s">
        <v>2</v>
      </c>
      <c r="AO24">
        <v>1.02097590088214</v>
      </c>
      <c r="AP24">
        <v>1.06370130766877</v>
      </c>
      <c r="AQ24">
        <v>0.98245327079324896</v>
      </c>
      <c r="AR24">
        <v>0.95034033417022401</v>
      </c>
      <c r="AS24">
        <v>1.00142501333697</v>
      </c>
    </row>
    <row r="25" spans="1:45" x14ac:dyDescent="0.55000000000000004">
      <c r="A25" t="s">
        <v>3</v>
      </c>
      <c r="B25">
        <v>0.91929812254307897</v>
      </c>
      <c r="C25">
        <v>0.83468974157970999</v>
      </c>
      <c r="D25">
        <v>0.86750593857729696</v>
      </c>
      <c r="E25">
        <v>0.87152358641669403</v>
      </c>
      <c r="F25">
        <v>0.87950960244418497</v>
      </c>
      <c r="G25">
        <v>0.97638809292387796</v>
      </c>
      <c r="H25">
        <v>1.0009160838196001</v>
      </c>
      <c r="I25">
        <v>0.97072461789032705</v>
      </c>
      <c r="J25">
        <v>1.06196588626708</v>
      </c>
      <c r="K25" t="s">
        <v>2</v>
      </c>
      <c r="L25" t="s">
        <v>2</v>
      </c>
      <c r="M25">
        <v>1.2302752031309201</v>
      </c>
      <c r="N25" t="s">
        <v>2</v>
      </c>
      <c r="O25" t="s">
        <v>2</v>
      </c>
      <c r="P25">
        <v>1.1883208329218999</v>
      </c>
      <c r="Q25">
        <v>1.0967574346265201</v>
      </c>
      <c r="R25">
        <v>1.0242043110474901</v>
      </c>
      <c r="S25">
        <v>0.98577260180678405</v>
      </c>
      <c r="T25">
        <v>1.0440055751614099</v>
      </c>
      <c r="U25">
        <v>1.04814236884312</v>
      </c>
      <c r="V25" t="s">
        <v>2</v>
      </c>
      <c r="W25" t="s">
        <v>2</v>
      </c>
      <c r="X25" t="s">
        <v>2</v>
      </c>
      <c r="Y25">
        <v>1.9046169454851101</v>
      </c>
      <c r="Z25">
        <v>1.78081473890827</v>
      </c>
      <c r="AA25">
        <v>1.7171645698254501</v>
      </c>
      <c r="AB25">
        <v>1.6920453105183499</v>
      </c>
      <c r="AC25">
        <v>1.67527679071687</v>
      </c>
      <c r="AD25">
        <v>1.6321591080959099</v>
      </c>
      <c r="AE25">
        <v>1.6094798557894301</v>
      </c>
      <c r="AF25">
        <v>1.5881842725494499</v>
      </c>
      <c r="AG25">
        <v>1.3136310777667399</v>
      </c>
      <c r="AH25" t="s">
        <v>2</v>
      </c>
      <c r="AI25" t="s">
        <v>2</v>
      </c>
      <c r="AJ25">
        <v>1.3484611003889</v>
      </c>
      <c r="AK25" t="s">
        <v>2</v>
      </c>
      <c r="AL25" t="s">
        <v>2</v>
      </c>
      <c r="AM25">
        <v>0.97442760505151604</v>
      </c>
      <c r="AN25">
        <v>0.96967944671612705</v>
      </c>
      <c r="AO25">
        <v>1.0784469725564201</v>
      </c>
      <c r="AP25">
        <v>0.98077128659294399</v>
      </c>
      <c r="AQ25">
        <v>0.79250314186392301</v>
      </c>
      <c r="AR25">
        <v>0.80110503524129595</v>
      </c>
      <c r="AS25">
        <v>0.874432093183522</v>
      </c>
    </row>
    <row r="26" spans="1:45" x14ac:dyDescent="0.55000000000000004">
      <c r="A26" t="s">
        <v>3</v>
      </c>
      <c r="B26" t="s">
        <v>2</v>
      </c>
      <c r="C26" t="s">
        <v>2</v>
      </c>
      <c r="D26">
        <v>0.91085946805032503</v>
      </c>
      <c r="E26">
        <v>0.87366756662780498</v>
      </c>
      <c r="F26">
        <v>0.989460122612006</v>
      </c>
      <c r="G26">
        <v>0.98297284077263003</v>
      </c>
      <c r="H26">
        <v>1.01863149842779</v>
      </c>
      <c r="I26" t="s">
        <v>2</v>
      </c>
      <c r="J26" t="s">
        <v>2</v>
      </c>
      <c r="K26" t="s">
        <v>2</v>
      </c>
      <c r="L26" t="s">
        <v>2</v>
      </c>
      <c r="M26" t="s">
        <v>2</v>
      </c>
      <c r="N26">
        <v>1.0137596305679899</v>
      </c>
      <c r="O26">
        <v>0.89662585257364702</v>
      </c>
      <c r="P26">
        <v>1.00239730023128</v>
      </c>
      <c r="Q26">
        <v>1.02469804134471</v>
      </c>
      <c r="R26">
        <v>0.98292031602312302</v>
      </c>
      <c r="S26">
        <v>1.0528345971916899</v>
      </c>
      <c r="T26">
        <v>1.34935237114083</v>
      </c>
      <c r="U26">
        <v>0.90182039443616602</v>
      </c>
      <c r="V26" t="s">
        <v>2</v>
      </c>
      <c r="W26">
        <v>1.5172502226387901</v>
      </c>
      <c r="X26">
        <v>1.55807361982305</v>
      </c>
      <c r="Y26">
        <v>1.6569792042981899</v>
      </c>
      <c r="Z26" t="s">
        <v>2</v>
      </c>
      <c r="AA26">
        <v>1.3851905398397399</v>
      </c>
      <c r="AB26">
        <v>1.6937251822916199</v>
      </c>
      <c r="AC26">
        <v>1.7087558966021199</v>
      </c>
      <c r="AD26">
        <v>1.6661500156036799</v>
      </c>
      <c r="AE26">
        <v>1.51418969632315</v>
      </c>
      <c r="AF26" t="s">
        <v>2</v>
      </c>
      <c r="AG26" t="s">
        <v>2</v>
      </c>
      <c r="AH26">
        <v>0.97990491596363105</v>
      </c>
      <c r="AI26">
        <v>1.02520410476442</v>
      </c>
      <c r="AJ26">
        <v>0.92810296103275003</v>
      </c>
      <c r="AK26">
        <v>1.0307494844426801</v>
      </c>
      <c r="AL26">
        <v>0.99210674953594102</v>
      </c>
      <c r="AM26" t="s">
        <v>2</v>
      </c>
      <c r="AN26">
        <v>0.89330131339440499</v>
      </c>
      <c r="AO26">
        <v>0.80391840214274202</v>
      </c>
      <c r="AP26">
        <v>0.84074977975587895</v>
      </c>
      <c r="AQ26">
        <v>0.73465998851956205</v>
      </c>
      <c r="AR26">
        <v>0.81892593971731298</v>
      </c>
      <c r="AS26">
        <v>0.88956062954536896</v>
      </c>
    </row>
    <row r="27" spans="1:45" x14ac:dyDescent="0.55000000000000004">
      <c r="A27" t="s">
        <v>3</v>
      </c>
      <c r="B27" t="s">
        <v>2</v>
      </c>
      <c r="C27" t="s">
        <v>2</v>
      </c>
      <c r="D27" t="s">
        <v>2</v>
      </c>
      <c r="E27">
        <v>0.97535722299320204</v>
      </c>
      <c r="F27">
        <v>1.0114777850664001</v>
      </c>
      <c r="G27">
        <v>0.97289046779449495</v>
      </c>
      <c r="H27">
        <v>1.0184691419676</v>
      </c>
      <c r="I27">
        <v>0.99444057893399895</v>
      </c>
      <c r="J27">
        <v>0.98908240600082997</v>
      </c>
      <c r="K27">
        <v>1.04966994323287</v>
      </c>
      <c r="L27">
        <v>1.00459305248885</v>
      </c>
      <c r="M27">
        <v>0.96350045954681696</v>
      </c>
      <c r="N27" t="s">
        <v>2</v>
      </c>
      <c r="O27" t="s">
        <v>2</v>
      </c>
      <c r="P27" t="s">
        <v>2</v>
      </c>
      <c r="Q27">
        <v>1.0675763831851299</v>
      </c>
      <c r="R27">
        <v>0.85906150367235801</v>
      </c>
      <c r="S27" t="s">
        <v>2</v>
      </c>
      <c r="T27" t="s">
        <v>2</v>
      </c>
      <c r="U27">
        <v>1.09388105511746</v>
      </c>
      <c r="V27" t="s">
        <v>2</v>
      </c>
      <c r="W27">
        <v>1.10376401496536</v>
      </c>
      <c r="X27">
        <v>1.1639443874943001</v>
      </c>
      <c r="Y27">
        <v>1.3859173503282001</v>
      </c>
      <c r="Z27">
        <v>1.5028555621706501</v>
      </c>
      <c r="AA27">
        <v>1.5358242796907799</v>
      </c>
      <c r="AB27">
        <v>1.5013885558421101</v>
      </c>
      <c r="AC27">
        <v>1.48354421615342</v>
      </c>
      <c r="AD27">
        <v>1.5237848672847401</v>
      </c>
      <c r="AE27">
        <v>1.4915867143370301</v>
      </c>
      <c r="AF27">
        <v>1.43067496953531</v>
      </c>
      <c r="AG27">
        <v>1.2705344039659801</v>
      </c>
      <c r="AH27">
        <v>1.0510064171994999</v>
      </c>
      <c r="AI27">
        <v>0.95937285116208504</v>
      </c>
      <c r="AJ27">
        <v>0.94840787146239103</v>
      </c>
      <c r="AK27">
        <v>0.818302435326283</v>
      </c>
      <c r="AL27">
        <v>0.866837571603852</v>
      </c>
      <c r="AM27">
        <v>0.76447086745662396</v>
      </c>
      <c r="AN27">
        <v>0.89591211952360295</v>
      </c>
      <c r="AO27">
        <v>1.02988500723596</v>
      </c>
      <c r="AP27">
        <v>0.90261399096990003</v>
      </c>
      <c r="AQ27">
        <v>0.82194686828158003</v>
      </c>
      <c r="AR27">
        <v>0.77221485067806805</v>
      </c>
      <c r="AS27">
        <v>0.75721864789912996</v>
      </c>
    </row>
    <row r="28" spans="1:45" x14ac:dyDescent="0.55000000000000004">
      <c r="A28" t="s">
        <v>3</v>
      </c>
      <c r="B28">
        <v>1.07615523506346</v>
      </c>
      <c r="C28">
        <v>0.99320072285240202</v>
      </c>
      <c r="D28">
        <v>0.93342200802224995</v>
      </c>
      <c r="E28">
        <v>0.92514411811144304</v>
      </c>
      <c r="F28">
        <v>0.91697922537144105</v>
      </c>
      <c r="G28">
        <v>0.97085677430444295</v>
      </c>
      <c r="H28">
        <v>1.0463290308812301</v>
      </c>
      <c r="I28">
        <v>1.0048007105883701</v>
      </c>
      <c r="J28">
        <v>0.87066288595561803</v>
      </c>
      <c r="K28">
        <v>1.0379014302185401</v>
      </c>
      <c r="L28">
        <v>0.94500637691370504</v>
      </c>
      <c r="M28">
        <v>0.99828148431416797</v>
      </c>
      <c r="N28">
        <v>1.03247853524789</v>
      </c>
      <c r="O28">
        <v>0.95909236152871302</v>
      </c>
      <c r="P28">
        <v>0.96971121238595104</v>
      </c>
      <c r="Q28">
        <v>1.08097162302329</v>
      </c>
      <c r="R28">
        <v>1.0851249249571699</v>
      </c>
      <c r="S28">
        <v>0.97575343448257201</v>
      </c>
      <c r="T28">
        <v>1.0059469418242799</v>
      </c>
      <c r="U28">
        <v>1.17218096395308</v>
      </c>
      <c r="V28">
        <v>0.87481348084595401</v>
      </c>
      <c r="W28">
        <v>1.638113531226</v>
      </c>
      <c r="X28" t="s">
        <v>2</v>
      </c>
      <c r="Y28">
        <v>1.82070722559625</v>
      </c>
      <c r="Z28" t="s">
        <v>2</v>
      </c>
      <c r="AA28" t="s">
        <v>2</v>
      </c>
      <c r="AB28">
        <v>1.8362372409902299</v>
      </c>
      <c r="AC28">
        <v>1.7830567196631799</v>
      </c>
      <c r="AD28">
        <v>1.75682262286022</v>
      </c>
      <c r="AE28">
        <v>1.8375509080524699</v>
      </c>
      <c r="AF28" t="s">
        <v>2</v>
      </c>
      <c r="AG28" t="s">
        <v>2</v>
      </c>
      <c r="AH28">
        <v>1.4913665044114199</v>
      </c>
      <c r="AI28">
        <v>1.13548028829912</v>
      </c>
      <c r="AJ28">
        <v>1.12808846176077</v>
      </c>
      <c r="AK28">
        <v>1.15854775098072</v>
      </c>
      <c r="AL28">
        <v>1.0984908337449699</v>
      </c>
      <c r="AM28">
        <v>1.1416350108973501</v>
      </c>
      <c r="AN28" t="s">
        <v>2</v>
      </c>
      <c r="AO28">
        <v>1.1069758960723399</v>
      </c>
      <c r="AP28" t="s">
        <v>2</v>
      </c>
      <c r="AQ28">
        <v>1.1271221428202101</v>
      </c>
      <c r="AR28">
        <v>1.0129762011260799</v>
      </c>
      <c r="AS28">
        <v>0.88683159242717902</v>
      </c>
    </row>
    <row r="29" spans="1:45" x14ac:dyDescent="0.55000000000000004">
      <c r="A29" t="s">
        <v>3</v>
      </c>
      <c r="B29">
        <v>1.1740908947233399</v>
      </c>
      <c r="C29" t="s">
        <v>2</v>
      </c>
      <c r="D29" t="s">
        <v>2</v>
      </c>
      <c r="E29">
        <v>1.1979622593378201</v>
      </c>
      <c r="F29">
        <v>1.0371368308842599</v>
      </c>
      <c r="G29">
        <v>1.0294971371233499</v>
      </c>
      <c r="H29">
        <v>1.0872166000562</v>
      </c>
      <c r="I29">
        <v>1.23061681779677</v>
      </c>
      <c r="J29">
        <v>1.0012107238449</v>
      </c>
      <c r="K29">
        <v>0.86898216627698199</v>
      </c>
      <c r="L29">
        <v>1.0369607832971499</v>
      </c>
      <c r="M29">
        <v>0.93737684487658901</v>
      </c>
      <c r="N29">
        <v>0.91754137735228403</v>
      </c>
      <c r="O29">
        <v>0.91556128612743104</v>
      </c>
      <c r="P29">
        <v>0.92158570228914505</v>
      </c>
      <c r="Q29">
        <v>0.89396573269042501</v>
      </c>
      <c r="R29">
        <v>0.918005547784983</v>
      </c>
      <c r="S29">
        <v>0.92207329217942302</v>
      </c>
      <c r="T29">
        <v>0.83682961618081697</v>
      </c>
      <c r="U29">
        <v>1.07338638717813</v>
      </c>
      <c r="V29">
        <v>1.2059465716853499</v>
      </c>
      <c r="W29">
        <v>1.13889270108921</v>
      </c>
      <c r="X29">
        <v>1.28583260745796</v>
      </c>
      <c r="Y29">
        <v>1.4307327416936599</v>
      </c>
      <c r="Z29">
        <v>1.6475859036676701</v>
      </c>
      <c r="AA29">
        <v>1.8169351490490699</v>
      </c>
      <c r="AB29">
        <v>1.8603351899728</v>
      </c>
      <c r="AC29">
        <v>1.9954060700222001</v>
      </c>
      <c r="AD29" t="s">
        <v>2</v>
      </c>
      <c r="AE29">
        <v>1.9030540445184201</v>
      </c>
      <c r="AF29" t="s">
        <v>2</v>
      </c>
      <c r="AG29">
        <v>1.7637423576752</v>
      </c>
      <c r="AH29">
        <v>1.5343673025504001</v>
      </c>
      <c r="AI29">
        <v>1.34625329288101</v>
      </c>
      <c r="AJ29">
        <v>1.16051354736128</v>
      </c>
      <c r="AK29">
        <v>1.3351341606934599</v>
      </c>
      <c r="AL29" t="s">
        <v>2</v>
      </c>
      <c r="AM29" t="s">
        <v>2</v>
      </c>
      <c r="AN29" t="s">
        <v>2</v>
      </c>
      <c r="AO29" t="s">
        <v>2</v>
      </c>
      <c r="AP29" t="s">
        <v>2</v>
      </c>
      <c r="AQ29" t="s">
        <v>2</v>
      </c>
      <c r="AR29">
        <v>1.0966883019478</v>
      </c>
      <c r="AS29">
        <v>1.15199666711291</v>
      </c>
    </row>
    <row r="30" spans="1:45" x14ac:dyDescent="0.55000000000000004">
      <c r="A30" t="s">
        <v>3</v>
      </c>
      <c r="B30" t="s">
        <v>2</v>
      </c>
      <c r="C30" t="s">
        <v>2</v>
      </c>
      <c r="D30">
        <v>1.2912067524600701</v>
      </c>
      <c r="E30">
        <v>1.0420099602186199</v>
      </c>
      <c r="F30">
        <v>0.95101504909851797</v>
      </c>
      <c r="G30">
        <v>0.91554001436885502</v>
      </c>
      <c r="H30">
        <v>1.02496845967607</v>
      </c>
      <c r="I30">
        <v>1.00715229387765</v>
      </c>
      <c r="J30">
        <v>0.96879432245797403</v>
      </c>
      <c r="K30">
        <v>1.13195478040284</v>
      </c>
      <c r="L30">
        <v>1.0430810418552099</v>
      </c>
      <c r="M30" t="s">
        <v>2</v>
      </c>
      <c r="N30" t="s">
        <v>2</v>
      </c>
      <c r="O30" t="s">
        <v>2</v>
      </c>
      <c r="P30" t="s">
        <v>2</v>
      </c>
      <c r="Q30">
        <v>0.960702695797784</v>
      </c>
      <c r="R30">
        <v>0.84822083376369295</v>
      </c>
      <c r="S30">
        <v>0.90073772391740903</v>
      </c>
      <c r="T30">
        <v>0.93984525240361105</v>
      </c>
      <c r="U30">
        <v>0.974770819701687</v>
      </c>
      <c r="V30" t="s">
        <v>2</v>
      </c>
      <c r="W30" t="s">
        <v>2</v>
      </c>
      <c r="X30" t="s">
        <v>2</v>
      </c>
      <c r="Y30" t="s">
        <v>2</v>
      </c>
      <c r="Z30" t="s">
        <v>2</v>
      </c>
      <c r="AA30" t="s">
        <v>2</v>
      </c>
      <c r="AB30">
        <v>1.0846196867712601</v>
      </c>
      <c r="AC30">
        <v>1.30290370542739</v>
      </c>
      <c r="AD30">
        <v>1.5537039622559601</v>
      </c>
      <c r="AE30">
        <v>1.7096958779773199</v>
      </c>
      <c r="AF30">
        <v>1.4279784056045099</v>
      </c>
      <c r="AG30">
        <v>1.25585408136924</v>
      </c>
      <c r="AH30" t="s">
        <v>2</v>
      </c>
      <c r="AI30" t="s">
        <v>2</v>
      </c>
      <c r="AJ30" t="s">
        <v>2</v>
      </c>
      <c r="AK30" t="s">
        <v>2</v>
      </c>
      <c r="AL30" t="s">
        <v>2</v>
      </c>
      <c r="AM30" t="s">
        <v>2</v>
      </c>
      <c r="AN30">
        <v>0.95711826989603799</v>
      </c>
      <c r="AO30">
        <v>1.0533810285387499</v>
      </c>
      <c r="AP30">
        <v>0.92044230461148102</v>
      </c>
      <c r="AQ30" t="s">
        <v>2</v>
      </c>
      <c r="AR30" t="s">
        <v>2</v>
      </c>
      <c r="AS30" t="s">
        <v>2</v>
      </c>
    </row>
    <row r="31" spans="1:45" x14ac:dyDescent="0.55000000000000004">
      <c r="A31" t="s">
        <v>4</v>
      </c>
      <c r="B31">
        <v>0.98242731757195301</v>
      </c>
      <c r="C31">
        <v>0.99850749279761197</v>
      </c>
      <c r="D31">
        <v>0.971864370020596</v>
      </c>
      <c r="E31">
        <v>1.0072545102788499</v>
      </c>
      <c r="F31">
        <v>0.993372319075571</v>
      </c>
      <c r="G31">
        <v>1.0023573893403499</v>
      </c>
      <c r="H31">
        <v>0.998764029819729</v>
      </c>
      <c r="I31">
        <v>1.0242180101935201</v>
      </c>
      <c r="J31">
        <v>1.01931784454796</v>
      </c>
      <c r="K31">
        <v>0.97522131061675099</v>
      </c>
      <c r="L31">
        <v>0.97022198603416798</v>
      </c>
      <c r="M31">
        <v>0.99455339307049595</v>
      </c>
      <c r="N31">
        <v>0.98039328729506103</v>
      </c>
      <c r="O31">
        <v>1.0165339728354901</v>
      </c>
      <c r="P31">
        <v>1.02888863377368</v>
      </c>
      <c r="Q31">
        <v>0.93178411961268803</v>
      </c>
      <c r="R31">
        <v>1.05422394491575</v>
      </c>
      <c r="S31">
        <v>0.97868522078156295</v>
      </c>
      <c r="T31">
        <v>1.0556010374990299</v>
      </c>
      <c r="U31">
        <v>1.0158098099191799</v>
      </c>
      <c r="V31">
        <v>1.2873742301449</v>
      </c>
      <c r="W31">
        <v>1.2630422449841801</v>
      </c>
      <c r="X31">
        <v>1.2281791170085801</v>
      </c>
      <c r="Y31">
        <v>1.2052550079282101</v>
      </c>
      <c r="Z31">
        <v>1.1754242298645801</v>
      </c>
      <c r="AA31">
        <v>1.17532873390362</v>
      </c>
      <c r="AB31">
        <v>1.1543827431465099</v>
      </c>
      <c r="AC31">
        <v>1.17568212535596</v>
      </c>
      <c r="AD31">
        <v>1.188638288745</v>
      </c>
      <c r="AE31">
        <v>0.99169477521633398</v>
      </c>
      <c r="AF31">
        <v>0.88081764336323998</v>
      </c>
      <c r="AG31">
        <v>0.87807661250771096</v>
      </c>
      <c r="AH31">
        <v>0.93311644337533595</v>
      </c>
      <c r="AI31">
        <v>0.90667303635202401</v>
      </c>
      <c r="AJ31">
        <v>0.89536043558295597</v>
      </c>
      <c r="AK31">
        <v>0.93686979719199703</v>
      </c>
      <c r="AL31">
        <v>0.91356674886021405</v>
      </c>
      <c r="AM31">
        <v>0.91439940556749799</v>
      </c>
      <c r="AN31">
        <v>0.81260721375668099</v>
      </c>
      <c r="AO31">
        <v>0.84241324975805898</v>
      </c>
      <c r="AP31">
        <v>0.96041417128152995</v>
      </c>
      <c r="AQ31">
        <v>0.92829114872827101</v>
      </c>
      <c r="AR31">
        <v>0.89965228865434199</v>
      </c>
      <c r="AS31">
        <v>0.85814897977100801</v>
      </c>
    </row>
    <row r="32" spans="1:45" x14ac:dyDescent="0.55000000000000004">
      <c r="A32" t="s">
        <v>4</v>
      </c>
      <c r="B32">
        <v>0.99099897433059203</v>
      </c>
      <c r="C32">
        <v>0.84540517398308701</v>
      </c>
      <c r="D32">
        <v>1.0459202360701401</v>
      </c>
      <c r="E32">
        <v>1.0115132801893401</v>
      </c>
      <c r="F32">
        <v>0.97801841616963503</v>
      </c>
      <c r="G32">
        <v>0.97041737399457395</v>
      </c>
      <c r="H32">
        <v>1.04368767772209</v>
      </c>
      <c r="I32">
        <v>1.02351423335422</v>
      </c>
      <c r="J32">
        <v>0.96036747063095695</v>
      </c>
      <c r="K32">
        <v>1.0558740465126699</v>
      </c>
      <c r="L32">
        <v>0.99208144038333002</v>
      </c>
      <c r="M32">
        <v>1.0479151266003499</v>
      </c>
      <c r="N32">
        <v>0.96586041073936402</v>
      </c>
      <c r="O32">
        <v>1.05761709724569</v>
      </c>
      <c r="P32">
        <v>1.0331603569660901</v>
      </c>
      <c r="Q32">
        <v>0.996371563609599</v>
      </c>
      <c r="R32">
        <v>0.98926980882305504</v>
      </c>
      <c r="S32">
        <v>1.0024018936355099</v>
      </c>
      <c r="T32">
        <v>0.97063024522681396</v>
      </c>
      <c r="U32">
        <v>1.0189751738128801</v>
      </c>
      <c r="V32">
        <v>1.27503104749547</v>
      </c>
      <c r="W32">
        <v>1.2931417275278201</v>
      </c>
      <c r="X32">
        <v>1.2368880822753801</v>
      </c>
      <c r="Y32">
        <v>1.30863483904305</v>
      </c>
      <c r="Z32">
        <v>1.2551986761421501</v>
      </c>
      <c r="AA32">
        <v>1.2319212121065499</v>
      </c>
      <c r="AB32">
        <v>1.24739632483966</v>
      </c>
      <c r="AC32">
        <v>1.2224227498000799</v>
      </c>
      <c r="AD32">
        <v>1.1982680721027399</v>
      </c>
      <c r="AE32">
        <v>1.1404319107833201</v>
      </c>
      <c r="AF32">
        <v>1.0200391366477599</v>
      </c>
      <c r="AG32">
        <v>0.99882304439472103</v>
      </c>
      <c r="AH32">
        <v>0.80536322976033303</v>
      </c>
      <c r="AI32" t="s">
        <v>2</v>
      </c>
      <c r="AJ32">
        <v>0.56582593473515097</v>
      </c>
      <c r="AK32" t="s">
        <v>2</v>
      </c>
      <c r="AL32">
        <v>1.0000142568889001</v>
      </c>
      <c r="AM32">
        <v>0.415629576773419</v>
      </c>
      <c r="AN32" t="s">
        <v>2</v>
      </c>
      <c r="AO32" t="s">
        <v>2</v>
      </c>
      <c r="AP32" t="s">
        <v>2</v>
      </c>
      <c r="AQ32" t="s">
        <v>2</v>
      </c>
      <c r="AR32" t="s">
        <v>2</v>
      </c>
      <c r="AS32" t="s">
        <v>2</v>
      </c>
    </row>
    <row r="33" spans="1:45" x14ac:dyDescent="0.55000000000000004">
      <c r="A33" t="s">
        <v>4</v>
      </c>
      <c r="B33" t="s">
        <v>2</v>
      </c>
      <c r="C33">
        <v>0.97109778096409605</v>
      </c>
      <c r="D33">
        <v>0.99223528528997396</v>
      </c>
      <c r="E33">
        <v>0.95821937403385604</v>
      </c>
      <c r="F33">
        <v>1.0535057550036599</v>
      </c>
      <c r="G33">
        <v>1.1642297060207401</v>
      </c>
      <c r="H33">
        <v>1.0306470471827101</v>
      </c>
      <c r="I33">
        <v>0.94470130091972104</v>
      </c>
      <c r="J33">
        <v>0.73680582543194595</v>
      </c>
      <c r="K33">
        <v>0.99126561072574804</v>
      </c>
      <c r="L33">
        <v>1.05921559721462</v>
      </c>
      <c r="M33">
        <v>1.07585397711742</v>
      </c>
      <c r="N33">
        <v>1.01055200951758</v>
      </c>
      <c r="O33">
        <v>1.0131503692231201</v>
      </c>
      <c r="P33">
        <v>0.95248449785806799</v>
      </c>
      <c r="Q33">
        <v>0.99455382215199695</v>
      </c>
      <c r="R33">
        <v>0.96828001653653994</v>
      </c>
      <c r="S33">
        <v>1.0361035629542801</v>
      </c>
      <c r="T33">
        <v>0.97152014848314105</v>
      </c>
      <c r="U33">
        <v>1.0755783133707699</v>
      </c>
      <c r="V33">
        <v>1.5040666226255199</v>
      </c>
      <c r="W33">
        <v>1.5731207770300399</v>
      </c>
      <c r="X33">
        <v>1.45409478859771</v>
      </c>
      <c r="Y33">
        <v>1.43240035841674</v>
      </c>
      <c r="Z33">
        <v>1.3351540123669099</v>
      </c>
      <c r="AA33">
        <v>1.2754113815235699</v>
      </c>
      <c r="AB33">
        <v>1.2018120190025401</v>
      </c>
      <c r="AC33">
        <v>1.1214261492366799</v>
      </c>
      <c r="AD33">
        <v>1.10430873162111</v>
      </c>
      <c r="AE33">
        <v>1.03321412512411</v>
      </c>
      <c r="AF33">
        <v>0.995695734964263</v>
      </c>
      <c r="AG33">
        <v>1.1286097073085899</v>
      </c>
      <c r="AH33">
        <v>1.11466233578096</v>
      </c>
      <c r="AI33">
        <v>1.2464350636580499</v>
      </c>
      <c r="AJ33">
        <v>1.09654244082745</v>
      </c>
      <c r="AK33">
        <v>1.04588882941685</v>
      </c>
      <c r="AL33">
        <v>1.1173138179098101</v>
      </c>
      <c r="AM33">
        <v>1.1778149618673499</v>
      </c>
      <c r="AN33">
        <v>1.02413032767467</v>
      </c>
      <c r="AO33">
        <v>1.0765743815514399</v>
      </c>
      <c r="AP33">
        <v>0.989357932523109</v>
      </c>
      <c r="AQ33">
        <v>1.1015393674301599</v>
      </c>
      <c r="AR33">
        <v>1.1686579918936399</v>
      </c>
      <c r="AS33">
        <v>1.0366066373117699</v>
      </c>
    </row>
    <row r="34" spans="1:45" x14ac:dyDescent="0.55000000000000004">
      <c r="A34" t="s">
        <v>4</v>
      </c>
      <c r="B34">
        <v>0.95610164438934497</v>
      </c>
      <c r="C34">
        <v>1.0144237059082699</v>
      </c>
      <c r="D34">
        <v>0.98974677945329204</v>
      </c>
      <c r="E34">
        <v>0.91254513266082704</v>
      </c>
      <c r="F34">
        <v>0.88151189621526005</v>
      </c>
      <c r="G34">
        <v>1.01354997258715</v>
      </c>
      <c r="H34">
        <v>1.06618827279562</v>
      </c>
      <c r="I34">
        <v>1.0422326677995799</v>
      </c>
      <c r="J34">
        <v>1.17823374289114</v>
      </c>
      <c r="K34">
        <v>1.0685240548405599</v>
      </c>
      <c r="L34">
        <v>1.0583629171871101</v>
      </c>
      <c r="M34">
        <v>1.0446155871826699</v>
      </c>
      <c r="N34">
        <v>0.87461856890434697</v>
      </c>
      <c r="O34">
        <v>1.0540841030229899</v>
      </c>
      <c r="P34">
        <v>0.997242439451825</v>
      </c>
      <c r="Q34">
        <v>1.09078388276392</v>
      </c>
      <c r="R34">
        <v>0.99367475862551802</v>
      </c>
      <c r="S34">
        <v>0.89513348841989504</v>
      </c>
      <c r="T34">
        <v>0.98161655980487506</v>
      </c>
      <c r="U34">
        <v>0.88680982509579998</v>
      </c>
      <c r="V34">
        <v>1.56861625880601</v>
      </c>
      <c r="W34">
        <v>1.4710505846228099</v>
      </c>
      <c r="X34">
        <v>1.37105369143274</v>
      </c>
      <c r="Y34">
        <v>1.2368872170171099</v>
      </c>
      <c r="Z34">
        <v>1.0754552912233599</v>
      </c>
      <c r="AA34">
        <v>0.98001393249347402</v>
      </c>
      <c r="AB34">
        <v>0.96647833012685602</v>
      </c>
      <c r="AC34">
        <v>0.94623195752726197</v>
      </c>
      <c r="AD34">
        <v>0.99105588079652795</v>
      </c>
      <c r="AE34">
        <v>0.65222498331113798</v>
      </c>
      <c r="AF34">
        <v>1.16178524571463</v>
      </c>
      <c r="AG34">
        <v>1.4142547904815901</v>
      </c>
      <c r="AH34" t="s">
        <v>2</v>
      </c>
      <c r="AI34">
        <v>0.91155633018070803</v>
      </c>
      <c r="AJ34" t="s">
        <v>2</v>
      </c>
      <c r="AK34">
        <v>1.1803179078455399</v>
      </c>
      <c r="AL34">
        <v>1.13034048291875</v>
      </c>
      <c r="AM34">
        <v>0.93858312912161701</v>
      </c>
      <c r="AN34">
        <v>0.93893757894379304</v>
      </c>
      <c r="AO34">
        <v>1.0149670658005101</v>
      </c>
      <c r="AP34">
        <v>0.80920894402743704</v>
      </c>
      <c r="AQ34">
        <v>0.987054142304163</v>
      </c>
      <c r="AR34">
        <v>1.06547616546057</v>
      </c>
      <c r="AS34">
        <v>0.95222944727538705</v>
      </c>
    </row>
    <row r="35" spans="1:45" x14ac:dyDescent="0.55000000000000004">
      <c r="A35" t="s">
        <v>4</v>
      </c>
      <c r="B35">
        <v>1.0049302652843699</v>
      </c>
      <c r="C35">
        <v>1.07551942946011</v>
      </c>
      <c r="D35">
        <v>1.09837645942347</v>
      </c>
      <c r="E35">
        <v>1.07108144183342</v>
      </c>
      <c r="F35">
        <v>0.99899515730939703</v>
      </c>
      <c r="G35">
        <v>1.0545273654840199</v>
      </c>
      <c r="H35">
        <v>1.04672490399361</v>
      </c>
      <c r="I35">
        <v>0.94811192923083398</v>
      </c>
      <c r="J35">
        <v>0.99983498457145303</v>
      </c>
      <c r="K35">
        <v>1.0245405127326399</v>
      </c>
      <c r="L35">
        <v>1.0025207734871</v>
      </c>
      <c r="M35">
        <v>1.0031076673638899</v>
      </c>
      <c r="N35">
        <v>0.94703245437734196</v>
      </c>
      <c r="O35">
        <v>1.02820166062769</v>
      </c>
      <c r="P35">
        <v>0.93377750790908398</v>
      </c>
      <c r="Q35">
        <v>0.93693909474747705</v>
      </c>
      <c r="R35">
        <v>1.0022571696663201</v>
      </c>
      <c r="S35">
        <v>0.94803168732002896</v>
      </c>
      <c r="T35">
        <v>0.94229131099948504</v>
      </c>
      <c r="U35">
        <v>0.93319822417825904</v>
      </c>
      <c r="V35">
        <v>0.84402221310950598</v>
      </c>
      <c r="W35">
        <v>1.2175209132531499</v>
      </c>
      <c r="X35">
        <v>1.2241465964609901</v>
      </c>
      <c r="Y35">
        <v>1.2129946527812301</v>
      </c>
      <c r="Z35">
        <v>1.13511102089128</v>
      </c>
      <c r="AA35">
        <v>1.09288860000692</v>
      </c>
      <c r="AB35">
        <v>1.0324400947098999</v>
      </c>
      <c r="AC35">
        <v>0.99456488960258005</v>
      </c>
      <c r="AD35">
        <v>0.97306242635502904</v>
      </c>
      <c r="AE35">
        <v>0.88821513291192999</v>
      </c>
      <c r="AF35">
        <v>0.72608930499442204</v>
      </c>
      <c r="AG35">
        <v>1.07254740606634</v>
      </c>
      <c r="AH35">
        <v>1.24701965103968</v>
      </c>
      <c r="AI35">
        <v>1.2623205056536599</v>
      </c>
      <c r="AJ35" t="s">
        <v>2</v>
      </c>
      <c r="AK35">
        <v>1.24332194450797</v>
      </c>
      <c r="AL35">
        <v>0.98835020331549694</v>
      </c>
      <c r="AM35">
        <v>0.23027786194045499</v>
      </c>
      <c r="AN35" t="s">
        <v>2</v>
      </c>
      <c r="AO35">
        <v>0.36594543951777803</v>
      </c>
      <c r="AP35">
        <v>1.4432531114640199</v>
      </c>
      <c r="AQ35" t="s">
        <v>2</v>
      </c>
      <c r="AR35" t="s">
        <v>2</v>
      </c>
      <c r="AS35" t="s">
        <v>2</v>
      </c>
    </row>
    <row r="36" spans="1:45" x14ac:dyDescent="0.55000000000000004">
      <c r="A36" t="s">
        <v>4</v>
      </c>
      <c r="B36">
        <v>0.95391228467608202</v>
      </c>
      <c r="C36">
        <v>1.04946404299436</v>
      </c>
      <c r="D36">
        <v>1.0876063960614899</v>
      </c>
      <c r="E36">
        <v>1.08820397101079</v>
      </c>
      <c r="F36">
        <v>1.0804793980838701</v>
      </c>
      <c r="G36">
        <v>1.04435932285785</v>
      </c>
      <c r="H36">
        <v>1.04955261526289</v>
      </c>
      <c r="I36">
        <v>1.0749237961564</v>
      </c>
      <c r="J36">
        <v>1.0230512941411201</v>
      </c>
      <c r="K36">
        <v>0.93019965876061805</v>
      </c>
      <c r="L36">
        <v>0.82350566670227199</v>
      </c>
      <c r="M36">
        <v>0.93940143768544504</v>
      </c>
      <c r="N36">
        <v>0.949454832802477</v>
      </c>
      <c r="O36">
        <v>1.0189822376401501</v>
      </c>
      <c r="P36">
        <v>1.0382271919541299</v>
      </c>
      <c r="Q36">
        <v>1.0267279293289799</v>
      </c>
      <c r="R36">
        <v>1.02995264728536</v>
      </c>
      <c r="S36">
        <v>1.01073876823218</v>
      </c>
      <c r="T36">
        <v>0.92661257123712504</v>
      </c>
      <c r="U36">
        <v>0.85464393712642095</v>
      </c>
      <c r="V36">
        <v>0.79303243188155903</v>
      </c>
      <c r="W36">
        <v>0.95694642924858797</v>
      </c>
      <c r="X36">
        <v>1.02981506718543</v>
      </c>
      <c r="Y36">
        <v>0.93180402376670501</v>
      </c>
      <c r="Z36">
        <v>0.88693766809754604</v>
      </c>
      <c r="AA36">
        <v>0.87171201548241395</v>
      </c>
      <c r="AB36">
        <v>0.88206384761874701</v>
      </c>
      <c r="AC36">
        <v>0.91931788006627102</v>
      </c>
      <c r="AD36">
        <v>0.933780453856628</v>
      </c>
      <c r="AE36">
        <v>1.23210845199429</v>
      </c>
      <c r="AF36">
        <v>0.99665763391350604</v>
      </c>
      <c r="AG36">
        <v>1.13876394683854</v>
      </c>
      <c r="AH36">
        <v>1.06044088448629</v>
      </c>
      <c r="AI36">
        <v>1.048776206541</v>
      </c>
      <c r="AJ36">
        <v>1.02358834641769</v>
      </c>
      <c r="AK36">
        <v>1.1714699113595299</v>
      </c>
      <c r="AL36">
        <v>1.1173401992934699</v>
      </c>
      <c r="AM36">
        <v>1.0680682125129799</v>
      </c>
      <c r="AN36">
        <v>0.97839212882296001</v>
      </c>
      <c r="AO36">
        <v>0.93051422607104495</v>
      </c>
      <c r="AP36">
        <v>0.91776444037678595</v>
      </c>
      <c r="AQ36">
        <v>1.0070352215814899</v>
      </c>
      <c r="AR36">
        <v>1.01324638436598</v>
      </c>
      <c r="AS36">
        <v>0.99915603730637303</v>
      </c>
    </row>
    <row r="37" spans="1:45" x14ac:dyDescent="0.55000000000000004">
      <c r="A37" t="s">
        <v>4</v>
      </c>
      <c r="B37">
        <v>0.77576173876932197</v>
      </c>
      <c r="C37">
        <v>0.73978163829089205</v>
      </c>
      <c r="D37">
        <v>0.98799107157490795</v>
      </c>
      <c r="E37">
        <v>0.96156818528606103</v>
      </c>
      <c r="F37">
        <v>0.958532364308193</v>
      </c>
      <c r="G37">
        <v>1.09774043344838</v>
      </c>
      <c r="H37">
        <v>1.00668385815159</v>
      </c>
      <c r="I37">
        <v>1.0590760213130199</v>
      </c>
      <c r="J37">
        <v>0.867364036793836</v>
      </c>
      <c r="K37">
        <v>0.91848228427526801</v>
      </c>
      <c r="L37">
        <v>1.15844263322799</v>
      </c>
      <c r="M37">
        <v>1.11706968204128</v>
      </c>
      <c r="N37">
        <v>1.2759962075920399</v>
      </c>
      <c r="O37">
        <v>0.95392241393439403</v>
      </c>
      <c r="P37">
        <v>0.86977158682859101</v>
      </c>
      <c r="Q37">
        <v>0.74012191062271904</v>
      </c>
      <c r="R37">
        <v>0.94857358649719803</v>
      </c>
      <c r="S37">
        <v>1.1514497059359301</v>
      </c>
      <c r="T37">
        <v>1.28994282105874</v>
      </c>
      <c r="U37">
        <v>1.1217278200496501</v>
      </c>
      <c r="V37">
        <v>0.68607888354415003</v>
      </c>
      <c r="W37">
        <v>0.82936273275430195</v>
      </c>
      <c r="X37">
        <v>0.97043902535737503</v>
      </c>
      <c r="Y37">
        <v>0.80742706252214602</v>
      </c>
      <c r="Z37">
        <v>0.96387316047296001</v>
      </c>
      <c r="AA37">
        <v>0.91087680153723505</v>
      </c>
      <c r="AB37">
        <v>0.93274357499362004</v>
      </c>
      <c r="AC37">
        <v>0.92160526085092598</v>
      </c>
      <c r="AD37">
        <v>0.93561936113189503</v>
      </c>
      <c r="AE37">
        <v>0.91123515342112604</v>
      </c>
      <c r="AF37">
        <v>0.93409876242079704</v>
      </c>
      <c r="AG37">
        <v>0.88526038885472302</v>
      </c>
      <c r="AH37">
        <v>0.63622049382172396</v>
      </c>
      <c r="AI37">
        <v>0.78652064402698496</v>
      </c>
      <c r="AJ37">
        <v>0.81822603498717095</v>
      </c>
      <c r="AK37">
        <v>0.77407813044923801</v>
      </c>
      <c r="AL37">
        <v>1.0435932741987199</v>
      </c>
      <c r="AM37">
        <v>1.2064577441673801</v>
      </c>
      <c r="AN37">
        <v>0.87251743660194403</v>
      </c>
      <c r="AO37">
        <v>1.1103530020999901</v>
      </c>
      <c r="AP37">
        <v>0.86403775146314699</v>
      </c>
      <c r="AQ37">
        <v>1.0341066378577499</v>
      </c>
      <c r="AR37">
        <v>1.12135637369984</v>
      </c>
      <c r="AS37">
        <v>0.90565620313212103</v>
      </c>
    </row>
    <row r="38" spans="1:45" x14ac:dyDescent="0.55000000000000004">
      <c r="A38" t="s">
        <v>4</v>
      </c>
      <c r="B38">
        <v>0.97736021255946903</v>
      </c>
      <c r="C38">
        <v>0.98978194789090002</v>
      </c>
      <c r="D38">
        <v>0.96159124418716002</v>
      </c>
      <c r="E38">
        <v>0.98425932412650596</v>
      </c>
      <c r="F38">
        <v>1.02876481849753</v>
      </c>
      <c r="G38">
        <v>0.98951794629103096</v>
      </c>
      <c r="H38">
        <v>0.98566348289841799</v>
      </c>
      <c r="I38">
        <v>1.02893898824468</v>
      </c>
      <c r="J38">
        <v>0.95530327384011804</v>
      </c>
      <c r="K38">
        <v>0.98513172055600595</v>
      </c>
      <c r="L38">
        <v>1.0053927106553899</v>
      </c>
      <c r="M38">
        <v>0.97834925801250505</v>
      </c>
      <c r="N38">
        <v>1.0702789994892601</v>
      </c>
      <c r="O38">
        <v>1.0577779198606201</v>
      </c>
      <c r="P38">
        <v>0.96357955157749897</v>
      </c>
      <c r="Q38">
        <v>1.06014048129542</v>
      </c>
      <c r="R38">
        <v>1.0499127785115401</v>
      </c>
      <c r="S38">
        <v>0.94505317273522504</v>
      </c>
      <c r="T38">
        <v>0.99901280753910104</v>
      </c>
      <c r="U38">
        <v>0.98418936123161604</v>
      </c>
      <c r="V38">
        <v>1.12542727545375</v>
      </c>
      <c r="W38">
        <v>1.25709050803709</v>
      </c>
      <c r="X38">
        <v>1.2402114925047301</v>
      </c>
      <c r="Y38">
        <v>1.2446065329882701</v>
      </c>
      <c r="Z38">
        <v>1.2158654513754701</v>
      </c>
      <c r="AA38">
        <v>1.2207781349838001</v>
      </c>
      <c r="AB38">
        <v>1.2347538641500599</v>
      </c>
      <c r="AC38">
        <v>1.18458844513744</v>
      </c>
      <c r="AD38">
        <v>1.2239127129915299</v>
      </c>
      <c r="AE38">
        <v>1.1202254516282599</v>
      </c>
      <c r="AF38">
        <v>0.954636419418876</v>
      </c>
      <c r="AG38">
        <v>0.84890871788741995</v>
      </c>
      <c r="AH38">
        <v>0.85401841468254502</v>
      </c>
      <c r="AI38">
        <v>0.79438153885031404</v>
      </c>
      <c r="AJ38">
        <v>0.86186458639512098</v>
      </c>
      <c r="AK38">
        <v>0.89940046758677406</v>
      </c>
      <c r="AL38">
        <v>0.87062534294397997</v>
      </c>
      <c r="AM38">
        <v>0.94349995796517905</v>
      </c>
      <c r="AN38">
        <v>0.90319065665168896</v>
      </c>
      <c r="AO38">
        <v>0.91675378534323304</v>
      </c>
      <c r="AP38">
        <v>0.89878859011310896</v>
      </c>
      <c r="AQ38">
        <v>0.92576538050799095</v>
      </c>
      <c r="AR38">
        <v>0.95690936084538403</v>
      </c>
      <c r="AS38">
        <v>0.99328618723665096</v>
      </c>
    </row>
    <row r="39" spans="1:45" x14ac:dyDescent="0.55000000000000004">
      <c r="A39" t="s">
        <v>4</v>
      </c>
      <c r="B39">
        <v>0.94308905708222202</v>
      </c>
      <c r="C39">
        <v>1.0024206468819401</v>
      </c>
      <c r="D39">
        <v>0.96478416443762105</v>
      </c>
      <c r="E39">
        <v>1.0162800920700901</v>
      </c>
      <c r="F39">
        <v>0.96888382230181103</v>
      </c>
      <c r="G39">
        <v>1.02249199718772</v>
      </c>
      <c r="H39">
        <v>1.0106979760800101</v>
      </c>
      <c r="I39">
        <v>1.0180970860880201</v>
      </c>
      <c r="J39">
        <v>1.01055667394619</v>
      </c>
      <c r="K39">
        <v>0.96860258231894103</v>
      </c>
      <c r="L39">
        <v>1.00787360507621</v>
      </c>
      <c r="M39">
        <v>1.0053223407207399</v>
      </c>
      <c r="N39">
        <v>0.98742848204313804</v>
      </c>
      <c r="O39">
        <v>1.0194457568447199</v>
      </c>
      <c r="P39" t="s">
        <v>2</v>
      </c>
      <c r="Q39">
        <v>0.97740005632487503</v>
      </c>
      <c r="R39">
        <v>1.04120988248838</v>
      </c>
      <c r="S39">
        <v>1.0075779886588301</v>
      </c>
      <c r="T39">
        <v>0.96525243897512703</v>
      </c>
      <c r="U39">
        <v>1.0625853504734</v>
      </c>
      <c r="V39">
        <v>1.05172020200731</v>
      </c>
      <c r="W39">
        <v>1.28789194227129</v>
      </c>
      <c r="X39">
        <v>1.38454257975609</v>
      </c>
      <c r="Y39">
        <v>1.3389833563392699</v>
      </c>
      <c r="Z39">
        <v>1.3251811283355699</v>
      </c>
      <c r="AA39">
        <v>1.31652098164013</v>
      </c>
      <c r="AB39">
        <v>1.3177617197751801</v>
      </c>
      <c r="AC39">
        <v>1.3278296373384</v>
      </c>
      <c r="AD39">
        <v>1.27240527751707</v>
      </c>
      <c r="AE39">
        <v>1.20533338836382</v>
      </c>
      <c r="AF39">
        <v>1.0147248800055</v>
      </c>
      <c r="AG39">
        <v>0.88290951405759899</v>
      </c>
      <c r="AH39">
        <v>0.86249843757923195</v>
      </c>
      <c r="AI39">
        <v>0.95190445772408305</v>
      </c>
      <c r="AJ39">
        <v>0.93742651832753998</v>
      </c>
      <c r="AK39">
        <v>0.95060111926686397</v>
      </c>
      <c r="AL39">
        <v>0.91481684698347698</v>
      </c>
      <c r="AM39">
        <v>0.90532514045627799</v>
      </c>
      <c r="AN39">
        <v>0.92606903496338</v>
      </c>
      <c r="AO39">
        <v>0.85238727254962199</v>
      </c>
      <c r="AP39">
        <v>0.90973128100414002</v>
      </c>
      <c r="AQ39">
        <v>0.89511328393037304</v>
      </c>
      <c r="AR39">
        <v>0.93179706103541204</v>
      </c>
      <c r="AS39">
        <v>0.89454475008568002</v>
      </c>
    </row>
    <row r="40" spans="1:45" x14ac:dyDescent="0.55000000000000004">
      <c r="A40" t="s">
        <v>4</v>
      </c>
      <c r="B40">
        <v>0.99016798602633505</v>
      </c>
      <c r="C40">
        <v>1.0052134279512599</v>
      </c>
      <c r="D40">
        <v>1.01097370771254</v>
      </c>
      <c r="E40">
        <v>0.97555367875138799</v>
      </c>
      <c r="F40">
        <v>0.987574716633564</v>
      </c>
      <c r="G40">
        <v>0.97487199710860595</v>
      </c>
      <c r="H40">
        <v>0.97880539285215096</v>
      </c>
      <c r="I40">
        <v>1.0164048337221201</v>
      </c>
      <c r="J40">
        <v>0.96289434391163597</v>
      </c>
      <c r="K40">
        <v>1.00586595446462</v>
      </c>
      <c r="L40">
        <v>1.0074291372824999</v>
      </c>
      <c r="M40">
        <v>1.0111035166070099</v>
      </c>
      <c r="N40">
        <v>1.0308178355359401</v>
      </c>
      <c r="O40">
        <v>1.01044129058883</v>
      </c>
      <c r="P40">
        <v>1.0395555738459299</v>
      </c>
      <c r="Q40">
        <v>1.0152437225678801</v>
      </c>
      <c r="R40">
        <v>0.96452273253052301</v>
      </c>
      <c r="S40">
        <v>1.01291880560417</v>
      </c>
      <c r="T40">
        <v>0.97477973050822397</v>
      </c>
      <c r="U40">
        <v>1.0248616157947801</v>
      </c>
      <c r="V40">
        <v>1.1776150095609199</v>
      </c>
      <c r="W40">
        <v>1.2784154509114101</v>
      </c>
      <c r="X40">
        <v>1.24563479217276</v>
      </c>
      <c r="Y40">
        <v>1.24053930791082</v>
      </c>
      <c r="Z40">
        <v>1.2472691074559299</v>
      </c>
      <c r="AA40">
        <v>1.2032156055265399</v>
      </c>
      <c r="AB40">
        <v>1.2585140447091201</v>
      </c>
      <c r="AC40">
        <v>1.2279220100186601</v>
      </c>
      <c r="AD40">
        <v>1.2157040787750599</v>
      </c>
      <c r="AE40">
        <v>1.1494437826794699</v>
      </c>
      <c r="AF40">
        <v>0.91933902805571599</v>
      </c>
      <c r="AG40">
        <v>0.89551017744432804</v>
      </c>
      <c r="AH40">
        <v>0.85699082593841902</v>
      </c>
      <c r="AI40">
        <v>0.88745858431583502</v>
      </c>
      <c r="AJ40">
        <v>0.91653430645254097</v>
      </c>
      <c r="AK40">
        <v>0.84968507716946196</v>
      </c>
      <c r="AL40">
        <v>0.91276527986978395</v>
      </c>
      <c r="AM40">
        <v>0.89152134449156495</v>
      </c>
      <c r="AN40">
        <v>0.92243991178835405</v>
      </c>
      <c r="AO40">
        <v>0.87613003105454901</v>
      </c>
      <c r="AP40">
        <v>0.91269657244082603</v>
      </c>
      <c r="AQ40">
        <v>0.92160948999870396</v>
      </c>
      <c r="AR40">
        <v>0.91201369441518598</v>
      </c>
      <c r="AS40">
        <v>0.92391082213897602</v>
      </c>
    </row>
    <row r="43" spans="1:45" x14ac:dyDescent="0.55000000000000004">
      <c r="A43" t="s">
        <v>10</v>
      </c>
      <c r="B43">
        <f>TTEST(B31:B40,B2:B30,2,2)</f>
        <v>3.4427437142542879E-2</v>
      </c>
      <c r="C43">
        <f t="shared" ref="C43:AS43" si="0">TTEST(C31:C40,C2:C30,2,2)</f>
        <v>0.98982963195092322</v>
      </c>
      <c r="D43">
        <f t="shared" si="0"/>
        <v>0.92250297409540893</v>
      </c>
      <c r="E43">
        <f t="shared" si="0"/>
        <v>0.64765608508976247</v>
      </c>
      <c r="F43">
        <f t="shared" si="0"/>
        <v>0.6780419380405367</v>
      </c>
      <c r="G43">
        <f t="shared" si="0"/>
        <v>0.35013393200721077</v>
      </c>
      <c r="H43">
        <f t="shared" si="0"/>
        <v>0.59072081160251844</v>
      </c>
      <c r="I43">
        <f t="shared" si="0"/>
        <v>0.88265074223791906</v>
      </c>
      <c r="J43">
        <f t="shared" si="0"/>
        <v>0.25631341387257756</v>
      </c>
      <c r="K43">
        <f t="shared" si="0"/>
        <v>0.10009564630686735</v>
      </c>
      <c r="L43">
        <f t="shared" si="0"/>
        <v>0.89265768790770295</v>
      </c>
      <c r="M43">
        <f t="shared" si="0"/>
        <v>0.82180358270749609</v>
      </c>
      <c r="N43">
        <f t="shared" si="0"/>
        <v>0.91028497712464485</v>
      </c>
      <c r="O43">
        <f t="shared" si="0"/>
        <v>8.2155464816876494E-2</v>
      </c>
      <c r="P43">
        <f t="shared" si="0"/>
        <v>0.75185059229466211</v>
      </c>
      <c r="Q43">
        <f t="shared" si="0"/>
        <v>0.56336662221325073</v>
      </c>
      <c r="R43">
        <f t="shared" si="0"/>
        <v>0.46982012186875366</v>
      </c>
      <c r="S43">
        <f t="shared" si="0"/>
        <v>0.6802596092008808</v>
      </c>
      <c r="T43">
        <f t="shared" si="0"/>
        <v>0.42054318791486434</v>
      </c>
      <c r="U43">
        <f t="shared" si="0"/>
        <v>0.19044433362197624</v>
      </c>
      <c r="V43">
        <f t="shared" si="0"/>
        <v>0.12862317076017402</v>
      </c>
      <c r="W43">
        <f t="shared" si="0"/>
        <v>4.9603188733063672E-2</v>
      </c>
      <c r="X43">
        <f t="shared" si="0"/>
        <v>9.8048486785949698E-3</v>
      </c>
      <c r="Y43">
        <f t="shared" si="0"/>
        <v>5.855731680308125E-4</v>
      </c>
      <c r="Z43">
        <f t="shared" si="0"/>
        <v>8.8111056027605763E-6</v>
      </c>
      <c r="AA43">
        <f t="shared" si="0"/>
        <v>2.2839818721982937E-7</v>
      </c>
      <c r="AB43">
        <f t="shared" si="0"/>
        <v>1.1303291258138808E-6</v>
      </c>
      <c r="AC43">
        <f t="shared" si="0"/>
        <v>4.0972143071439626E-7</v>
      </c>
      <c r="AD43">
        <f t="shared" si="0"/>
        <v>1.5970710022496023E-7</v>
      </c>
      <c r="AE43">
        <f t="shared" si="0"/>
        <v>1.2974470680138389E-6</v>
      </c>
      <c r="AF43">
        <f t="shared" si="0"/>
        <v>7.9565690020641592E-5</v>
      </c>
      <c r="AG43">
        <f t="shared" si="0"/>
        <v>0.23948838617891308</v>
      </c>
      <c r="AH43">
        <f t="shared" si="0"/>
        <v>0.13162182810009443</v>
      </c>
      <c r="AI43">
        <f t="shared" si="0"/>
        <v>0.51455401399272227</v>
      </c>
      <c r="AJ43">
        <f t="shared" si="0"/>
        <v>7.1667319551187977E-2</v>
      </c>
      <c r="AK43">
        <f t="shared" si="0"/>
        <v>0.71483086265643014</v>
      </c>
      <c r="AL43">
        <f t="shared" si="0"/>
        <v>7.589849143081967E-2</v>
      </c>
      <c r="AM43">
        <f t="shared" si="0"/>
        <v>0.32898669264177705</v>
      </c>
      <c r="AN43">
        <f t="shared" si="0"/>
        <v>0.60203699031569713</v>
      </c>
      <c r="AO43">
        <f t="shared" si="0"/>
        <v>0.19611180995217248</v>
      </c>
      <c r="AP43">
        <f t="shared" si="0"/>
        <v>0.61062967230739496</v>
      </c>
      <c r="AQ43">
        <f t="shared" si="0"/>
        <v>0.7583568824048601</v>
      </c>
      <c r="AR43">
        <f t="shared" si="0"/>
        <v>0.11830695023372767</v>
      </c>
      <c r="AS43">
        <f t="shared" si="0"/>
        <v>0.90430822776127362</v>
      </c>
    </row>
    <row r="45" spans="1:45" x14ac:dyDescent="0.55000000000000004">
      <c r="A45" s="4" t="s">
        <v>15</v>
      </c>
    </row>
  </sheetData>
  <conditionalFormatting sqref="B43:AS43">
    <cfRule type="cellIs" dxfId="5" priority="1" operator="lessThan">
      <formula>0.0011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AS45"/>
  <sheetViews>
    <sheetView workbookViewId="0">
      <selection activeCell="M24" sqref="M24"/>
    </sheetView>
  </sheetViews>
  <sheetFormatPr defaultRowHeight="14.4" x14ac:dyDescent="0.55000000000000004"/>
  <sheetData>
    <row r="1" spans="1:45" x14ac:dyDescent="0.55000000000000004">
      <c r="A1" t="s">
        <v>1</v>
      </c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  <c r="Q1">
        <v>16</v>
      </c>
      <c r="R1">
        <v>17</v>
      </c>
      <c r="S1">
        <v>18</v>
      </c>
      <c r="T1">
        <v>19</v>
      </c>
      <c r="U1">
        <v>20</v>
      </c>
      <c r="V1">
        <v>21</v>
      </c>
      <c r="W1">
        <v>22</v>
      </c>
      <c r="X1">
        <v>23</v>
      </c>
      <c r="Y1">
        <v>24</v>
      </c>
      <c r="Z1">
        <v>25</v>
      </c>
      <c r="AA1">
        <v>26</v>
      </c>
      <c r="AB1">
        <v>27</v>
      </c>
      <c r="AC1">
        <v>28</v>
      </c>
      <c r="AD1">
        <v>29</v>
      </c>
      <c r="AE1">
        <v>30</v>
      </c>
      <c r="AF1">
        <v>31</v>
      </c>
      <c r="AG1">
        <v>32</v>
      </c>
      <c r="AH1">
        <v>33</v>
      </c>
      <c r="AI1">
        <v>34</v>
      </c>
      <c r="AJ1">
        <v>35</v>
      </c>
      <c r="AK1">
        <v>36</v>
      </c>
      <c r="AL1">
        <v>37</v>
      </c>
      <c r="AM1">
        <v>38</v>
      </c>
      <c r="AN1">
        <v>39</v>
      </c>
      <c r="AO1">
        <v>40</v>
      </c>
      <c r="AP1">
        <v>41</v>
      </c>
      <c r="AQ1">
        <v>42</v>
      </c>
      <c r="AR1">
        <v>43</v>
      </c>
      <c r="AS1">
        <v>44</v>
      </c>
    </row>
    <row r="2" spans="1:45" x14ac:dyDescent="0.55000000000000004">
      <c r="A2" t="s">
        <v>3</v>
      </c>
      <c r="B2">
        <v>0.85031511589671305</v>
      </c>
      <c r="C2" t="s">
        <v>2</v>
      </c>
      <c r="D2" t="s">
        <v>2</v>
      </c>
      <c r="E2" t="s">
        <v>2</v>
      </c>
      <c r="F2">
        <v>0.924149834027574</v>
      </c>
      <c r="G2">
        <v>0.89640749351192694</v>
      </c>
      <c r="H2">
        <v>1.2942821302209599</v>
      </c>
      <c r="I2">
        <v>1.25233549048274</v>
      </c>
      <c r="J2">
        <v>1.2027026563035299</v>
      </c>
      <c r="K2" t="s">
        <v>2</v>
      </c>
      <c r="L2" t="s">
        <v>2</v>
      </c>
      <c r="M2" t="s">
        <v>2</v>
      </c>
      <c r="N2">
        <v>0.82254697530244103</v>
      </c>
      <c r="O2">
        <v>1.0814564546257699</v>
      </c>
      <c r="P2">
        <v>0.936584869124651</v>
      </c>
      <c r="Q2">
        <v>0.87387839285125501</v>
      </c>
      <c r="R2">
        <v>0.88515088101591899</v>
      </c>
      <c r="S2">
        <v>0.89540107007740599</v>
      </c>
      <c r="T2">
        <v>0.89894635284341196</v>
      </c>
      <c r="U2">
        <v>1.1858422837157001</v>
      </c>
      <c r="V2">
        <v>1.0715288918413</v>
      </c>
      <c r="W2">
        <v>1.2480214604592601</v>
      </c>
      <c r="X2">
        <v>1.28071567490239</v>
      </c>
      <c r="Y2">
        <v>1.2840497995842299</v>
      </c>
      <c r="Z2">
        <v>1.2812320465324301</v>
      </c>
      <c r="AA2">
        <v>1.23061613027506</v>
      </c>
      <c r="AB2">
        <v>1.29802420968962</v>
      </c>
      <c r="AC2">
        <v>1.40914713797868</v>
      </c>
      <c r="AD2" t="s">
        <v>2</v>
      </c>
      <c r="AE2" t="s">
        <v>2</v>
      </c>
      <c r="AF2" t="s">
        <v>2</v>
      </c>
      <c r="AG2">
        <v>0.938898756734314</v>
      </c>
      <c r="AH2">
        <v>1.2831374355185701</v>
      </c>
      <c r="AI2">
        <v>1.2500614412194599</v>
      </c>
      <c r="AJ2">
        <v>1.1770875475901601</v>
      </c>
      <c r="AK2">
        <v>1.1835251056070999</v>
      </c>
      <c r="AL2">
        <v>1.12996872913505</v>
      </c>
      <c r="AM2">
        <v>1.1924645445283999</v>
      </c>
      <c r="AN2">
        <v>0.94377121077738602</v>
      </c>
      <c r="AO2">
        <v>0.97517823030665096</v>
      </c>
      <c r="AP2">
        <v>0.98141862961436299</v>
      </c>
      <c r="AQ2">
        <v>0.97630030263238399</v>
      </c>
      <c r="AR2">
        <v>0.89160455758677004</v>
      </c>
      <c r="AS2">
        <v>0.91108471304499905</v>
      </c>
    </row>
    <row r="3" spans="1:45" x14ac:dyDescent="0.55000000000000004">
      <c r="A3" t="s">
        <v>3</v>
      </c>
      <c r="B3" t="s">
        <v>2</v>
      </c>
      <c r="C3" t="s">
        <v>2</v>
      </c>
      <c r="D3">
        <v>0.87464062476902904</v>
      </c>
      <c r="E3">
        <v>0.98410193335226503</v>
      </c>
      <c r="F3">
        <v>1.0608944121589201</v>
      </c>
      <c r="G3" t="s">
        <v>2</v>
      </c>
      <c r="H3">
        <v>1.03298245412435</v>
      </c>
      <c r="I3">
        <v>1.05147840606002</v>
      </c>
      <c r="J3">
        <v>1.0156308395981</v>
      </c>
      <c r="K3">
        <v>1.0277857247089299</v>
      </c>
      <c r="L3" t="s">
        <v>2</v>
      </c>
      <c r="M3" t="s">
        <v>2</v>
      </c>
      <c r="N3" t="s">
        <v>2</v>
      </c>
      <c r="O3" t="s">
        <v>2</v>
      </c>
      <c r="P3" t="s">
        <v>2</v>
      </c>
      <c r="Q3" t="s">
        <v>2</v>
      </c>
      <c r="R3" t="s">
        <v>2</v>
      </c>
      <c r="S3" t="s">
        <v>2</v>
      </c>
      <c r="T3" t="s">
        <v>2</v>
      </c>
      <c r="U3">
        <v>0.95248560522838099</v>
      </c>
      <c r="V3">
        <v>0.99016677396907604</v>
      </c>
      <c r="W3">
        <v>1.01277252793327</v>
      </c>
      <c r="X3">
        <v>0.89726775538431103</v>
      </c>
      <c r="Y3">
        <v>1.04614826156075</v>
      </c>
      <c r="Z3">
        <v>1.0251931650291499</v>
      </c>
      <c r="AA3">
        <v>1.01160114504359</v>
      </c>
      <c r="AB3">
        <v>1.07862774039864</v>
      </c>
      <c r="AC3">
        <v>1.0412024811269101</v>
      </c>
      <c r="AD3">
        <v>1.0173864178010099</v>
      </c>
      <c r="AE3">
        <v>0.93431968784118202</v>
      </c>
      <c r="AF3">
        <v>0.85016509308855603</v>
      </c>
      <c r="AG3">
        <v>0.86727741432269501</v>
      </c>
      <c r="AH3">
        <v>0.84506844704684503</v>
      </c>
      <c r="AI3">
        <v>0.77093738050535998</v>
      </c>
      <c r="AJ3">
        <v>0.73741332862732301</v>
      </c>
      <c r="AK3">
        <v>0.51790643836587302</v>
      </c>
      <c r="AL3">
        <v>0.978447805881419</v>
      </c>
      <c r="AM3">
        <v>0.84928193245633199</v>
      </c>
      <c r="AN3">
        <v>0.87774928944217501</v>
      </c>
      <c r="AO3">
        <v>0.772859598325641</v>
      </c>
      <c r="AP3">
        <v>0.81055174908028504</v>
      </c>
      <c r="AQ3">
        <v>0.78584854024772299</v>
      </c>
      <c r="AR3">
        <v>0.78934413928149505</v>
      </c>
      <c r="AS3">
        <v>0.78704423249520905</v>
      </c>
    </row>
    <row r="4" spans="1:45" x14ac:dyDescent="0.55000000000000004">
      <c r="A4" t="s">
        <v>3</v>
      </c>
      <c r="B4">
        <v>0.93256995395082198</v>
      </c>
      <c r="C4">
        <v>0.84602762149883803</v>
      </c>
      <c r="D4" t="s">
        <v>2</v>
      </c>
      <c r="E4" t="s">
        <v>2</v>
      </c>
      <c r="F4">
        <v>1.3474583681540899</v>
      </c>
      <c r="G4">
        <v>1.04720298771112</v>
      </c>
      <c r="H4">
        <v>0.81743271440048604</v>
      </c>
      <c r="I4">
        <v>0.94899100369247802</v>
      </c>
      <c r="J4">
        <v>0.88895384349308704</v>
      </c>
      <c r="K4">
        <v>1.0091250580308999</v>
      </c>
      <c r="L4">
        <v>1.1390597295788201</v>
      </c>
      <c r="M4" t="s">
        <v>2</v>
      </c>
      <c r="N4" t="s">
        <v>2</v>
      </c>
      <c r="O4" t="s">
        <v>2</v>
      </c>
      <c r="P4">
        <v>1.02317871948936</v>
      </c>
      <c r="Q4" t="s">
        <v>2</v>
      </c>
      <c r="R4" t="s">
        <v>2</v>
      </c>
      <c r="S4" t="s">
        <v>2</v>
      </c>
      <c r="T4" t="s">
        <v>2</v>
      </c>
      <c r="U4" t="s">
        <v>2</v>
      </c>
      <c r="V4">
        <v>1.25904989914034</v>
      </c>
      <c r="W4">
        <v>1.26747256468393</v>
      </c>
      <c r="X4">
        <v>1.25644675954998</v>
      </c>
      <c r="Y4">
        <v>1.3213820701727199</v>
      </c>
      <c r="Z4">
        <v>1.27691303433628</v>
      </c>
      <c r="AA4">
        <v>1.2689962425276899</v>
      </c>
      <c r="AB4">
        <v>1.4202690482226801</v>
      </c>
      <c r="AC4">
        <v>1.2929777947655501</v>
      </c>
      <c r="AD4">
        <v>1.2594100921086799</v>
      </c>
      <c r="AE4">
        <v>1.1697292580113401</v>
      </c>
      <c r="AF4">
        <v>1.02310045961073</v>
      </c>
      <c r="AG4" t="s">
        <v>2</v>
      </c>
      <c r="AH4">
        <v>1.1224833800714999</v>
      </c>
      <c r="AI4">
        <v>0.83993165969444505</v>
      </c>
      <c r="AJ4">
        <v>0.78632517872942798</v>
      </c>
      <c r="AK4">
        <v>0.93946032811958202</v>
      </c>
      <c r="AL4">
        <v>0.78841918203970396</v>
      </c>
      <c r="AM4">
        <v>0.80383270528620998</v>
      </c>
      <c r="AN4">
        <v>0.74635017589381702</v>
      </c>
      <c r="AO4">
        <v>0.76197160878537495</v>
      </c>
      <c r="AP4">
        <v>0.77244563868111404</v>
      </c>
      <c r="AQ4">
        <v>1.0505643386566801</v>
      </c>
      <c r="AR4" t="s">
        <v>2</v>
      </c>
      <c r="AS4" t="s">
        <v>2</v>
      </c>
    </row>
    <row r="5" spans="1:45" x14ac:dyDescent="0.55000000000000004">
      <c r="A5" t="s">
        <v>3</v>
      </c>
      <c r="B5" t="s">
        <v>2</v>
      </c>
      <c r="C5" t="s">
        <v>2</v>
      </c>
      <c r="D5" t="s">
        <v>2</v>
      </c>
      <c r="E5">
        <v>0.96428992974832295</v>
      </c>
      <c r="F5">
        <v>0.981613413903212</v>
      </c>
      <c r="G5">
        <v>1.10015114205986</v>
      </c>
      <c r="H5">
        <v>1.0989384569769001</v>
      </c>
      <c r="I5">
        <v>1.07487750766815</v>
      </c>
      <c r="J5" t="s">
        <v>2</v>
      </c>
      <c r="K5" t="s">
        <v>2</v>
      </c>
      <c r="L5">
        <v>1.08774894399707</v>
      </c>
      <c r="M5">
        <v>0.91828972437509804</v>
      </c>
      <c r="N5">
        <v>0.86878520273149795</v>
      </c>
      <c r="O5">
        <v>1.02750541178612</v>
      </c>
      <c r="P5">
        <v>1.1071341635707499</v>
      </c>
      <c r="Q5">
        <v>1.11378947993288</v>
      </c>
      <c r="R5">
        <v>0.95206551890427005</v>
      </c>
      <c r="S5">
        <v>0.96931726356257697</v>
      </c>
      <c r="T5">
        <v>0.84108345628655101</v>
      </c>
      <c r="U5">
        <v>0.89441038449674704</v>
      </c>
      <c r="V5">
        <v>1.18567029090566</v>
      </c>
      <c r="W5">
        <v>1.2978169452586901</v>
      </c>
      <c r="X5">
        <v>1.4172956472346201</v>
      </c>
      <c r="Y5">
        <v>1.3064522782864101</v>
      </c>
      <c r="Z5">
        <v>1.25050178239441</v>
      </c>
      <c r="AA5">
        <v>1.2623066536141501</v>
      </c>
      <c r="AB5">
        <v>1.3579355432157501</v>
      </c>
      <c r="AC5">
        <v>1.48990143413601</v>
      </c>
      <c r="AD5" t="s">
        <v>2</v>
      </c>
      <c r="AE5" t="s">
        <v>2</v>
      </c>
      <c r="AF5" t="s">
        <v>2</v>
      </c>
      <c r="AG5" t="s">
        <v>2</v>
      </c>
      <c r="AH5">
        <v>1.1987969356102399</v>
      </c>
      <c r="AI5" t="s">
        <v>2</v>
      </c>
      <c r="AJ5" t="s">
        <v>2</v>
      </c>
      <c r="AK5" t="s">
        <v>2</v>
      </c>
      <c r="AL5" t="s">
        <v>2</v>
      </c>
      <c r="AM5">
        <v>0.94634987415653304</v>
      </c>
      <c r="AN5">
        <v>1.07557243164137</v>
      </c>
      <c r="AO5">
        <v>0.96361339116605904</v>
      </c>
      <c r="AP5">
        <v>0.94547812347633198</v>
      </c>
      <c r="AQ5">
        <v>0.83383483982844497</v>
      </c>
      <c r="AR5">
        <v>0.82173512872223597</v>
      </c>
      <c r="AS5">
        <v>0.91393992806167201</v>
      </c>
    </row>
    <row r="6" spans="1:45" x14ac:dyDescent="0.55000000000000004">
      <c r="A6" t="s">
        <v>3</v>
      </c>
      <c r="B6">
        <v>1.12644318340077</v>
      </c>
      <c r="C6">
        <v>1.1065629214736199</v>
      </c>
      <c r="D6">
        <v>1.1302233078672199</v>
      </c>
      <c r="E6">
        <v>1.0510924256981899</v>
      </c>
      <c r="F6">
        <v>1.23781866981556</v>
      </c>
      <c r="G6">
        <v>1.3019322777343101</v>
      </c>
      <c r="H6" t="s">
        <v>2</v>
      </c>
      <c r="I6" t="s">
        <v>2</v>
      </c>
      <c r="J6" t="s">
        <v>2</v>
      </c>
      <c r="K6">
        <v>0.795296562319873</v>
      </c>
      <c r="L6">
        <v>0.98912877525766696</v>
      </c>
      <c r="M6">
        <v>0.96030900669719399</v>
      </c>
      <c r="N6">
        <v>1.07286271677585</v>
      </c>
      <c r="O6">
        <v>0.94476901946959102</v>
      </c>
      <c r="P6">
        <v>0.958720396139357</v>
      </c>
      <c r="Q6">
        <v>0.85658630623833099</v>
      </c>
      <c r="R6">
        <v>0.69787407026848103</v>
      </c>
      <c r="S6">
        <v>0.97717946662293798</v>
      </c>
      <c r="T6">
        <v>0.95532276891802204</v>
      </c>
      <c r="U6">
        <v>0.83787812530301298</v>
      </c>
      <c r="V6">
        <v>1.29265343585765</v>
      </c>
      <c r="W6">
        <v>1.47797958248412</v>
      </c>
      <c r="X6" t="s">
        <v>2</v>
      </c>
      <c r="Y6" t="s">
        <v>2</v>
      </c>
      <c r="Z6" t="s">
        <v>2</v>
      </c>
      <c r="AA6" t="s">
        <v>2</v>
      </c>
      <c r="AB6" t="s">
        <v>2</v>
      </c>
      <c r="AC6">
        <v>1.3891023666658799</v>
      </c>
      <c r="AD6">
        <v>1.29507675794354</v>
      </c>
      <c r="AE6" t="s">
        <v>2</v>
      </c>
      <c r="AF6">
        <v>1.0471405684677799</v>
      </c>
      <c r="AG6">
        <v>0.85255102253784598</v>
      </c>
      <c r="AH6">
        <v>0.82074772678288799</v>
      </c>
      <c r="AI6">
        <v>0.89854810572869104</v>
      </c>
      <c r="AJ6">
        <v>0.88291027198121697</v>
      </c>
      <c r="AK6">
        <v>1.0475850446041499</v>
      </c>
      <c r="AL6">
        <v>1.11087427149794</v>
      </c>
      <c r="AM6">
        <v>0.90310446488252805</v>
      </c>
      <c r="AN6">
        <v>0.70873820838760704</v>
      </c>
      <c r="AO6">
        <v>0.89501251056646902</v>
      </c>
      <c r="AP6">
        <v>1.0022381793098301</v>
      </c>
      <c r="AQ6">
        <v>0.73291528508404202</v>
      </c>
      <c r="AR6">
        <v>0.88180247342886098</v>
      </c>
      <c r="AS6">
        <v>0.98963315515615902</v>
      </c>
    </row>
    <row r="7" spans="1:45" x14ac:dyDescent="0.55000000000000004">
      <c r="A7" t="s">
        <v>3</v>
      </c>
      <c r="B7" t="s">
        <v>2</v>
      </c>
      <c r="C7" t="s">
        <v>2</v>
      </c>
      <c r="D7" t="s">
        <v>2</v>
      </c>
      <c r="E7" t="s">
        <v>2</v>
      </c>
      <c r="F7" t="s">
        <v>2</v>
      </c>
      <c r="G7" t="s">
        <v>2</v>
      </c>
      <c r="H7" t="s">
        <v>2</v>
      </c>
      <c r="I7" t="s">
        <v>2</v>
      </c>
      <c r="J7" t="s">
        <v>2</v>
      </c>
      <c r="K7" t="s">
        <v>2</v>
      </c>
      <c r="L7" t="s">
        <v>2</v>
      </c>
      <c r="M7" t="s">
        <v>2</v>
      </c>
      <c r="N7" t="s">
        <v>2</v>
      </c>
      <c r="O7" t="s">
        <v>2</v>
      </c>
      <c r="P7" t="s">
        <v>2</v>
      </c>
      <c r="Q7">
        <v>1.0201849466436901</v>
      </c>
      <c r="R7">
        <v>1.0410556121617001</v>
      </c>
      <c r="S7" t="s">
        <v>2</v>
      </c>
      <c r="T7" t="s">
        <v>2</v>
      </c>
      <c r="U7">
        <v>0.93875944119460697</v>
      </c>
      <c r="V7">
        <v>1.31515451571634</v>
      </c>
      <c r="W7">
        <v>1.29153128361023</v>
      </c>
      <c r="X7" t="s">
        <v>2</v>
      </c>
      <c r="Y7">
        <v>1.3248829232068999</v>
      </c>
      <c r="Z7">
        <v>1.33755356612714</v>
      </c>
      <c r="AA7">
        <v>1.36118962922227</v>
      </c>
      <c r="AB7">
        <v>1.31334863628836</v>
      </c>
      <c r="AC7">
        <v>1.3709334190254201</v>
      </c>
      <c r="AD7">
        <v>1.3224740519575799</v>
      </c>
      <c r="AE7">
        <v>1.3065697351113501</v>
      </c>
      <c r="AF7">
        <v>1.1386727378864301</v>
      </c>
      <c r="AG7">
        <v>1.1332161307217701</v>
      </c>
      <c r="AH7">
        <v>0.97752143475527198</v>
      </c>
      <c r="AI7" t="s">
        <v>2</v>
      </c>
      <c r="AJ7" t="s">
        <v>2</v>
      </c>
      <c r="AK7">
        <v>1.11117575948063</v>
      </c>
      <c r="AL7" t="s">
        <v>2</v>
      </c>
      <c r="AM7" t="s">
        <v>2</v>
      </c>
      <c r="AN7" t="s">
        <v>2</v>
      </c>
      <c r="AO7" t="s">
        <v>2</v>
      </c>
      <c r="AP7" t="s">
        <v>2</v>
      </c>
      <c r="AQ7" t="s">
        <v>2</v>
      </c>
      <c r="AR7" t="s">
        <v>2</v>
      </c>
      <c r="AS7" t="s">
        <v>2</v>
      </c>
    </row>
    <row r="8" spans="1:45" x14ac:dyDescent="0.55000000000000004">
      <c r="A8" t="s">
        <v>3</v>
      </c>
      <c r="B8">
        <v>1.11347349282539</v>
      </c>
      <c r="C8">
        <v>1.0444074856599299</v>
      </c>
      <c r="D8">
        <v>1.2249804893585201</v>
      </c>
      <c r="E8" t="s">
        <v>2</v>
      </c>
      <c r="F8" t="s">
        <v>2</v>
      </c>
      <c r="G8" t="s">
        <v>2</v>
      </c>
      <c r="H8" t="s">
        <v>2</v>
      </c>
      <c r="I8" t="s">
        <v>2</v>
      </c>
      <c r="J8" t="s">
        <v>2</v>
      </c>
      <c r="K8" t="s">
        <v>2</v>
      </c>
      <c r="L8" t="s">
        <v>2</v>
      </c>
      <c r="M8" t="s">
        <v>2</v>
      </c>
      <c r="N8" t="s">
        <v>2</v>
      </c>
      <c r="O8">
        <v>1.0104942809625801</v>
      </c>
      <c r="P8">
        <v>0.92935329413728396</v>
      </c>
      <c r="Q8">
        <v>0.92157373216204097</v>
      </c>
      <c r="R8">
        <v>0.95821671019047405</v>
      </c>
      <c r="S8">
        <v>0.79750051470379102</v>
      </c>
      <c r="T8" t="s">
        <v>2</v>
      </c>
      <c r="U8" t="s">
        <v>2</v>
      </c>
      <c r="V8">
        <v>1.35644858594389</v>
      </c>
      <c r="W8">
        <v>1.33133429308671</v>
      </c>
      <c r="X8">
        <v>1.3814964878389999</v>
      </c>
      <c r="Y8">
        <v>1.3249770587763401</v>
      </c>
      <c r="Z8">
        <v>1.28159334461451</v>
      </c>
      <c r="AA8">
        <v>1.3255741504821501</v>
      </c>
      <c r="AB8">
        <v>1.32918317186135</v>
      </c>
      <c r="AC8">
        <v>1.3170567190593401</v>
      </c>
      <c r="AD8">
        <v>1.32767810089067</v>
      </c>
      <c r="AE8">
        <v>1.2341837176725801</v>
      </c>
      <c r="AF8" t="s">
        <v>2</v>
      </c>
      <c r="AG8" t="s">
        <v>2</v>
      </c>
      <c r="AH8" t="s">
        <v>2</v>
      </c>
      <c r="AI8" t="s">
        <v>2</v>
      </c>
      <c r="AJ8" t="s">
        <v>2</v>
      </c>
      <c r="AK8">
        <v>0.99839628994721397</v>
      </c>
      <c r="AL8">
        <v>0.95045417001389199</v>
      </c>
      <c r="AM8">
        <v>1.0019065321512299</v>
      </c>
      <c r="AN8">
        <v>0.96030164789433403</v>
      </c>
      <c r="AO8" t="s">
        <v>2</v>
      </c>
      <c r="AP8" t="s">
        <v>2</v>
      </c>
      <c r="AQ8" t="s">
        <v>2</v>
      </c>
      <c r="AR8" t="s">
        <v>2</v>
      </c>
      <c r="AS8" t="s">
        <v>2</v>
      </c>
    </row>
    <row r="9" spans="1:45" x14ac:dyDescent="0.55000000000000004">
      <c r="A9" t="s">
        <v>3</v>
      </c>
      <c r="B9" t="s">
        <v>2</v>
      </c>
      <c r="C9" t="s">
        <v>2</v>
      </c>
      <c r="D9" t="s">
        <v>2</v>
      </c>
      <c r="E9" t="s">
        <v>2</v>
      </c>
      <c r="F9" t="s">
        <v>2</v>
      </c>
      <c r="G9">
        <v>0.88144142129958103</v>
      </c>
      <c r="H9">
        <v>1.0020450699418499</v>
      </c>
      <c r="I9" t="s">
        <v>2</v>
      </c>
      <c r="J9" t="s">
        <v>2</v>
      </c>
      <c r="K9" t="s">
        <v>2</v>
      </c>
      <c r="L9" t="s">
        <v>2</v>
      </c>
      <c r="M9" t="s">
        <v>2</v>
      </c>
      <c r="N9" t="s">
        <v>2</v>
      </c>
      <c r="O9" t="s">
        <v>2</v>
      </c>
      <c r="P9">
        <v>1.02847896757262</v>
      </c>
      <c r="Q9">
        <v>1.09894419725118</v>
      </c>
      <c r="R9">
        <v>1.0939913143169799</v>
      </c>
      <c r="S9">
        <v>1.02966437319463</v>
      </c>
      <c r="T9">
        <v>0.97836538029680198</v>
      </c>
      <c r="U9">
        <v>0.88706927612636</v>
      </c>
      <c r="V9">
        <v>1.4729736650437799</v>
      </c>
      <c r="W9">
        <v>1.43222827812304</v>
      </c>
      <c r="X9">
        <v>1.48473001280558</v>
      </c>
      <c r="Y9">
        <v>1.46949030030386</v>
      </c>
      <c r="Z9">
        <v>1.47207527286551</v>
      </c>
      <c r="AA9">
        <v>1.3258618346411699</v>
      </c>
      <c r="AB9">
        <v>1.42511829292185</v>
      </c>
      <c r="AC9">
        <v>1.38259439619116</v>
      </c>
      <c r="AD9">
        <v>1.41174469231654</v>
      </c>
      <c r="AE9" t="s">
        <v>2</v>
      </c>
      <c r="AF9" t="s">
        <v>2</v>
      </c>
      <c r="AG9" t="s">
        <v>2</v>
      </c>
      <c r="AH9" t="s">
        <v>2</v>
      </c>
      <c r="AI9" t="s">
        <v>2</v>
      </c>
      <c r="AJ9" t="s">
        <v>2</v>
      </c>
      <c r="AK9">
        <v>0.96807107079881305</v>
      </c>
      <c r="AL9">
        <v>1.08210120127475</v>
      </c>
      <c r="AM9">
        <v>0.87558635309763999</v>
      </c>
      <c r="AN9">
        <v>0.90431912449915897</v>
      </c>
      <c r="AO9" t="s">
        <v>2</v>
      </c>
      <c r="AP9" t="s">
        <v>2</v>
      </c>
      <c r="AQ9" t="s">
        <v>2</v>
      </c>
      <c r="AR9" t="s">
        <v>2</v>
      </c>
      <c r="AS9" t="s">
        <v>2</v>
      </c>
    </row>
    <row r="10" spans="1:45" x14ac:dyDescent="0.55000000000000004">
      <c r="A10" t="s">
        <v>3</v>
      </c>
      <c r="B10" t="s">
        <v>2</v>
      </c>
      <c r="C10">
        <v>0.91550332345645102</v>
      </c>
      <c r="D10">
        <v>0.79931217196442705</v>
      </c>
      <c r="E10">
        <v>1.09414687294596</v>
      </c>
      <c r="F10">
        <v>0.99435807270695697</v>
      </c>
      <c r="G10" t="s">
        <v>2</v>
      </c>
      <c r="H10">
        <v>0.99685095529672196</v>
      </c>
      <c r="I10">
        <v>1.2052091081882801</v>
      </c>
      <c r="J10" t="s">
        <v>2</v>
      </c>
      <c r="K10" t="s">
        <v>2</v>
      </c>
      <c r="L10" t="s">
        <v>2</v>
      </c>
      <c r="M10" t="s">
        <v>2</v>
      </c>
      <c r="N10" t="s">
        <v>2</v>
      </c>
      <c r="O10" t="s">
        <v>2</v>
      </c>
      <c r="P10">
        <v>0.91293349476209995</v>
      </c>
      <c r="Q10">
        <v>1.0816860006791</v>
      </c>
      <c r="R10" t="s">
        <v>2</v>
      </c>
      <c r="S10" t="s">
        <v>2</v>
      </c>
      <c r="T10" t="s">
        <v>2</v>
      </c>
      <c r="U10" t="s">
        <v>2</v>
      </c>
      <c r="V10">
        <v>1.2614954764123301</v>
      </c>
      <c r="W10">
        <v>1.23688194532913</v>
      </c>
      <c r="X10">
        <v>1.35571862281725</v>
      </c>
      <c r="Y10">
        <v>1.2183241377518901</v>
      </c>
      <c r="Z10" t="s">
        <v>2</v>
      </c>
      <c r="AA10">
        <v>1.2499199791095701</v>
      </c>
      <c r="AB10">
        <v>1.20241161409116</v>
      </c>
      <c r="AC10">
        <v>1.2015183145750701</v>
      </c>
      <c r="AD10">
        <v>1.1756921104440701</v>
      </c>
      <c r="AE10">
        <v>1.22549928473678</v>
      </c>
      <c r="AF10">
        <v>1.15493004741462</v>
      </c>
      <c r="AG10" t="s">
        <v>2</v>
      </c>
      <c r="AH10" t="s">
        <v>2</v>
      </c>
      <c r="AI10">
        <v>0.97239558010935101</v>
      </c>
      <c r="AJ10">
        <v>0.88168010025092403</v>
      </c>
      <c r="AK10">
        <v>0.83770417162053801</v>
      </c>
      <c r="AL10">
        <v>1.0351298876958299</v>
      </c>
      <c r="AM10" t="s">
        <v>2</v>
      </c>
      <c r="AN10" t="s">
        <v>2</v>
      </c>
      <c r="AO10" t="s">
        <v>2</v>
      </c>
      <c r="AP10" t="s">
        <v>2</v>
      </c>
      <c r="AQ10" t="s">
        <v>2</v>
      </c>
      <c r="AR10" t="s">
        <v>2</v>
      </c>
      <c r="AS10" t="s">
        <v>2</v>
      </c>
    </row>
    <row r="11" spans="1:45" x14ac:dyDescent="0.55000000000000004">
      <c r="A11" t="s">
        <v>3</v>
      </c>
      <c r="B11">
        <v>0.86151557214866004</v>
      </c>
      <c r="C11">
        <v>0.867809290765446</v>
      </c>
      <c r="D11">
        <v>0.854149408032573</v>
      </c>
      <c r="E11">
        <v>0.84314195310583495</v>
      </c>
      <c r="F11">
        <v>0.833851463242964</v>
      </c>
      <c r="G11">
        <v>0.83552649585476702</v>
      </c>
      <c r="H11">
        <v>1.0458521056792101</v>
      </c>
      <c r="I11">
        <v>0.98769646230434005</v>
      </c>
      <c r="J11">
        <v>1.19936275057381</v>
      </c>
      <c r="K11">
        <v>1.0467294939712799</v>
      </c>
      <c r="L11">
        <v>1.2788832601246101</v>
      </c>
      <c r="M11">
        <v>1.06746827236549</v>
      </c>
      <c r="N11">
        <v>0.93295012844886704</v>
      </c>
      <c r="O11">
        <v>1.0391163417293701</v>
      </c>
      <c r="P11">
        <v>1.02779622058474</v>
      </c>
      <c r="Q11">
        <v>1.16815021528506</v>
      </c>
      <c r="R11">
        <v>1.0028968517088499</v>
      </c>
      <c r="S11" t="s">
        <v>2</v>
      </c>
      <c r="T11">
        <v>1.03807921726388</v>
      </c>
      <c r="U11">
        <v>1.06902449681025</v>
      </c>
      <c r="V11">
        <v>1.2119009122330699</v>
      </c>
      <c r="W11">
        <v>1.2886458249349499</v>
      </c>
      <c r="X11">
        <v>1.4015302514067101</v>
      </c>
      <c r="Y11">
        <v>1.38615660896134</v>
      </c>
      <c r="Z11">
        <v>1.3265770883788901</v>
      </c>
      <c r="AA11">
        <v>1.4088884477755399</v>
      </c>
      <c r="AB11">
        <v>1.3241998662041601</v>
      </c>
      <c r="AC11">
        <v>1.3035319719013301</v>
      </c>
      <c r="AD11">
        <v>1.26372800617176</v>
      </c>
      <c r="AE11">
        <v>1.34415407403887</v>
      </c>
      <c r="AF11">
        <v>1.32854097899777</v>
      </c>
      <c r="AG11">
        <v>1.26066498525785</v>
      </c>
      <c r="AH11">
        <v>1.12746555565351</v>
      </c>
      <c r="AI11">
        <v>1.33886416012773</v>
      </c>
      <c r="AJ11" t="s">
        <v>2</v>
      </c>
      <c r="AK11" t="s">
        <v>2</v>
      </c>
      <c r="AL11" t="s">
        <v>2</v>
      </c>
      <c r="AM11" t="s">
        <v>2</v>
      </c>
      <c r="AN11">
        <v>0.95627633477137997</v>
      </c>
      <c r="AO11" t="s">
        <v>2</v>
      </c>
      <c r="AP11" t="s">
        <v>2</v>
      </c>
      <c r="AQ11">
        <v>1.0113871127310601</v>
      </c>
      <c r="AR11">
        <v>1.08824759772816</v>
      </c>
      <c r="AS11">
        <v>1.07331077709954</v>
      </c>
    </row>
    <row r="12" spans="1:45" x14ac:dyDescent="0.55000000000000004">
      <c r="A12" t="s">
        <v>3</v>
      </c>
      <c r="B12">
        <v>0.75661294712397498</v>
      </c>
      <c r="C12" t="s">
        <v>2</v>
      </c>
      <c r="D12" t="s">
        <v>2</v>
      </c>
      <c r="E12" t="s">
        <v>2</v>
      </c>
      <c r="F12" t="s">
        <v>2</v>
      </c>
      <c r="G12" t="s">
        <v>2</v>
      </c>
      <c r="H12" t="s">
        <v>2</v>
      </c>
      <c r="I12">
        <v>1.12693472035797</v>
      </c>
      <c r="J12">
        <v>0.89777381528339695</v>
      </c>
      <c r="K12">
        <v>0.98093144086720596</v>
      </c>
      <c r="L12">
        <v>0.89319435195282004</v>
      </c>
      <c r="M12">
        <v>0.89222096648806104</v>
      </c>
      <c r="N12">
        <v>1.04247659680029</v>
      </c>
      <c r="O12">
        <v>1.1520484008748999</v>
      </c>
      <c r="P12">
        <v>1.1248775726626801</v>
      </c>
      <c r="Q12">
        <v>0.87536768355008199</v>
      </c>
      <c r="R12">
        <v>1.0224727024331799</v>
      </c>
      <c r="S12">
        <v>1.25364152066725</v>
      </c>
      <c r="T12">
        <v>0.99481153417779</v>
      </c>
      <c r="U12">
        <v>0.98663574676040999</v>
      </c>
      <c r="V12">
        <v>1.29080860467115</v>
      </c>
      <c r="W12">
        <v>1.41315365483655</v>
      </c>
      <c r="X12">
        <v>1.4846470508621299</v>
      </c>
      <c r="Y12">
        <v>1.4054802799494699</v>
      </c>
      <c r="Z12">
        <v>1.5046295954101101</v>
      </c>
      <c r="AA12">
        <v>1.4607882140392401</v>
      </c>
      <c r="AB12">
        <v>1.4063267464969</v>
      </c>
      <c r="AC12">
        <v>1.4765692585679799</v>
      </c>
      <c r="AD12">
        <v>1.4960567744328399</v>
      </c>
      <c r="AE12">
        <v>1.4917280452405099</v>
      </c>
      <c r="AF12">
        <v>1.1594546377441901</v>
      </c>
      <c r="AG12">
        <v>0.99865690314710498</v>
      </c>
      <c r="AH12">
        <v>0.95558725913538001</v>
      </c>
      <c r="AI12">
        <v>0.75222601883484497</v>
      </c>
      <c r="AJ12">
        <v>0.88344396947030301</v>
      </c>
      <c r="AK12">
        <v>1.0064732559217899</v>
      </c>
      <c r="AL12">
        <v>1.03043996479832</v>
      </c>
      <c r="AM12">
        <v>0.91683645338567399</v>
      </c>
      <c r="AN12">
        <v>0.86818192433997099</v>
      </c>
      <c r="AO12">
        <v>0.98070184700701901</v>
      </c>
      <c r="AP12">
        <v>0.85388797607779499</v>
      </c>
      <c r="AQ12">
        <v>0.88041645463515805</v>
      </c>
      <c r="AR12">
        <v>0.97270055375595499</v>
      </c>
      <c r="AS12">
        <v>1.17252579256787</v>
      </c>
    </row>
    <row r="13" spans="1:45" x14ac:dyDescent="0.55000000000000004">
      <c r="A13" t="s">
        <v>3</v>
      </c>
      <c r="B13">
        <v>0.98531728535122598</v>
      </c>
      <c r="C13">
        <v>1.0930959153428501</v>
      </c>
      <c r="D13">
        <v>1.2435677261268201</v>
      </c>
      <c r="E13">
        <v>1.1923542108048399</v>
      </c>
      <c r="F13">
        <v>1.13182071134956</v>
      </c>
      <c r="G13">
        <v>0.95215891453471801</v>
      </c>
      <c r="H13">
        <v>0.97391041315703097</v>
      </c>
      <c r="I13">
        <v>0.76951203331010698</v>
      </c>
      <c r="J13">
        <v>1.2246469259097801</v>
      </c>
      <c r="K13">
        <v>1.08809933736756</v>
      </c>
      <c r="L13">
        <v>1.0094770452795201</v>
      </c>
      <c r="M13">
        <v>1.0298464232490501</v>
      </c>
      <c r="N13">
        <v>0.93095142232250305</v>
      </c>
      <c r="O13">
        <v>1.0445072605933901</v>
      </c>
      <c r="P13">
        <v>0.94982519175432201</v>
      </c>
      <c r="Q13">
        <v>0.76305884690608305</v>
      </c>
      <c r="R13">
        <v>0.92583779730160498</v>
      </c>
      <c r="S13">
        <v>0.90724966263080498</v>
      </c>
      <c r="T13">
        <v>0.85704164279725703</v>
      </c>
      <c r="U13">
        <v>0.92772123391097205</v>
      </c>
      <c r="V13">
        <v>0.98978438941034697</v>
      </c>
      <c r="W13">
        <v>1.0192254230922599</v>
      </c>
      <c r="X13">
        <v>0.98149679251428601</v>
      </c>
      <c r="Y13">
        <v>0.99376602244451995</v>
      </c>
      <c r="Z13">
        <v>1.23339983465162</v>
      </c>
      <c r="AA13">
        <v>1.2623676854789201</v>
      </c>
      <c r="AB13">
        <v>1.1902589055627599</v>
      </c>
      <c r="AC13">
        <v>1.09874952735505</v>
      </c>
      <c r="AD13">
        <v>1.10775283293463</v>
      </c>
      <c r="AE13">
        <v>1.49731023760702</v>
      </c>
      <c r="AF13" t="s">
        <v>2</v>
      </c>
      <c r="AG13" t="s">
        <v>2</v>
      </c>
      <c r="AH13" t="s">
        <v>2</v>
      </c>
      <c r="AI13" t="s">
        <v>2</v>
      </c>
      <c r="AJ13" t="s">
        <v>2</v>
      </c>
      <c r="AK13" t="s">
        <v>2</v>
      </c>
      <c r="AL13" t="s">
        <v>2</v>
      </c>
      <c r="AM13" t="s">
        <v>2</v>
      </c>
      <c r="AN13" t="s">
        <v>2</v>
      </c>
      <c r="AO13" t="s">
        <v>2</v>
      </c>
      <c r="AP13">
        <v>1.19085870384195</v>
      </c>
      <c r="AQ13">
        <v>1.2417751621440101</v>
      </c>
      <c r="AR13" t="s">
        <v>2</v>
      </c>
      <c r="AS13" t="s">
        <v>2</v>
      </c>
    </row>
    <row r="14" spans="1:45" x14ac:dyDescent="0.55000000000000004">
      <c r="A14" t="s">
        <v>3</v>
      </c>
      <c r="B14">
        <v>0.90305238615047301</v>
      </c>
      <c r="C14">
        <v>0.85599096889916004</v>
      </c>
      <c r="D14">
        <v>0.88214891252868399</v>
      </c>
      <c r="E14">
        <v>0.92499484762425199</v>
      </c>
      <c r="F14">
        <v>0.81445133453007301</v>
      </c>
      <c r="G14">
        <v>1.0363456832450999</v>
      </c>
      <c r="H14">
        <v>1.03055228922401</v>
      </c>
      <c r="I14">
        <v>0.89494830096639799</v>
      </c>
      <c r="J14">
        <v>0.92545909535367799</v>
      </c>
      <c r="K14">
        <v>1.13336234938228</v>
      </c>
      <c r="L14">
        <v>1.25642521178535</v>
      </c>
      <c r="M14" t="s">
        <v>2</v>
      </c>
      <c r="N14" t="s">
        <v>2</v>
      </c>
      <c r="O14">
        <v>1.0097732109517701</v>
      </c>
      <c r="P14">
        <v>1.1098734751270201</v>
      </c>
      <c r="Q14">
        <v>1.28353931573518</v>
      </c>
      <c r="R14" t="s">
        <v>2</v>
      </c>
      <c r="S14" t="s">
        <v>2</v>
      </c>
      <c r="T14">
        <v>0.95702914654221904</v>
      </c>
      <c r="U14">
        <v>0.98205347195435799</v>
      </c>
      <c r="V14">
        <v>1.0201106011865</v>
      </c>
      <c r="W14">
        <v>1.1948851647780301</v>
      </c>
      <c r="X14">
        <v>1.3064995915214701</v>
      </c>
      <c r="Y14">
        <v>1.3637567591669799</v>
      </c>
      <c r="Z14">
        <v>1.5550401076773901</v>
      </c>
      <c r="AA14">
        <v>1.5093979638263799</v>
      </c>
      <c r="AB14">
        <v>1.49851215232503</v>
      </c>
      <c r="AC14">
        <v>1.4935940053475101</v>
      </c>
      <c r="AD14">
        <v>1.3917241162104199</v>
      </c>
      <c r="AE14">
        <v>1.35347668052394</v>
      </c>
      <c r="AF14" t="s">
        <v>2</v>
      </c>
      <c r="AG14" t="s">
        <v>2</v>
      </c>
      <c r="AH14" t="s">
        <v>2</v>
      </c>
      <c r="AI14" t="s">
        <v>2</v>
      </c>
      <c r="AJ14" t="s">
        <v>2</v>
      </c>
      <c r="AK14">
        <v>1.14929582853573</v>
      </c>
      <c r="AL14">
        <v>1.3053625712983601</v>
      </c>
      <c r="AM14">
        <v>1.1880002037819899</v>
      </c>
      <c r="AN14" t="s">
        <v>2</v>
      </c>
      <c r="AO14" t="s">
        <v>2</v>
      </c>
      <c r="AP14">
        <v>0.96870914513608197</v>
      </c>
      <c r="AQ14">
        <v>0.93452768993890001</v>
      </c>
      <c r="AR14">
        <v>0.87728632244622196</v>
      </c>
      <c r="AS14">
        <v>0.89373771471896002</v>
      </c>
    </row>
    <row r="15" spans="1:45" x14ac:dyDescent="0.55000000000000004">
      <c r="A15" t="s">
        <v>3</v>
      </c>
      <c r="B15">
        <v>1.0242345689197401</v>
      </c>
      <c r="C15">
        <v>0.97629252415402501</v>
      </c>
      <c r="D15">
        <v>1.09285689075109</v>
      </c>
      <c r="E15">
        <v>1.08174862817211</v>
      </c>
      <c r="F15">
        <v>1.0698321113007001</v>
      </c>
      <c r="G15">
        <v>1.11740135128785</v>
      </c>
      <c r="H15">
        <v>1.0392320978904499</v>
      </c>
      <c r="I15" t="s">
        <v>2</v>
      </c>
      <c r="J15" t="s">
        <v>2</v>
      </c>
      <c r="K15">
        <v>0.94048228830906799</v>
      </c>
      <c r="L15">
        <v>0.93627330260363095</v>
      </c>
      <c r="M15">
        <v>0.90340681255714095</v>
      </c>
      <c r="N15">
        <v>0.90746120866503099</v>
      </c>
      <c r="O15">
        <v>1.13470065701059</v>
      </c>
      <c r="P15">
        <v>1.02587827429731</v>
      </c>
      <c r="Q15">
        <v>1.00830406055555</v>
      </c>
      <c r="R15">
        <v>0.93837547140569999</v>
      </c>
      <c r="S15">
        <v>0.94141138333840102</v>
      </c>
      <c r="T15">
        <v>0.96052323776546999</v>
      </c>
      <c r="U15">
        <v>0.90158513101615301</v>
      </c>
      <c r="V15">
        <v>1.0069174099929199</v>
      </c>
      <c r="W15">
        <v>1.1144638310406101</v>
      </c>
      <c r="X15">
        <v>1.21986402887803</v>
      </c>
      <c r="Y15">
        <v>1.3001197929435699</v>
      </c>
      <c r="Z15">
        <v>1.32064801023998</v>
      </c>
      <c r="AA15">
        <v>1.36109720589635</v>
      </c>
      <c r="AB15">
        <v>1.3551635730240099</v>
      </c>
      <c r="AC15">
        <v>1.3465464748234399</v>
      </c>
      <c r="AD15">
        <v>1.27783231252158</v>
      </c>
      <c r="AE15">
        <v>1.32969421086728</v>
      </c>
      <c r="AF15">
        <v>1.2318580613511201</v>
      </c>
      <c r="AG15">
        <v>1.14849052187291</v>
      </c>
      <c r="AH15">
        <v>1.06536748597638</v>
      </c>
      <c r="AI15">
        <v>1.06552209865944</v>
      </c>
      <c r="AJ15">
        <v>0.99001363350508498</v>
      </c>
      <c r="AK15" t="s">
        <v>2</v>
      </c>
      <c r="AL15" t="s">
        <v>2</v>
      </c>
      <c r="AM15">
        <v>1.02333304006305</v>
      </c>
      <c r="AN15" t="s">
        <v>2</v>
      </c>
      <c r="AO15">
        <v>0.98733031806761995</v>
      </c>
      <c r="AP15">
        <v>0.88895409153430505</v>
      </c>
      <c r="AQ15">
        <v>0.84432425718669901</v>
      </c>
      <c r="AR15">
        <v>0.974241235896252</v>
      </c>
      <c r="AS15">
        <v>1.0779515474272701</v>
      </c>
    </row>
    <row r="16" spans="1:45" x14ac:dyDescent="0.55000000000000004">
      <c r="A16" t="s">
        <v>3</v>
      </c>
      <c r="B16">
        <v>0.91365447757766205</v>
      </c>
      <c r="C16">
        <v>0.89767147823076299</v>
      </c>
      <c r="D16">
        <v>1.03700615229895</v>
      </c>
      <c r="E16">
        <v>1.0255907344942401</v>
      </c>
      <c r="F16">
        <v>1.03674204997331</v>
      </c>
      <c r="G16" t="s">
        <v>2</v>
      </c>
      <c r="H16" t="s">
        <v>2</v>
      </c>
      <c r="I16" t="s">
        <v>2</v>
      </c>
      <c r="J16" t="s">
        <v>2</v>
      </c>
      <c r="K16" t="s">
        <v>2</v>
      </c>
      <c r="L16">
        <v>0.92958325664675501</v>
      </c>
      <c r="M16" t="s">
        <v>2</v>
      </c>
      <c r="N16" t="s">
        <v>2</v>
      </c>
      <c r="O16" t="s">
        <v>2</v>
      </c>
      <c r="P16" t="s">
        <v>2</v>
      </c>
      <c r="Q16">
        <v>1.03814065088718</v>
      </c>
      <c r="R16">
        <v>1.18977302939662</v>
      </c>
      <c r="S16" t="s">
        <v>2</v>
      </c>
      <c r="T16">
        <v>1.0449548394391199</v>
      </c>
      <c r="U16">
        <v>0.88688333105541195</v>
      </c>
      <c r="V16">
        <v>1.0751788872328301</v>
      </c>
      <c r="W16">
        <v>1.0386406952971201</v>
      </c>
      <c r="X16">
        <v>1.0997531483448399</v>
      </c>
      <c r="Y16">
        <v>1.24172775596073</v>
      </c>
      <c r="Z16">
        <v>1.2528419713038901</v>
      </c>
      <c r="AA16">
        <v>1.31523791438017</v>
      </c>
      <c r="AB16">
        <v>1.3237026569752699</v>
      </c>
      <c r="AC16">
        <v>1.31783369385162</v>
      </c>
      <c r="AD16">
        <v>1.3294532135402599</v>
      </c>
      <c r="AE16" t="s">
        <v>2</v>
      </c>
      <c r="AF16">
        <v>1.2517232947260399</v>
      </c>
      <c r="AG16">
        <v>1.1354235786504301</v>
      </c>
      <c r="AH16">
        <v>1.1797747798567</v>
      </c>
      <c r="AI16">
        <v>1.00654222998081</v>
      </c>
      <c r="AJ16">
        <v>0.90973861577341697</v>
      </c>
      <c r="AK16">
        <v>0.95529826499896497</v>
      </c>
      <c r="AL16">
        <v>1.1285019363311899</v>
      </c>
      <c r="AM16" t="s">
        <v>2</v>
      </c>
      <c r="AN16">
        <v>1.1133149555976201</v>
      </c>
      <c r="AO16">
        <v>1.05673505549212</v>
      </c>
      <c r="AP16">
        <v>0.91242105499130899</v>
      </c>
      <c r="AQ16">
        <v>1.0082646773459301</v>
      </c>
      <c r="AR16" t="s">
        <v>2</v>
      </c>
      <c r="AS16">
        <v>0.86022375826567998</v>
      </c>
    </row>
    <row r="17" spans="1:45" x14ac:dyDescent="0.55000000000000004">
      <c r="A17" t="s">
        <v>3</v>
      </c>
      <c r="B17">
        <v>1.10091775016032</v>
      </c>
      <c r="C17">
        <v>1.1509362348221801</v>
      </c>
      <c r="D17">
        <v>1.1613845280444299</v>
      </c>
      <c r="E17">
        <v>1.28046906564054</v>
      </c>
      <c r="F17" t="s">
        <v>2</v>
      </c>
      <c r="G17">
        <v>1.15322148171934</v>
      </c>
      <c r="H17">
        <v>1.1993617403310199</v>
      </c>
      <c r="I17">
        <v>0.98012940783458802</v>
      </c>
      <c r="J17">
        <v>1.0010543556946701</v>
      </c>
      <c r="K17">
        <v>1.2194127238663699</v>
      </c>
      <c r="L17">
        <v>0.91131743123063602</v>
      </c>
      <c r="M17">
        <v>0.81049241494967506</v>
      </c>
      <c r="N17">
        <v>0.93314996875518996</v>
      </c>
      <c r="O17">
        <v>0.918858163469775</v>
      </c>
      <c r="P17">
        <v>0.88810185340530301</v>
      </c>
      <c r="Q17">
        <v>0.86604332160316999</v>
      </c>
      <c r="R17">
        <v>0.84716279188684596</v>
      </c>
      <c r="S17">
        <v>0.86514639424733997</v>
      </c>
      <c r="T17">
        <v>0.85297366559195398</v>
      </c>
      <c r="U17">
        <v>0.859866706746652</v>
      </c>
      <c r="V17">
        <v>0.896183681030017</v>
      </c>
      <c r="W17">
        <v>0.92436234499885594</v>
      </c>
      <c r="X17">
        <v>0.96857819605029005</v>
      </c>
      <c r="Y17">
        <v>0.98517309451007495</v>
      </c>
      <c r="Z17">
        <v>1.0614332169032501</v>
      </c>
      <c r="AA17">
        <v>1.11453339732422</v>
      </c>
      <c r="AB17">
        <v>1.17614946737245</v>
      </c>
      <c r="AC17">
        <v>1.16188324921415</v>
      </c>
      <c r="AD17">
        <v>0.89772668009131795</v>
      </c>
      <c r="AE17">
        <v>1.0500580586053101</v>
      </c>
      <c r="AF17">
        <v>0.85521281732686405</v>
      </c>
      <c r="AG17">
        <v>0.88419494069691695</v>
      </c>
      <c r="AH17">
        <v>0.86296331512034297</v>
      </c>
      <c r="AI17">
        <v>0.856379532319128</v>
      </c>
      <c r="AJ17">
        <v>0.91374014227977596</v>
      </c>
      <c r="AK17">
        <v>0.89599653025302595</v>
      </c>
      <c r="AL17">
        <v>0.90771459608633898</v>
      </c>
      <c r="AM17">
        <v>0.98996010336149498</v>
      </c>
      <c r="AN17">
        <v>1.07608651426534</v>
      </c>
      <c r="AO17">
        <v>0.86982389178458297</v>
      </c>
      <c r="AP17">
        <v>0.83609421212046697</v>
      </c>
      <c r="AQ17">
        <v>0.852593330234517</v>
      </c>
      <c r="AR17">
        <v>0.87016940328111803</v>
      </c>
      <c r="AS17">
        <v>0.89452638143579399</v>
      </c>
    </row>
    <row r="18" spans="1:45" x14ac:dyDescent="0.55000000000000004">
      <c r="A18" t="s">
        <v>3</v>
      </c>
      <c r="B18">
        <v>1.1522603314851201</v>
      </c>
      <c r="C18">
        <v>1.2086102550467199</v>
      </c>
      <c r="D18">
        <v>1.3669002511191399</v>
      </c>
      <c r="E18" t="s">
        <v>2</v>
      </c>
      <c r="F18" t="s">
        <v>2</v>
      </c>
      <c r="G18" t="s">
        <v>2</v>
      </c>
      <c r="H18" t="s">
        <v>2</v>
      </c>
      <c r="I18" t="s">
        <v>2</v>
      </c>
      <c r="J18">
        <v>1.2354959463150901</v>
      </c>
      <c r="K18">
        <v>0.91578641875018396</v>
      </c>
      <c r="L18">
        <v>0.83409199556712699</v>
      </c>
      <c r="M18">
        <v>0.865708280674506</v>
      </c>
      <c r="N18">
        <v>0.98829416870170095</v>
      </c>
      <c r="O18">
        <v>0.95347345993875099</v>
      </c>
      <c r="P18">
        <v>0.98269544430949696</v>
      </c>
      <c r="Q18">
        <v>0.87098803516295897</v>
      </c>
      <c r="R18">
        <v>0.88392374299523502</v>
      </c>
      <c r="S18">
        <v>0.84777951241217397</v>
      </c>
      <c r="T18">
        <v>0.85631121685560796</v>
      </c>
      <c r="U18">
        <v>1.03768094066618</v>
      </c>
      <c r="V18">
        <v>0.96064760866129695</v>
      </c>
      <c r="W18">
        <v>1.0842391266062801</v>
      </c>
      <c r="X18">
        <v>1.14612852912337</v>
      </c>
      <c r="Y18">
        <v>1.2825816002933099</v>
      </c>
      <c r="Z18">
        <v>1.2859018577641399</v>
      </c>
      <c r="AA18">
        <v>1.2485222477740801</v>
      </c>
      <c r="AB18">
        <v>1.31117880519362</v>
      </c>
      <c r="AC18" t="s">
        <v>2</v>
      </c>
      <c r="AD18" t="s">
        <v>2</v>
      </c>
      <c r="AE18" t="s">
        <v>2</v>
      </c>
      <c r="AF18" t="s">
        <v>2</v>
      </c>
      <c r="AG18" t="s">
        <v>2</v>
      </c>
      <c r="AH18" t="s">
        <v>2</v>
      </c>
      <c r="AI18">
        <v>1.0759599858376501</v>
      </c>
      <c r="AJ18" t="s">
        <v>2</v>
      </c>
      <c r="AK18">
        <v>1.34065862037129</v>
      </c>
      <c r="AL18">
        <v>1.5485027884256599</v>
      </c>
      <c r="AM18">
        <v>1.30853409813105</v>
      </c>
      <c r="AN18">
        <v>1.3046770750615</v>
      </c>
      <c r="AO18">
        <v>1.11690621762135</v>
      </c>
      <c r="AP18" t="s">
        <v>2</v>
      </c>
      <c r="AQ18">
        <v>0.89175390405723898</v>
      </c>
      <c r="AR18">
        <v>0.83926372469310395</v>
      </c>
      <c r="AS18">
        <v>0.77506955412915801</v>
      </c>
    </row>
    <row r="19" spans="1:45" x14ac:dyDescent="0.55000000000000004">
      <c r="A19" t="s">
        <v>3</v>
      </c>
      <c r="B19">
        <v>0.93650623844098202</v>
      </c>
      <c r="C19">
        <v>0.893143052440038</v>
      </c>
      <c r="D19">
        <v>0.94046693481385002</v>
      </c>
      <c r="E19">
        <v>0.91941297918120302</v>
      </c>
      <c r="F19">
        <v>0.87472306695153701</v>
      </c>
      <c r="G19">
        <v>0.89949205534419896</v>
      </c>
      <c r="H19">
        <v>0.995060925643935</v>
      </c>
      <c r="I19">
        <v>0.99408351116128801</v>
      </c>
      <c r="J19">
        <v>0.90729906704468899</v>
      </c>
      <c r="K19">
        <v>0.91418582291731099</v>
      </c>
      <c r="L19">
        <v>0.88564976374717097</v>
      </c>
      <c r="M19">
        <v>0.93378951127467202</v>
      </c>
      <c r="N19">
        <v>1.1791060373756199</v>
      </c>
      <c r="O19">
        <v>1.0068334506621399</v>
      </c>
      <c r="P19">
        <v>1.0231417922175601</v>
      </c>
      <c r="Q19">
        <v>1.0118371009877301</v>
      </c>
      <c r="R19">
        <v>1.0874267577905801</v>
      </c>
      <c r="S19">
        <v>1.2862339210278699</v>
      </c>
      <c r="T19">
        <v>1.13861563666335</v>
      </c>
      <c r="U19">
        <v>1.1729923743142801</v>
      </c>
      <c r="V19" t="s">
        <v>2</v>
      </c>
      <c r="W19" t="s">
        <v>2</v>
      </c>
      <c r="X19" t="s">
        <v>2</v>
      </c>
      <c r="Y19">
        <v>1.40269597913416</v>
      </c>
      <c r="Z19" t="s">
        <v>2</v>
      </c>
      <c r="AA19">
        <v>1.4250387911657501</v>
      </c>
      <c r="AB19">
        <v>1.3178123855000701</v>
      </c>
      <c r="AC19">
        <v>1.2676087997994201</v>
      </c>
      <c r="AD19">
        <v>1.2700516183384301</v>
      </c>
      <c r="AE19">
        <v>1.3262229060856401</v>
      </c>
      <c r="AF19">
        <v>1.21380768407918</v>
      </c>
      <c r="AG19">
        <v>1.00134555462284</v>
      </c>
      <c r="AH19">
        <v>0.90480065717644398</v>
      </c>
      <c r="AI19">
        <v>0.91898501999128601</v>
      </c>
      <c r="AJ19">
        <v>1.14110949267485</v>
      </c>
      <c r="AK19" t="s">
        <v>2</v>
      </c>
      <c r="AL19" t="s">
        <v>2</v>
      </c>
      <c r="AM19" t="s">
        <v>2</v>
      </c>
      <c r="AN19" t="s">
        <v>2</v>
      </c>
      <c r="AO19" t="s">
        <v>2</v>
      </c>
      <c r="AP19" t="s">
        <v>2</v>
      </c>
      <c r="AQ19">
        <v>1.1506224868349799</v>
      </c>
      <c r="AR19">
        <v>1.20482507479635</v>
      </c>
      <c r="AS19">
        <v>1.2838688206000399</v>
      </c>
    </row>
    <row r="20" spans="1:45" x14ac:dyDescent="0.55000000000000004">
      <c r="A20" t="s">
        <v>3</v>
      </c>
      <c r="B20">
        <v>0.90707096361296702</v>
      </c>
      <c r="C20">
        <v>0.85331593683722495</v>
      </c>
      <c r="D20">
        <v>0.82846756930691801</v>
      </c>
      <c r="E20">
        <v>0.98549700648093497</v>
      </c>
      <c r="F20">
        <v>0.949248002108805</v>
      </c>
      <c r="G20">
        <v>0.94093841657106003</v>
      </c>
      <c r="H20">
        <v>1.12787151563457</v>
      </c>
      <c r="I20">
        <v>1.1299102875026801</v>
      </c>
      <c r="J20" t="s">
        <v>2</v>
      </c>
      <c r="K20" t="s">
        <v>2</v>
      </c>
      <c r="L20" t="s">
        <v>2</v>
      </c>
      <c r="M20" t="s">
        <v>2</v>
      </c>
      <c r="N20" t="s">
        <v>2</v>
      </c>
      <c r="O20">
        <v>1.3357262355662201</v>
      </c>
      <c r="P20" t="s">
        <v>2</v>
      </c>
      <c r="Q20">
        <v>0.845232505723853</v>
      </c>
      <c r="R20">
        <v>0.99467205413564397</v>
      </c>
      <c r="S20">
        <v>1.01543135091352</v>
      </c>
      <c r="T20">
        <v>1.0791696845622001</v>
      </c>
      <c r="U20">
        <v>1.0074484710434</v>
      </c>
      <c r="V20">
        <v>1.0068308355484199</v>
      </c>
      <c r="W20">
        <v>1.02394826032342</v>
      </c>
      <c r="X20">
        <v>0.98638102692313501</v>
      </c>
      <c r="Y20">
        <v>0.999839709941306</v>
      </c>
      <c r="Z20">
        <v>0.98575858991693299</v>
      </c>
      <c r="AA20">
        <v>1.0516586095431699</v>
      </c>
      <c r="AB20">
        <v>1.02609658171257</v>
      </c>
      <c r="AC20">
        <v>1.05911068124076</v>
      </c>
      <c r="AD20">
        <v>1.0648780495167001</v>
      </c>
      <c r="AE20">
        <v>1.0778776833227199</v>
      </c>
      <c r="AF20">
        <v>0.97918208565266796</v>
      </c>
      <c r="AG20">
        <v>0.87847621101372897</v>
      </c>
      <c r="AH20">
        <v>0.98454395153707897</v>
      </c>
      <c r="AI20">
        <v>1.0076392431780401</v>
      </c>
      <c r="AJ20">
        <v>0.96051458705589299</v>
      </c>
      <c r="AK20">
        <v>0.91298344577342105</v>
      </c>
      <c r="AL20">
        <v>0.93780842249641005</v>
      </c>
      <c r="AM20">
        <v>0.91040155652869603</v>
      </c>
      <c r="AN20">
        <v>0.87830516822850901</v>
      </c>
      <c r="AO20">
        <v>0.87623341134908095</v>
      </c>
      <c r="AP20">
        <v>0.92693782073256104</v>
      </c>
      <c r="AQ20">
        <v>0.85893318956811204</v>
      </c>
      <c r="AR20">
        <v>0.81424235649175103</v>
      </c>
      <c r="AS20">
        <v>0.82569558851513403</v>
      </c>
    </row>
    <row r="21" spans="1:45" x14ac:dyDescent="0.55000000000000004">
      <c r="A21" t="s">
        <v>3</v>
      </c>
      <c r="B21">
        <v>1.16454546908019</v>
      </c>
      <c r="C21">
        <v>1.0679266080885299</v>
      </c>
      <c r="D21">
        <v>0.96928512826459001</v>
      </c>
      <c r="E21">
        <v>1.07656981223674</v>
      </c>
      <c r="F21">
        <v>1.0098408081952199</v>
      </c>
      <c r="G21">
        <v>1.0039446739806399</v>
      </c>
      <c r="H21">
        <v>1.0498022116358401</v>
      </c>
      <c r="I21">
        <v>0.96106999920667502</v>
      </c>
      <c r="J21">
        <v>0.823057383082482</v>
      </c>
      <c r="K21">
        <v>0.99803026518149696</v>
      </c>
      <c r="L21">
        <v>1.0040285104128199</v>
      </c>
      <c r="M21">
        <v>0.97840388183425897</v>
      </c>
      <c r="N21">
        <v>0.923516891366577</v>
      </c>
      <c r="O21">
        <v>0.91986692789434998</v>
      </c>
      <c r="P21">
        <v>1.0128044047125799</v>
      </c>
      <c r="Q21">
        <v>1.0476286195223801</v>
      </c>
      <c r="R21">
        <v>1.00997991563248</v>
      </c>
      <c r="S21">
        <v>1.0148817083605199</v>
      </c>
      <c r="T21">
        <v>0.99297406632673202</v>
      </c>
      <c r="U21">
        <v>0.97184271498490205</v>
      </c>
      <c r="V21">
        <v>0.96835169437605195</v>
      </c>
      <c r="W21">
        <v>0.93644391285892503</v>
      </c>
      <c r="X21">
        <v>1.26691061395272</v>
      </c>
      <c r="Y21">
        <v>1.31041612096694</v>
      </c>
      <c r="Z21">
        <v>1.2971668944363699</v>
      </c>
      <c r="AA21" t="s">
        <v>2</v>
      </c>
      <c r="AB21" t="s">
        <v>2</v>
      </c>
      <c r="AC21">
        <v>1.35594287063453</v>
      </c>
      <c r="AD21">
        <v>1.4128499599440101</v>
      </c>
      <c r="AE21">
        <v>1.3463592020367701</v>
      </c>
      <c r="AF21" t="s">
        <v>2</v>
      </c>
      <c r="AG21" t="s">
        <v>2</v>
      </c>
      <c r="AH21" t="s">
        <v>2</v>
      </c>
      <c r="AI21" t="s">
        <v>2</v>
      </c>
      <c r="AJ21" t="s">
        <v>2</v>
      </c>
      <c r="AK21" t="s">
        <v>2</v>
      </c>
      <c r="AL21" t="s">
        <v>2</v>
      </c>
      <c r="AM21" t="s">
        <v>2</v>
      </c>
      <c r="AN21">
        <v>1.16927647613537</v>
      </c>
      <c r="AO21">
        <v>1.2146587415101899</v>
      </c>
      <c r="AP21">
        <v>1.22049420778624</v>
      </c>
      <c r="AQ21">
        <v>1.37016743843022</v>
      </c>
      <c r="AR21">
        <v>1.27988368920402</v>
      </c>
      <c r="AS21">
        <v>1.29473198600775</v>
      </c>
    </row>
    <row r="22" spans="1:45" x14ac:dyDescent="0.55000000000000004">
      <c r="A22" t="s">
        <v>3</v>
      </c>
      <c r="B22">
        <v>1.01849040648144</v>
      </c>
      <c r="C22">
        <v>1.1378524013209499</v>
      </c>
      <c r="D22">
        <v>0.97564681565646505</v>
      </c>
      <c r="E22">
        <v>0.93800532451094998</v>
      </c>
      <c r="F22">
        <v>0.92871117072614695</v>
      </c>
      <c r="G22">
        <v>0.876992106194181</v>
      </c>
      <c r="H22">
        <v>1.0883823935102399</v>
      </c>
      <c r="I22">
        <v>1.1752783636728901</v>
      </c>
      <c r="J22">
        <v>1.23482798948863</v>
      </c>
      <c r="K22">
        <v>1.1176133743735901</v>
      </c>
      <c r="L22">
        <v>1.1769200115117799</v>
      </c>
      <c r="M22">
        <v>1.1609528536778599</v>
      </c>
      <c r="N22">
        <v>1.00080818558017</v>
      </c>
      <c r="O22">
        <v>0.90980856195089199</v>
      </c>
      <c r="P22">
        <v>0.87034573380792701</v>
      </c>
      <c r="Q22">
        <v>0.89078640625389305</v>
      </c>
      <c r="R22">
        <v>0.71712230198297999</v>
      </c>
      <c r="S22">
        <v>1.0331060058613299</v>
      </c>
      <c r="T22">
        <v>0.87485178758086901</v>
      </c>
      <c r="U22">
        <v>0.87349780585680903</v>
      </c>
      <c r="V22">
        <v>0.81368891404112698</v>
      </c>
      <c r="W22">
        <v>0.90081586290664994</v>
      </c>
      <c r="X22">
        <v>0.72239797413669204</v>
      </c>
      <c r="Y22">
        <v>0.85166233530959401</v>
      </c>
      <c r="Z22">
        <v>0.86930484567021504</v>
      </c>
      <c r="AA22">
        <v>0.77565050534589497</v>
      </c>
      <c r="AB22">
        <v>0.85306801680617905</v>
      </c>
      <c r="AC22">
        <v>0.84591533015524001</v>
      </c>
      <c r="AD22">
        <v>0.83588155941212505</v>
      </c>
      <c r="AE22">
        <v>0.82092441816728501</v>
      </c>
      <c r="AF22">
        <v>0.82126988621265795</v>
      </c>
      <c r="AG22">
        <v>0.94867401799016604</v>
      </c>
      <c r="AH22">
        <v>1.0204754924666799</v>
      </c>
      <c r="AI22">
        <v>0.86512239784992195</v>
      </c>
      <c r="AJ22">
        <v>0.82553453052288295</v>
      </c>
      <c r="AK22">
        <v>0.78999132655363502</v>
      </c>
      <c r="AL22">
        <v>0.81258812519705503</v>
      </c>
      <c r="AM22">
        <v>0.77243265626713398</v>
      </c>
      <c r="AN22">
        <v>0.75848301543034102</v>
      </c>
      <c r="AO22">
        <v>0.77894497241168204</v>
      </c>
      <c r="AP22">
        <v>0.78219275179455305</v>
      </c>
      <c r="AQ22">
        <v>0.85528751948469905</v>
      </c>
      <c r="AR22">
        <v>0.74299812124681996</v>
      </c>
      <c r="AS22">
        <v>0.82544005334117099</v>
      </c>
    </row>
    <row r="23" spans="1:45" x14ac:dyDescent="0.55000000000000004">
      <c r="A23" t="s">
        <v>3</v>
      </c>
      <c r="B23">
        <v>0.97144201769799898</v>
      </c>
      <c r="C23">
        <v>1.11729050745882</v>
      </c>
      <c r="D23">
        <v>0.97992621443124694</v>
      </c>
      <c r="E23">
        <v>1.0253052717959099</v>
      </c>
      <c r="F23">
        <v>1.07846503235812</v>
      </c>
      <c r="G23">
        <v>0.99256525206248802</v>
      </c>
      <c r="H23">
        <v>0.95336401172001595</v>
      </c>
      <c r="I23">
        <v>0.95684934139390498</v>
      </c>
      <c r="J23">
        <v>0.92094015345200797</v>
      </c>
      <c r="K23">
        <v>1.0277817900531001</v>
      </c>
      <c r="L23">
        <v>1.03681046997394</v>
      </c>
      <c r="M23">
        <v>1.02183269964451</v>
      </c>
      <c r="N23">
        <v>0.95981430836806803</v>
      </c>
      <c r="O23">
        <v>0.98726824476803698</v>
      </c>
      <c r="P23">
        <v>0.95971703071032999</v>
      </c>
      <c r="Q23">
        <v>0.97894502911967096</v>
      </c>
      <c r="R23">
        <v>1.0221991911589701</v>
      </c>
      <c r="S23">
        <v>1.03475747631112</v>
      </c>
      <c r="T23">
        <v>0.99054053835368805</v>
      </c>
      <c r="U23">
        <v>0.98418541916805102</v>
      </c>
      <c r="V23">
        <v>0.96061124397785203</v>
      </c>
      <c r="W23">
        <v>0.98571204165083004</v>
      </c>
      <c r="X23">
        <v>0.94883128801421202</v>
      </c>
      <c r="Y23">
        <v>0.95213739990410196</v>
      </c>
      <c r="Z23">
        <v>1.2190288689180699</v>
      </c>
      <c r="AA23">
        <v>1.1648535141660199</v>
      </c>
      <c r="AB23">
        <v>1.3099073905738501</v>
      </c>
      <c r="AC23">
        <v>1.26842609723845</v>
      </c>
      <c r="AD23">
        <v>1.3471593825747701</v>
      </c>
      <c r="AE23">
        <v>1.32278147728378</v>
      </c>
      <c r="AF23">
        <v>1.2792069030689299</v>
      </c>
      <c r="AG23">
        <v>1.24390760015086</v>
      </c>
      <c r="AH23">
        <v>1.19779185132148</v>
      </c>
      <c r="AI23" t="s">
        <v>2</v>
      </c>
      <c r="AJ23" t="s">
        <v>2</v>
      </c>
      <c r="AK23">
        <v>1.56335126026188</v>
      </c>
      <c r="AL23" t="s">
        <v>2</v>
      </c>
      <c r="AM23" t="s">
        <v>2</v>
      </c>
      <c r="AN23">
        <v>1.0616662562847199</v>
      </c>
      <c r="AO23" t="s">
        <v>2</v>
      </c>
      <c r="AP23" t="s">
        <v>2</v>
      </c>
      <c r="AQ23">
        <v>1.1671447414959999</v>
      </c>
      <c r="AR23" t="s">
        <v>2</v>
      </c>
      <c r="AS23" t="s">
        <v>2</v>
      </c>
    </row>
    <row r="24" spans="1:45" x14ac:dyDescent="0.55000000000000004">
      <c r="A24" t="s">
        <v>3</v>
      </c>
      <c r="B24">
        <v>0.90432170314878801</v>
      </c>
      <c r="C24">
        <v>1.0866733745524799</v>
      </c>
      <c r="D24">
        <v>0.95185469986008797</v>
      </c>
      <c r="E24">
        <v>0.86398273786980295</v>
      </c>
      <c r="F24">
        <v>0.925847523794739</v>
      </c>
      <c r="G24" t="s">
        <v>2</v>
      </c>
      <c r="H24">
        <v>1.1843892313186</v>
      </c>
      <c r="I24" t="s">
        <v>2</v>
      </c>
      <c r="J24" t="s">
        <v>2</v>
      </c>
      <c r="K24" t="s">
        <v>2</v>
      </c>
      <c r="L24" t="s">
        <v>2</v>
      </c>
      <c r="M24" t="s">
        <v>2</v>
      </c>
      <c r="N24" t="s">
        <v>2</v>
      </c>
      <c r="O24" t="s">
        <v>2</v>
      </c>
      <c r="P24" t="s">
        <v>2</v>
      </c>
      <c r="Q24" t="s">
        <v>2</v>
      </c>
      <c r="R24" t="s">
        <v>2</v>
      </c>
      <c r="S24">
        <v>1.0598171318652101</v>
      </c>
      <c r="T24">
        <v>0.965844003098281</v>
      </c>
      <c r="U24">
        <v>1.0572695944920001</v>
      </c>
      <c r="V24">
        <v>1.11725006230716</v>
      </c>
      <c r="W24" t="s">
        <v>2</v>
      </c>
      <c r="X24">
        <v>1.1078824821669</v>
      </c>
      <c r="Y24">
        <v>1.1317581141386901</v>
      </c>
      <c r="Z24">
        <v>1.2346861249616901</v>
      </c>
      <c r="AA24">
        <v>1.16695139716338</v>
      </c>
      <c r="AB24">
        <v>1.1198350886239501</v>
      </c>
      <c r="AC24">
        <v>1.0820492659888701</v>
      </c>
      <c r="AD24">
        <v>1.0664755361878699</v>
      </c>
      <c r="AE24">
        <v>1.0742504894706999</v>
      </c>
      <c r="AF24">
        <v>0.94014776248671605</v>
      </c>
      <c r="AG24">
        <v>0.85826476650758199</v>
      </c>
      <c r="AH24">
        <v>1.00117923915316</v>
      </c>
      <c r="AI24">
        <v>1.0558232671374601</v>
      </c>
      <c r="AJ24">
        <v>0.95755453821100101</v>
      </c>
      <c r="AK24" t="s">
        <v>2</v>
      </c>
      <c r="AL24" t="s">
        <v>2</v>
      </c>
      <c r="AM24" t="s">
        <v>2</v>
      </c>
      <c r="AN24" t="s">
        <v>2</v>
      </c>
      <c r="AO24">
        <v>0.92611483202882405</v>
      </c>
      <c r="AP24">
        <v>0.8958199146811</v>
      </c>
      <c r="AQ24">
        <v>0.88024654870663299</v>
      </c>
      <c r="AR24">
        <v>0.93254742980750704</v>
      </c>
      <c r="AS24">
        <v>0.78200458100102799</v>
      </c>
    </row>
    <row r="25" spans="1:45" x14ac:dyDescent="0.55000000000000004">
      <c r="A25" t="s">
        <v>3</v>
      </c>
      <c r="B25">
        <v>0.87414674657293601</v>
      </c>
      <c r="C25">
        <v>0.89146034530030704</v>
      </c>
      <c r="D25">
        <v>0.90399111765975704</v>
      </c>
      <c r="E25">
        <v>0.86628733807832303</v>
      </c>
      <c r="F25">
        <v>0.84556819877463396</v>
      </c>
      <c r="G25">
        <v>0.89111835936712303</v>
      </c>
      <c r="H25">
        <v>1.1877636827209299</v>
      </c>
      <c r="I25">
        <v>1.1129365067071499</v>
      </c>
      <c r="J25">
        <v>1.1300462426918101</v>
      </c>
      <c r="K25" t="s">
        <v>2</v>
      </c>
      <c r="L25" t="s">
        <v>2</v>
      </c>
      <c r="M25">
        <v>0.89937920624244405</v>
      </c>
      <c r="N25" t="s">
        <v>2</v>
      </c>
      <c r="O25" t="s">
        <v>2</v>
      </c>
      <c r="P25">
        <v>0.83770117767899699</v>
      </c>
      <c r="Q25">
        <v>1.1145080147966</v>
      </c>
      <c r="R25">
        <v>1.0920542400064699</v>
      </c>
      <c r="S25">
        <v>1.1010172367269699</v>
      </c>
      <c r="T25">
        <v>1.1931807716988401</v>
      </c>
      <c r="U25">
        <v>1.0588408149767099</v>
      </c>
      <c r="V25" t="s">
        <v>2</v>
      </c>
      <c r="W25" t="s">
        <v>2</v>
      </c>
      <c r="X25" t="s">
        <v>2</v>
      </c>
      <c r="Y25">
        <v>1.2519178507951301</v>
      </c>
      <c r="Z25">
        <v>1.35091176571091</v>
      </c>
      <c r="AA25">
        <v>1.2841228000318099</v>
      </c>
      <c r="AB25">
        <v>1.29639348104722</v>
      </c>
      <c r="AC25">
        <v>1.21625507506821</v>
      </c>
      <c r="AD25">
        <v>1.4414512864468101</v>
      </c>
      <c r="AE25">
        <v>1.3767378355150499</v>
      </c>
      <c r="AF25">
        <v>1.3616011956462299</v>
      </c>
      <c r="AG25">
        <v>1.4336896863984001</v>
      </c>
      <c r="AH25" t="s">
        <v>2</v>
      </c>
      <c r="AI25" t="s">
        <v>2</v>
      </c>
      <c r="AJ25">
        <v>0.94724233627147203</v>
      </c>
      <c r="AK25" t="s">
        <v>2</v>
      </c>
      <c r="AL25" t="s">
        <v>2</v>
      </c>
      <c r="AM25">
        <v>1.28234935545733</v>
      </c>
      <c r="AN25">
        <v>0.898441575191952</v>
      </c>
      <c r="AO25">
        <v>1.0226025174680999</v>
      </c>
      <c r="AP25">
        <v>0.84732755985597397</v>
      </c>
      <c r="AQ25">
        <v>0.91759216355559403</v>
      </c>
      <c r="AR25">
        <v>0.924950797806397</v>
      </c>
      <c r="AS25">
        <v>0.85549979323881198</v>
      </c>
    </row>
    <row r="26" spans="1:45" x14ac:dyDescent="0.55000000000000004">
      <c r="A26" t="s">
        <v>3</v>
      </c>
      <c r="B26" t="s">
        <v>2</v>
      </c>
      <c r="C26" t="s">
        <v>2</v>
      </c>
      <c r="D26">
        <v>0.86598227911622305</v>
      </c>
      <c r="E26">
        <v>0.88718582416466196</v>
      </c>
      <c r="F26">
        <v>0.87960553166884103</v>
      </c>
      <c r="G26">
        <v>1.1758448818938501</v>
      </c>
      <c r="H26">
        <v>1.05892499608835</v>
      </c>
      <c r="I26" t="s">
        <v>2</v>
      </c>
      <c r="J26" t="s">
        <v>2</v>
      </c>
      <c r="K26" t="s">
        <v>2</v>
      </c>
      <c r="L26" t="s">
        <v>2</v>
      </c>
      <c r="M26" t="s">
        <v>2</v>
      </c>
      <c r="N26">
        <v>1.0059328413964801</v>
      </c>
      <c r="O26">
        <v>0.91368431602651701</v>
      </c>
      <c r="P26">
        <v>1.0197043007812401</v>
      </c>
      <c r="Q26">
        <v>1.04072850079005</v>
      </c>
      <c r="R26">
        <v>1.09237920615603</v>
      </c>
      <c r="S26">
        <v>1.1195411391529499</v>
      </c>
      <c r="T26">
        <v>1.01390462104505</v>
      </c>
      <c r="U26">
        <v>0.92658156171976802</v>
      </c>
      <c r="V26" t="s">
        <v>2</v>
      </c>
      <c r="W26">
        <v>1.20486793721418</v>
      </c>
      <c r="X26">
        <v>1.2707857587973601</v>
      </c>
      <c r="Y26">
        <v>1.36157402170369</v>
      </c>
      <c r="Z26" t="s">
        <v>2</v>
      </c>
      <c r="AA26">
        <v>1.2844920571820799</v>
      </c>
      <c r="AB26">
        <v>1.2721290260167799</v>
      </c>
      <c r="AC26">
        <v>1.2842762225901001</v>
      </c>
      <c r="AD26">
        <v>1.46594579583998</v>
      </c>
      <c r="AE26">
        <v>1.3392094482091901</v>
      </c>
      <c r="AF26" t="s">
        <v>2</v>
      </c>
      <c r="AG26" t="s">
        <v>2</v>
      </c>
      <c r="AH26">
        <v>1.08846028149272</v>
      </c>
      <c r="AI26">
        <v>1.0065932037548</v>
      </c>
      <c r="AJ26">
        <v>1.18596290054764</v>
      </c>
      <c r="AK26">
        <v>0.95390122663973198</v>
      </c>
      <c r="AL26">
        <v>0.90290583958160997</v>
      </c>
      <c r="AM26" t="s">
        <v>2</v>
      </c>
      <c r="AN26">
        <v>0.98659873379129304</v>
      </c>
      <c r="AO26">
        <v>0.88208359266906899</v>
      </c>
      <c r="AP26">
        <v>0.87686233296420601</v>
      </c>
      <c r="AQ26">
        <v>0.79029785875938396</v>
      </c>
      <c r="AR26">
        <v>0.78078815898425102</v>
      </c>
      <c r="AS26">
        <v>1.0596980743984299</v>
      </c>
    </row>
    <row r="27" spans="1:45" x14ac:dyDescent="0.55000000000000004">
      <c r="A27" t="s">
        <v>3</v>
      </c>
      <c r="B27" t="s">
        <v>2</v>
      </c>
      <c r="C27" t="s">
        <v>2</v>
      </c>
      <c r="D27" t="s">
        <v>2</v>
      </c>
      <c r="E27">
        <v>0.910337562199108</v>
      </c>
      <c r="F27">
        <v>1.01711765230618</v>
      </c>
      <c r="G27">
        <v>1.0323348463804101</v>
      </c>
      <c r="H27">
        <v>1.03554645754216</v>
      </c>
      <c r="I27">
        <v>0.99257579075858304</v>
      </c>
      <c r="J27">
        <v>0.98027439563894803</v>
      </c>
      <c r="K27">
        <v>1.0459392607642699</v>
      </c>
      <c r="L27">
        <v>1.0344754810865699</v>
      </c>
      <c r="M27">
        <v>0.97210443322875695</v>
      </c>
      <c r="N27" t="s">
        <v>2</v>
      </c>
      <c r="O27" t="s">
        <v>2</v>
      </c>
      <c r="P27" t="s">
        <v>2</v>
      </c>
      <c r="Q27">
        <v>1.08926387923638</v>
      </c>
      <c r="R27">
        <v>0.86994297298670897</v>
      </c>
      <c r="S27" t="s">
        <v>2</v>
      </c>
      <c r="T27" t="s">
        <v>2</v>
      </c>
      <c r="U27">
        <v>1.0200872678719299</v>
      </c>
      <c r="V27" t="s">
        <v>2</v>
      </c>
      <c r="W27">
        <v>1.02487911551707</v>
      </c>
      <c r="X27">
        <v>1.0988303591008299</v>
      </c>
      <c r="Y27">
        <v>1.08761517296951</v>
      </c>
      <c r="Z27">
        <v>1.06439590908855</v>
      </c>
      <c r="AA27">
        <v>1.13968416501499</v>
      </c>
      <c r="AB27">
        <v>1.1586558531150299</v>
      </c>
      <c r="AC27">
        <v>1.1325753901450299</v>
      </c>
      <c r="AD27">
        <v>1.12277419212429</v>
      </c>
      <c r="AE27">
        <v>1.0978698041821799</v>
      </c>
      <c r="AF27">
        <v>1.08370024818079</v>
      </c>
      <c r="AG27">
        <v>1.0631219161491601</v>
      </c>
      <c r="AH27">
        <v>0.98358181543979795</v>
      </c>
      <c r="AI27">
        <v>0.96293931580900805</v>
      </c>
      <c r="AJ27">
        <v>0.96627286750001296</v>
      </c>
      <c r="AK27">
        <v>0.94485312905535801</v>
      </c>
      <c r="AL27">
        <v>0.91639226131353402</v>
      </c>
      <c r="AM27">
        <v>0.90680261429194398</v>
      </c>
      <c r="AN27">
        <v>0.91625782406372003</v>
      </c>
      <c r="AO27">
        <v>0.94414314368837604</v>
      </c>
      <c r="AP27">
        <v>0.91590471676505303</v>
      </c>
      <c r="AQ27">
        <v>0.86001765703814803</v>
      </c>
      <c r="AR27">
        <v>0.85274608298122001</v>
      </c>
      <c r="AS27">
        <v>0.83724609354053803</v>
      </c>
    </row>
    <row r="28" spans="1:45" x14ac:dyDescent="0.55000000000000004">
      <c r="A28" t="s">
        <v>3</v>
      </c>
      <c r="B28">
        <v>1.0254008184966099</v>
      </c>
      <c r="C28">
        <v>0.92717512504816202</v>
      </c>
      <c r="D28">
        <v>0.93317985176478602</v>
      </c>
      <c r="E28">
        <v>0.97269857463129805</v>
      </c>
      <c r="F28">
        <v>0.87082027441690801</v>
      </c>
      <c r="G28">
        <v>0.88281541350582204</v>
      </c>
      <c r="H28">
        <v>1.11978745274889</v>
      </c>
      <c r="I28">
        <v>1.0463767330833</v>
      </c>
      <c r="J28">
        <v>1.0198251208986799</v>
      </c>
      <c r="K28">
        <v>1.0396889892615</v>
      </c>
      <c r="L28">
        <v>1.0349289779134001</v>
      </c>
      <c r="M28">
        <v>1.01564024072998</v>
      </c>
      <c r="N28">
        <v>0.98765875544712201</v>
      </c>
      <c r="O28">
        <v>0.98289455732270503</v>
      </c>
      <c r="P28">
        <v>0.95066234165694397</v>
      </c>
      <c r="Q28">
        <v>1.09431960061527</v>
      </c>
      <c r="R28">
        <v>1.1064839398979001</v>
      </c>
      <c r="S28">
        <v>0.95916566358159105</v>
      </c>
      <c r="T28">
        <v>0.81410027420586195</v>
      </c>
      <c r="U28">
        <v>1.2163772947732701</v>
      </c>
      <c r="V28">
        <v>1.38944268185956</v>
      </c>
      <c r="W28">
        <v>1.06781710822233</v>
      </c>
      <c r="X28" t="s">
        <v>2</v>
      </c>
      <c r="Y28">
        <v>1.3192942532398499</v>
      </c>
      <c r="Z28" t="s">
        <v>2</v>
      </c>
      <c r="AA28" t="s">
        <v>2</v>
      </c>
      <c r="AB28">
        <v>1.4491470445299699</v>
      </c>
      <c r="AC28">
        <v>1.3475328295503699</v>
      </c>
      <c r="AD28">
        <v>1.4411217678638999</v>
      </c>
      <c r="AE28">
        <v>1.3358196877350601</v>
      </c>
      <c r="AF28" t="s">
        <v>2</v>
      </c>
      <c r="AG28" t="s">
        <v>2</v>
      </c>
      <c r="AH28">
        <v>1.3427658613433999</v>
      </c>
      <c r="AI28">
        <v>1.3453049851346299</v>
      </c>
      <c r="AJ28">
        <v>1.2906967120125801</v>
      </c>
      <c r="AK28">
        <v>1.24157386638302</v>
      </c>
      <c r="AL28">
        <v>1.2970797195992301</v>
      </c>
      <c r="AM28">
        <v>1.2044838338593</v>
      </c>
      <c r="AN28" t="s">
        <v>2</v>
      </c>
      <c r="AO28">
        <v>1.16968989430335</v>
      </c>
      <c r="AP28" t="s">
        <v>2</v>
      </c>
      <c r="AQ28">
        <v>1.08871221559553</v>
      </c>
      <c r="AR28">
        <v>1.0658515883500399</v>
      </c>
      <c r="AS28">
        <v>0.99614128719658401</v>
      </c>
    </row>
    <row r="29" spans="1:45" x14ac:dyDescent="0.55000000000000004">
      <c r="A29" t="s">
        <v>3</v>
      </c>
      <c r="B29">
        <v>1.02563183760468</v>
      </c>
      <c r="C29" t="s">
        <v>2</v>
      </c>
      <c r="D29" t="s">
        <v>2</v>
      </c>
      <c r="E29">
        <v>1.1683402513075001</v>
      </c>
      <c r="F29">
        <v>1.09007457687855</v>
      </c>
      <c r="G29">
        <v>1.0990267939040199</v>
      </c>
      <c r="H29">
        <v>1.0681923256627599</v>
      </c>
      <c r="I29">
        <v>1.17611137277017</v>
      </c>
      <c r="J29">
        <v>0.88696085016784199</v>
      </c>
      <c r="K29">
        <v>0.89760095384315697</v>
      </c>
      <c r="L29">
        <v>0.85206470075125496</v>
      </c>
      <c r="M29">
        <v>0.98180853458260597</v>
      </c>
      <c r="N29">
        <v>0.99905374859102203</v>
      </c>
      <c r="O29">
        <v>1.0023030652210301</v>
      </c>
      <c r="P29">
        <v>0.97363301626950205</v>
      </c>
      <c r="Q29">
        <v>0.92074704812592101</v>
      </c>
      <c r="R29">
        <v>0.97144479467425204</v>
      </c>
      <c r="S29">
        <v>0.99483428481730496</v>
      </c>
      <c r="T29">
        <v>0.85176521056497301</v>
      </c>
      <c r="U29">
        <v>1.0404066342634499</v>
      </c>
      <c r="V29">
        <v>1.14465032316778</v>
      </c>
      <c r="W29">
        <v>1.0925646082170399</v>
      </c>
      <c r="X29">
        <v>1.07180309124974</v>
      </c>
      <c r="Y29">
        <v>1.1499448313632199</v>
      </c>
      <c r="Z29">
        <v>1.2447598594695399</v>
      </c>
      <c r="AA29">
        <v>1.3896754363320201</v>
      </c>
      <c r="AB29">
        <v>1.4174676573882701</v>
      </c>
      <c r="AC29">
        <v>1.4779423094280599</v>
      </c>
      <c r="AD29" t="s">
        <v>2</v>
      </c>
      <c r="AE29">
        <v>1.4699748357073801</v>
      </c>
      <c r="AF29" t="s">
        <v>2</v>
      </c>
      <c r="AG29">
        <v>1.4973141888081301</v>
      </c>
      <c r="AH29">
        <v>1.43803746298955</v>
      </c>
      <c r="AI29">
        <v>1.32096049188889</v>
      </c>
      <c r="AJ29">
        <v>1.35116922710859</v>
      </c>
      <c r="AK29">
        <v>1.3272630719024801</v>
      </c>
      <c r="AL29" t="s">
        <v>2</v>
      </c>
      <c r="AM29" t="s">
        <v>2</v>
      </c>
      <c r="AN29" t="s">
        <v>2</v>
      </c>
      <c r="AO29" t="s">
        <v>2</v>
      </c>
      <c r="AP29" t="s">
        <v>2</v>
      </c>
      <c r="AQ29" t="s">
        <v>2</v>
      </c>
      <c r="AR29">
        <v>1.26617470230397</v>
      </c>
      <c r="AS29">
        <v>1.13780532639898</v>
      </c>
    </row>
    <row r="30" spans="1:45" x14ac:dyDescent="0.55000000000000004">
      <c r="A30" t="s">
        <v>3</v>
      </c>
      <c r="B30" t="s">
        <v>2</v>
      </c>
      <c r="C30" t="s">
        <v>2</v>
      </c>
      <c r="D30">
        <v>0.82151938270906999</v>
      </c>
      <c r="E30">
        <v>0.99766881372819605</v>
      </c>
      <c r="F30">
        <v>0.94655731042087399</v>
      </c>
      <c r="G30">
        <v>1.1037414338196401</v>
      </c>
      <c r="H30">
        <v>1.0563208357206799</v>
      </c>
      <c r="I30">
        <v>1.1052818119234</v>
      </c>
      <c r="J30">
        <v>1.0687767499888801</v>
      </c>
      <c r="K30">
        <v>1.2806657485446</v>
      </c>
      <c r="L30">
        <v>1.0349598674946201</v>
      </c>
      <c r="M30" t="s">
        <v>2</v>
      </c>
      <c r="N30" t="s">
        <v>2</v>
      </c>
      <c r="O30" t="s">
        <v>2</v>
      </c>
      <c r="P30" t="s">
        <v>2</v>
      </c>
      <c r="Q30">
        <v>0.86552362407183403</v>
      </c>
      <c r="R30">
        <v>0.81293467238862105</v>
      </c>
      <c r="S30">
        <v>0.879412945674929</v>
      </c>
      <c r="T30">
        <v>1.00175283945743</v>
      </c>
      <c r="U30">
        <v>1.02488396405723</v>
      </c>
      <c r="V30" t="s">
        <v>2</v>
      </c>
      <c r="W30" t="s">
        <v>2</v>
      </c>
      <c r="X30" t="s">
        <v>2</v>
      </c>
      <c r="Y30" t="s">
        <v>2</v>
      </c>
      <c r="Z30" t="s">
        <v>2</v>
      </c>
      <c r="AA30" t="s">
        <v>2</v>
      </c>
      <c r="AB30">
        <v>1.3125724165992301</v>
      </c>
      <c r="AC30">
        <v>1.2292580221377001</v>
      </c>
      <c r="AD30">
        <v>1.1813038011288499</v>
      </c>
      <c r="AE30">
        <v>1.19529705422093</v>
      </c>
      <c r="AF30">
        <v>1.1786335753078201</v>
      </c>
      <c r="AG30">
        <v>1.2054045697647799</v>
      </c>
      <c r="AH30" t="s">
        <v>2</v>
      </c>
      <c r="AI30" t="s">
        <v>2</v>
      </c>
      <c r="AJ30" t="s">
        <v>2</v>
      </c>
      <c r="AK30" t="s">
        <v>2</v>
      </c>
      <c r="AL30" t="s">
        <v>2</v>
      </c>
      <c r="AM30" t="s">
        <v>2</v>
      </c>
      <c r="AN30">
        <v>1.0343144418974499</v>
      </c>
      <c r="AO30">
        <v>0.99658952938524403</v>
      </c>
      <c r="AP30">
        <v>1.0726391637117401</v>
      </c>
      <c r="AQ30" t="s">
        <v>2</v>
      </c>
      <c r="AR30" t="s">
        <v>2</v>
      </c>
      <c r="AS30" t="s">
        <v>2</v>
      </c>
    </row>
    <row r="31" spans="1:45" x14ac:dyDescent="0.55000000000000004">
      <c r="A31" t="s">
        <v>4</v>
      </c>
      <c r="B31">
        <v>0.93529740363287595</v>
      </c>
      <c r="C31">
        <v>0.94639209576956296</v>
      </c>
      <c r="D31">
        <v>1.0412336318250299</v>
      </c>
      <c r="E31">
        <v>1.01196488970912</v>
      </c>
      <c r="F31">
        <v>1.01961236768303</v>
      </c>
      <c r="G31">
        <v>0.95731503626192405</v>
      </c>
      <c r="H31">
        <v>1.0183121202290599</v>
      </c>
      <c r="I31">
        <v>0.9640182968937</v>
      </c>
      <c r="J31">
        <v>1.0192730003886801</v>
      </c>
      <c r="K31">
        <v>1.0416599886659199</v>
      </c>
      <c r="L31">
        <v>1.0113230241354401</v>
      </c>
      <c r="M31">
        <v>1.00766653972744</v>
      </c>
      <c r="N31">
        <v>1.03211318100403</v>
      </c>
      <c r="O31">
        <v>1.0382177357984901</v>
      </c>
      <c r="P31">
        <v>0.97408397250003398</v>
      </c>
      <c r="Q31">
        <v>1.0277999716151001</v>
      </c>
      <c r="R31">
        <v>0.98021950273290603</v>
      </c>
      <c r="S31">
        <v>1.0013411138366699</v>
      </c>
      <c r="T31">
        <v>0.99548525824946099</v>
      </c>
      <c r="U31">
        <v>0.976670869341556</v>
      </c>
      <c r="V31">
        <v>1.0433491811794899</v>
      </c>
      <c r="W31">
        <v>1.03149923129726</v>
      </c>
      <c r="X31">
        <v>0.99454089973110005</v>
      </c>
      <c r="Y31">
        <v>0.99584406771025802</v>
      </c>
      <c r="Z31">
        <v>0.99051278507799401</v>
      </c>
      <c r="AA31">
        <v>0.99945225421530504</v>
      </c>
      <c r="AB31">
        <v>0.99005245074623205</v>
      </c>
      <c r="AC31">
        <v>0.96761831069334703</v>
      </c>
      <c r="AD31">
        <v>0.94428301950407001</v>
      </c>
      <c r="AE31">
        <v>0.96123557414272798</v>
      </c>
      <c r="AF31">
        <v>0.82339588036081202</v>
      </c>
      <c r="AG31">
        <v>0.85232590114022799</v>
      </c>
      <c r="AH31">
        <v>0.81642394360584902</v>
      </c>
      <c r="AI31">
        <v>0.83558456633322697</v>
      </c>
      <c r="AJ31">
        <v>0.85393117164678001</v>
      </c>
      <c r="AK31">
        <v>0.89730086130102904</v>
      </c>
      <c r="AL31">
        <v>0.91472657542004498</v>
      </c>
      <c r="AM31">
        <v>0.94729098844300297</v>
      </c>
      <c r="AN31">
        <v>0.98492247490932905</v>
      </c>
      <c r="AO31">
        <v>1.0202736354822699</v>
      </c>
      <c r="AP31">
        <v>0.91847444188068095</v>
      </c>
      <c r="AQ31">
        <v>0.94637698505840695</v>
      </c>
      <c r="AR31">
        <v>0.98291731225506496</v>
      </c>
      <c r="AS31">
        <v>0.939660976601845</v>
      </c>
    </row>
    <row r="32" spans="1:45" x14ac:dyDescent="0.55000000000000004">
      <c r="A32" t="s">
        <v>4</v>
      </c>
      <c r="B32">
        <v>0.80230038531362502</v>
      </c>
      <c r="C32">
        <v>0.86949711130172402</v>
      </c>
      <c r="D32">
        <v>1.05094012228232</v>
      </c>
      <c r="E32">
        <v>1.07029414793482</v>
      </c>
      <c r="F32">
        <v>1.0513863395905501</v>
      </c>
      <c r="G32">
        <v>1.0322029552148899</v>
      </c>
      <c r="H32">
        <v>0.96034706697052796</v>
      </c>
      <c r="I32">
        <v>1.00414428488773</v>
      </c>
      <c r="J32">
        <v>1.0230702714294</v>
      </c>
      <c r="K32">
        <v>1.00745238703426</v>
      </c>
      <c r="L32">
        <v>1.0380369906307401</v>
      </c>
      <c r="M32">
        <v>1.0157978506499601</v>
      </c>
      <c r="N32">
        <v>1.0389858703486701</v>
      </c>
      <c r="O32">
        <v>1.02439980414942</v>
      </c>
      <c r="P32">
        <v>0.98131803446078802</v>
      </c>
      <c r="Q32">
        <v>0.98351149184717801</v>
      </c>
      <c r="R32">
        <v>0.98634976231192495</v>
      </c>
      <c r="S32">
        <v>0.99803394112393296</v>
      </c>
      <c r="T32">
        <v>1.02624073470282</v>
      </c>
      <c r="U32">
        <v>1.0356904478147</v>
      </c>
      <c r="V32">
        <v>1.20201117336703</v>
      </c>
      <c r="W32">
        <v>1.18650329338431</v>
      </c>
      <c r="X32">
        <v>1.17737872612877</v>
      </c>
      <c r="Y32">
        <v>1.1146074186742401</v>
      </c>
      <c r="Z32">
        <v>1.1697603480746099</v>
      </c>
      <c r="AA32">
        <v>1.15085910968334</v>
      </c>
      <c r="AB32">
        <v>1.10277132879875</v>
      </c>
      <c r="AC32">
        <v>1.1208542105558199</v>
      </c>
      <c r="AD32">
        <v>1.1466597285440301</v>
      </c>
      <c r="AE32">
        <v>1.0532097589351701</v>
      </c>
      <c r="AF32">
        <v>0.88804780340542899</v>
      </c>
      <c r="AG32">
        <v>0.70964545654698696</v>
      </c>
      <c r="AH32">
        <v>0.22258171544515201</v>
      </c>
      <c r="AI32" t="s">
        <v>2</v>
      </c>
      <c r="AJ32">
        <v>0.179868045441996</v>
      </c>
      <c r="AK32" t="s">
        <v>2</v>
      </c>
      <c r="AL32">
        <v>0.56610709919033397</v>
      </c>
      <c r="AM32">
        <v>0.35910937295577999</v>
      </c>
      <c r="AN32" t="s">
        <v>2</v>
      </c>
      <c r="AO32" t="s">
        <v>2</v>
      </c>
      <c r="AP32" t="s">
        <v>2</v>
      </c>
      <c r="AQ32" t="s">
        <v>2</v>
      </c>
      <c r="AR32" t="s">
        <v>2</v>
      </c>
      <c r="AS32" t="s">
        <v>2</v>
      </c>
    </row>
    <row r="33" spans="1:45" x14ac:dyDescent="0.55000000000000004">
      <c r="A33" t="s">
        <v>4</v>
      </c>
      <c r="B33" t="s">
        <v>2</v>
      </c>
      <c r="C33">
        <v>1.14623341983272</v>
      </c>
      <c r="D33">
        <v>1.0357838525959</v>
      </c>
      <c r="E33">
        <v>1.0863964193404401</v>
      </c>
      <c r="F33">
        <v>1.0723048703876099</v>
      </c>
      <c r="G33">
        <v>0.98339940533882098</v>
      </c>
      <c r="H33">
        <v>0.96156670538016797</v>
      </c>
      <c r="I33">
        <v>0.97683973882591002</v>
      </c>
      <c r="J33">
        <v>1.14300204011234</v>
      </c>
      <c r="K33">
        <v>0.99288812399472104</v>
      </c>
      <c r="L33">
        <v>0.95518392235688099</v>
      </c>
      <c r="M33">
        <v>0.96420041945673096</v>
      </c>
      <c r="N33">
        <v>0.94802457208032898</v>
      </c>
      <c r="O33">
        <v>0.98031696498506904</v>
      </c>
      <c r="P33">
        <v>1.04115047302092</v>
      </c>
      <c r="Q33">
        <v>0.97394769012312599</v>
      </c>
      <c r="R33">
        <v>0.98444289249041805</v>
      </c>
      <c r="S33">
        <v>0.89506060805484</v>
      </c>
      <c r="T33">
        <v>0.935534711809339</v>
      </c>
      <c r="U33">
        <v>0.92372316981371405</v>
      </c>
      <c r="V33">
        <v>1.06616671528036</v>
      </c>
      <c r="W33">
        <v>1.0018176767199301</v>
      </c>
      <c r="X33">
        <v>0.98752699258826904</v>
      </c>
      <c r="Y33">
        <v>0.96895507388676205</v>
      </c>
      <c r="Z33">
        <v>0.91958786900059197</v>
      </c>
      <c r="AA33">
        <v>0.890523981620717</v>
      </c>
      <c r="AB33">
        <v>0.88309161960012705</v>
      </c>
      <c r="AC33">
        <v>0.79563529087569895</v>
      </c>
      <c r="AD33">
        <v>0.81475862231868801</v>
      </c>
      <c r="AE33">
        <v>0.81892928398363796</v>
      </c>
      <c r="AF33">
        <v>0.55669148569729499</v>
      </c>
      <c r="AG33">
        <v>0.466998781341328</v>
      </c>
      <c r="AH33">
        <v>0.56072685670028</v>
      </c>
      <c r="AI33">
        <v>0.343242823888675</v>
      </c>
      <c r="AJ33">
        <v>0.54126651453100005</v>
      </c>
      <c r="AK33">
        <v>0.51732287056839898</v>
      </c>
      <c r="AL33">
        <v>0.54339475133461301</v>
      </c>
      <c r="AM33">
        <v>0.46684540148205</v>
      </c>
      <c r="AN33">
        <v>0.61214466923778099</v>
      </c>
      <c r="AO33">
        <v>0.53537147281214503</v>
      </c>
      <c r="AP33">
        <v>0.55991482563563899</v>
      </c>
      <c r="AQ33">
        <v>0.51728377711163198</v>
      </c>
      <c r="AR33">
        <v>0.43631513544946898</v>
      </c>
      <c r="AS33">
        <v>0.55423013968956802</v>
      </c>
    </row>
    <row r="34" spans="1:45" x14ac:dyDescent="0.55000000000000004">
      <c r="A34" t="s">
        <v>4</v>
      </c>
      <c r="B34">
        <v>1.2433329016630099</v>
      </c>
      <c r="C34">
        <v>1.0755694610809701</v>
      </c>
      <c r="D34">
        <v>1.2086687286798401</v>
      </c>
      <c r="E34">
        <v>1.1058950872012101</v>
      </c>
      <c r="F34">
        <v>1.2112153744284599</v>
      </c>
      <c r="G34">
        <v>1.3306000827150799</v>
      </c>
      <c r="H34">
        <v>1.2327985197457401</v>
      </c>
      <c r="I34">
        <v>1.0385611988608101</v>
      </c>
      <c r="J34">
        <v>0.70237122924116602</v>
      </c>
      <c r="K34">
        <v>1.1149983572150599</v>
      </c>
      <c r="L34">
        <v>1.11681656686484</v>
      </c>
      <c r="M34">
        <v>1.0998134863185101</v>
      </c>
      <c r="N34">
        <v>0.88714695084902795</v>
      </c>
      <c r="O34">
        <v>1.0487831144736199</v>
      </c>
      <c r="P34">
        <v>0.75972257929053799</v>
      </c>
      <c r="Q34">
        <v>0.53252514417188301</v>
      </c>
      <c r="R34">
        <v>0.56000545591237005</v>
      </c>
      <c r="S34">
        <v>0.87359512339928702</v>
      </c>
      <c r="T34">
        <v>1.1046872431597401</v>
      </c>
      <c r="U34">
        <v>0.75289339472882799</v>
      </c>
      <c r="V34">
        <v>1.40438072337905</v>
      </c>
      <c r="W34">
        <v>1.4876845994957499</v>
      </c>
      <c r="X34">
        <v>1.31474033215943</v>
      </c>
      <c r="Y34">
        <v>1.20377425699562</v>
      </c>
      <c r="Z34">
        <v>1.1126641524304099</v>
      </c>
      <c r="AA34">
        <v>1.0140956914366499</v>
      </c>
      <c r="AB34">
        <v>0.97986311422627503</v>
      </c>
      <c r="AC34">
        <v>0.83740098843890398</v>
      </c>
      <c r="AD34">
        <v>0.65331228139661901</v>
      </c>
      <c r="AE34">
        <v>0.51588683709260696</v>
      </c>
      <c r="AF34">
        <v>0.33994505051617502</v>
      </c>
      <c r="AG34">
        <v>7.4064403063835105E-2</v>
      </c>
      <c r="AH34" t="s">
        <v>2</v>
      </c>
      <c r="AI34">
        <v>0.44007457060826599</v>
      </c>
      <c r="AJ34" t="s">
        <v>2</v>
      </c>
      <c r="AK34">
        <v>0.85871256080552705</v>
      </c>
      <c r="AL34">
        <v>0.1704921763558</v>
      </c>
      <c r="AM34">
        <v>0.65589096237228095</v>
      </c>
      <c r="AN34">
        <v>0.76183216933028797</v>
      </c>
      <c r="AO34">
        <v>0.72356856660034496</v>
      </c>
      <c r="AP34">
        <v>0.73638367075021705</v>
      </c>
      <c r="AQ34">
        <v>0.58814801519165305</v>
      </c>
      <c r="AR34">
        <v>0.37050002843665403</v>
      </c>
      <c r="AS34">
        <v>0.62862938230944598</v>
      </c>
    </row>
    <row r="35" spans="1:45" x14ac:dyDescent="0.55000000000000004">
      <c r="A35" t="s">
        <v>4</v>
      </c>
      <c r="B35">
        <v>1.08158820516348</v>
      </c>
      <c r="C35">
        <v>1.03709664647505</v>
      </c>
      <c r="D35">
        <v>1.02110533914448</v>
      </c>
      <c r="E35">
        <v>1.0659000111240899</v>
      </c>
      <c r="F35">
        <v>1.00575233768552</v>
      </c>
      <c r="G35">
        <v>0.99773650591575003</v>
      </c>
      <c r="H35">
        <v>1.03800111156504</v>
      </c>
      <c r="I35">
        <v>0.98616785872684098</v>
      </c>
      <c r="J35">
        <v>1.02558597140796</v>
      </c>
      <c r="K35">
        <v>1.0081496948127799</v>
      </c>
      <c r="L35">
        <v>1.10501947188467</v>
      </c>
      <c r="M35">
        <v>1.0022671839980599</v>
      </c>
      <c r="N35">
        <v>1.0446938256138101</v>
      </c>
      <c r="O35">
        <v>1.0452406860400101</v>
      </c>
      <c r="P35">
        <v>0.91229634092561196</v>
      </c>
      <c r="Q35">
        <v>0.92846762716760001</v>
      </c>
      <c r="R35">
        <v>0.99941696583655104</v>
      </c>
      <c r="S35">
        <v>0.96983429979007496</v>
      </c>
      <c r="T35">
        <v>0.86088713231367597</v>
      </c>
      <c r="U35">
        <v>0.86479278440894902</v>
      </c>
      <c r="V35">
        <v>0.88380388217984795</v>
      </c>
      <c r="W35">
        <v>1.0958166902669499</v>
      </c>
      <c r="X35">
        <v>1.2620954365566099</v>
      </c>
      <c r="Y35">
        <v>1.25403631049512</v>
      </c>
      <c r="Z35">
        <v>1.20186367394106</v>
      </c>
      <c r="AA35">
        <v>1.17477424640358</v>
      </c>
      <c r="AB35">
        <v>1.1017846468441701</v>
      </c>
      <c r="AC35">
        <v>1.0920019522087201</v>
      </c>
      <c r="AD35">
        <v>1.07315237712443</v>
      </c>
      <c r="AE35">
        <v>0.96178966718040404</v>
      </c>
      <c r="AF35">
        <v>0.36318080121516699</v>
      </c>
      <c r="AG35">
        <v>0.194026462385857</v>
      </c>
      <c r="AH35">
        <v>5.1858068243780697E-2</v>
      </c>
      <c r="AI35">
        <v>0.20863363108010199</v>
      </c>
      <c r="AJ35" t="s">
        <v>2</v>
      </c>
      <c r="AK35">
        <v>7.5686997297996494E-2</v>
      </c>
      <c r="AL35">
        <v>7.3024760141406894E-2</v>
      </c>
      <c r="AM35">
        <v>4.2462293486925103E-2</v>
      </c>
      <c r="AN35" t="s">
        <v>2</v>
      </c>
      <c r="AO35">
        <v>7.8480892631485194E-2</v>
      </c>
      <c r="AP35">
        <v>0.19812956194782699</v>
      </c>
      <c r="AQ35" t="s">
        <v>2</v>
      </c>
      <c r="AR35" t="s">
        <v>2</v>
      </c>
      <c r="AS35" t="s">
        <v>2</v>
      </c>
    </row>
    <row r="36" spans="1:45" x14ac:dyDescent="0.55000000000000004">
      <c r="A36" t="s">
        <v>4</v>
      </c>
      <c r="B36">
        <v>1.0028556057563001</v>
      </c>
      <c r="C36">
        <v>1.0487759171356701</v>
      </c>
      <c r="D36">
        <v>1.06010859271695</v>
      </c>
      <c r="E36">
        <v>1.0998266993876999</v>
      </c>
      <c r="F36">
        <v>1.0685403461237899</v>
      </c>
      <c r="G36">
        <v>1.1263194468623301</v>
      </c>
      <c r="H36">
        <v>0.93468441292855098</v>
      </c>
      <c r="I36">
        <v>1.0186694724330401</v>
      </c>
      <c r="J36">
        <v>0.93101894105455196</v>
      </c>
      <c r="K36">
        <v>0.96703677011732103</v>
      </c>
      <c r="L36">
        <v>0.96799793249515598</v>
      </c>
      <c r="M36">
        <v>0.962990141858864</v>
      </c>
      <c r="N36">
        <v>0.96597684414732998</v>
      </c>
      <c r="O36">
        <v>1.0437682350036499</v>
      </c>
      <c r="P36">
        <v>1.0764304095728301</v>
      </c>
      <c r="Q36">
        <v>1.09943853737918</v>
      </c>
      <c r="R36">
        <v>0.83453426040729795</v>
      </c>
      <c r="S36">
        <v>0.90004434352745399</v>
      </c>
      <c r="T36">
        <v>0.95615894581167604</v>
      </c>
      <c r="U36">
        <v>0.93482414528034996</v>
      </c>
      <c r="V36">
        <v>1.0405397135030401</v>
      </c>
      <c r="W36">
        <v>1.09292119010281</v>
      </c>
      <c r="X36">
        <v>1.0506592750213299</v>
      </c>
      <c r="Y36">
        <v>0.994551632059402</v>
      </c>
      <c r="Z36">
        <v>0.93317557160786702</v>
      </c>
      <c r="AA36">
        <v>0.86629614677632705</v>
      </c>
      <c r="AB36">
        <v>0.84592255517078196</v>
      </c>
      <c r="AC36">
        <v>0.82586880329356205</v>
      </c>
      <c r="AD36">
        <v>0.87797616387783295</v>
      </c>
      <c r="AE36">
        <v>0.92928095827777801</v>
      </c>
      <c r="AF36">
        <v>0.92031445321111305</v>
      </c>
      <c r="AG36">
        <v>1.0285659430663101</v>
      </c>
      <c r="AH36">
        <v>1.0120349610900901</v>
      </c>
      <c r="AI36">
        <v>1.03644991521135</v>
      </c>
      <c r="AJ36">
        <v>1.1803712127684201</v>
      </c>
      <c r="AK36">
        <v>1.03683546037313</v>
      </c>
      <c r="AL36">
        <v>0.98090081775179405</v>
      </c>
      <c r="AM36">
        <v>1.0793664519679</v>
      </c>
      <c r="AN36">
        <v>1.0351845925012699</v>
      </c>
      <c r="AO36">
        <v>1.0867396024290199</v>
      </c>
      <c r="AP36">
        <v>1.07821999051869</v>
      </c>
      <c r="AQ36">
        <v>1.1094096806779301</v>
      </c>
      <c r="AR36">
        <v>1.10472991132031</v>
      </c>
      <c r="AS36">
        <v>0.97499545106904295</v>
      </c>
    </row>
    <row r="37" spans="1:45" x14ac:dyDescent="0.55000000000000004">
      <c r="A37" t="s">
        <v>4</v>
      </c>
      <c r="B37">
        <v>0.53425035238165497</v>
      </c>
      <c r="C37">
        <v>0.45226000330748301</v>
      </c>
      <c r="D37">
        <v>0.53923551665690495</v>
      </c>
      <c r="E37">
        <v>0.52550727025849797</v>
      </c>
      <c r="F37">
        <v>0.74688741755144405</v>
      </c>
      <c r="G37">
        <v>1.5937227631414099</v>
      </c>
      <c r="H37">
        <v>1.71687467200402</v>
      </c>
      <c r="I37">
        <v>1.9097574452716499</v>
      </c>
      <c r="J37">
        <v>1.03646537358536</v>
      </c>
      <c r="K37">
        <v>1.66356930724746</v>
      </c>
      <c r="L37">
        <v>1.2259950449546499</v>
      </c>
      <c r="M37">
        <v>0.71916990348954601</v>
      </c>
      <c r="N37">
        <v>0.88693646876606103</v>
      </c>
      <c r="O37">
        <v>1.1077500159092399</v>
      </c>
      <c r="P37">
        <v>1.57487289644818</v>
      </c>
      <c r="Q37">
        <v>1.39496886237031</v>
      </c>
      <c r="R37">
        <v>0.71587448758978001</v>
      </c>
      <c r="S37">
        <v>0.565183632350858</v>
      </c>
      <c r="T37">
        <v>0.42316839432389503</v>
      </c>
      <c r="U37">
        <v>0.66755017239160097</v>
      </c>
      <c r="V37">
        <v>1.20985447840113</v>
      </c>
      <c r="W37">
        <v>0.78196822677211797</v>
      </c>
      <c r="X37">
        <v>1.6241406989182201</v>
      </c>
      <c r="Y37">
        <v>1.72868092045865</v>
      </c>
      <c r="Z37">
        <v>1.77783892773547</v>
      </c>
      <c r="AA37">
        <v>1.52453570778707</v>
      </c>
      <c r="AB37">
        <v>1.8899708143645999</v>
      </c>
      <c r="AC37">
        <v>1.9055897127684001</v>
      </c>
      <c r="AD37">
        <v>1.7065655018606101</v>
      </c>
      <c r="AE37">
        <v>1.4873661341473801</v>
      </c>
      <c r="AF37">
        <v>1.4345794747573699</v>
      </c>
      <c r="AG37">
        <v>0.49322501803107099</v>
      </c>
      <c r="AH37">
        <v>1.34426478428445</v>
      </c>
      <c r="AI37">
        <v>0.96485257512264799</v>
      </c>
      <c r="AJ37">
        <v>0.86569897217853398</v>
      </c>
      <c r="AK37">
        <v>0.94823233259594197</v>
      </c>
      <c r="AL37">
        <v>1.0047831314555999</v>
      </c>
      <c r="AM37">
        <v>0.71059451215647595</v>
      </c>
      <c r="AN37">
        <v>0.866596539832585</v>
      </c>
      <c r="AO37">
        <v>0.76422390031221998</v>
      </c>
      <c r="AP37">
        <v>0.93316166287467095</v>
      </c>
      <c r="AQ37">
        <v>0.96456198124580295</v>
      </c>
      <c r="AR37">
        <v>0.69858178613944</v>
      </c>
      <c r="AS37">
        <v>1.1903471847102201</v>
      </c>
    </row>
    <row r="38" spans="1:45" x14ac:dyDescent="0.55000000000000004">
      <c r="A38" t="s">
        <v>4</v>
      </c>
      <c r="B38">
        <v>1.03328389621109</v>
      </c>
      <c r="C38">
        <v>1.00573317688499</v>
      </c>
      <c r="D38">
        <v>1.0479096951139899</v>
      </c>
      <c r="E38">
        <v>1.0116154457453399</v>
      </c>
      <c r="F38">
        <v>1.0098316257152</v>
      </c>
      <c r="G38">
        <v>1.0285550601325499</v>
      </c>
      <c r="H38">
        <v>1.0053744053309499</v>
      </c>
      <c r="I38">
        <v>1.02459565520131</v>
      </c>
      <c r="J38">
        <v>0.96698206980329504</v>
      </c>
      <c r="K38">
        <v>0.99667957410999797</v>
      </c>
      <c r="L38">
        <v>0.98132757180191299</v>
      </c>
      <c r="M38">
        <v>1.01284636186099</v>
      </c>
      <c r="N38">
        <v>0.95661577889140603</v>
      </c>
      <c r="O38">
        <v>0.94838442606626705</v>
      </c>
      <c r="P38">
        <v>1.02885098728219</v>
      </c>
      <c r="Q38">
        <v>0.996275385229203</v>
      </c>
      <c r="R38">
        <v>0.98669966622973404</v>
      </c>
      <c r="S38">
        <v>1.0132016545026299</v>
      </c>
      <c r="T38">
        <v>0.97773308310586404</v>
      </c>
      <c r="U38">
        <v>0.96750448078108897</v>
      </c>
      <c r="V38">
        <v>1.0997738817774301</v>
      </c>
      <c r="W38">
        <v>1.1516870928624401</v>
      </c>
      <c r="X38">
        <v>1.12312045866344</v>
      </c>
      <c r="Y38">
        <v>1.1006510115689501</v>
      </c>
      <c r="Z38">
        <v>1.0858517030192201</v>
      </c>
      <c r="AA38">
        <v>1.0882694820832699</v>
      </c>
      <c r="AB38">
        <v>1.0915621890434899</v>
      </c>
      <c r="AC38">
        <v>1.0056568060145601</v>
      </c>
      <c r="AD38">
        <v>1.04106697766296</v>
      </c>
      <c r="AE38">
        <v>1.05265324481287</v>
      </c>
      <c r="AF38">
        <v>1.0219829011633299</v>
      </c>
      <c r="AG38">
        <v>0.93423569496619796</v>
      </c>
      <c r="AH38">
        <v>0.95281758573391995</v>
      </c>
      <c r="AI38">
        <v>0.93843391070611004</v>
      </c>
      <c r="AJ38">
        <v>0.84882693286181599</v>
      </c>
      <c r="AK38">
        <v>0.85604372867548495</v>
      </c>
      <c r="AL38">
        <v>0.87751599094847799</v>
      </c>
      <c r="AM38">
        <v>0.86884399646140398</v>
      </c>
      <c r="AN38">
        <v>0.90635155535979695</v>
      </c>
      <c r="AO38">
        <v>0.88382929011893896</v>
      </c>
      <c r="AP38">
        <v>0.88232277129406</v>
      </c>
      <c r="AQ38">
        <v>0.87263196365711804</v>
      </c>
      <c r="AR38">
        <v>0.87462661663383401</v>
      </c>
      <c r="AS38">
        <v>0.90258247062052999</v>
      </c>
    </row>
    <row r="39" spans="1:45" x14ac:dyDescent="0.55000000000000004">
      <c r="A39" t="s">
        <v>4</v>
      </c>
      <c r="B39">
        <v>1.02552741112959</v>
      </c>
      <c r="C39">
        <v>1.0205294126508599</v>
      </c>
      <c r="D39">
        <v>1.0432895015413499</v>
      </c>
      <c r="E39">
        <v>0.995735952921187</v>
      </c>
      <c r="F39">
        <v>1.04095573206609</v>
      </c>
      <c r="G39">
        <v>0.98238998118438403</v>
      </c>
      <c r="H39">
        <v>1.0209978496485801</v>
      </c>
      <c r="I39">
        <v>1.0253042915014701</v>
      </c>
      <c r="J39">
        <v>0.98943153490827496</v>
      </c>
      <c r="K39">
        <v>1.0169037068115201</v>
      </c>
      <c r="L39">
        <v>0.95901314227635404</v>
      </c>
      <c r="M39">
        <v>0.89241510409200198</v>
      </c>
      <c r="N39">
        <v>0.97798493944576403</v>
      </c>
      <c r="O39">
        <v>1.0194963327937301</v>
      </c>
      <c r="P39" t="s">
        <v>2</v>
      </c>
      <c r="Q39">
        <v>1.0684331841599599</v>
      </c>
      <c r="R39">
        <v>1.0042827744018501</v>
      </c>
      <c r="S39">
        <v>0.91949490502020104</v>
      </c>
      <c r="T39">
        <v>1.03450249176399</v>
      </c>
      <c r="U39">
        <v>0.96331175168285099</v>
      </c>
      <c r="V39">
        <v>0.95224667903667704</v>
      </c>
      <c r="W39">
        <v>1.2146905836931601</v>
      </c>
      <c r="X39">
        <v>1.1860032528551301</v>
      </c>
      <c r="Y39">
        <v>1.17112090390205</v>
      </c>
      <c r="Z39">
        <v>1.16881251108483</v>
      </c>
      <c r="AA39">
        <v>1.1706850718539401</v>
      </c>
      <c r="AB39">
        <v>1.1388768152461901</v>
      </c>
      <c r="AC39">
        <v>1.11444457947301</v>
      </c>
      <c r="AD39">
        <v>1.13024042991605</v>
      </c>
      <c r="AE39">
        <v>1.1299703735579301</v>
      </c>
      <c r="AF39">
        <v>1.0500099030391801</v>
      </c>
      <c r="AG39">
        <v>0.95116247342581395</v>
      </c>
      <c r="AH39">
        <v>0.913858494591957</v>
      </c>
      <c r="AI39">
        <v>0.98334457566556499</v>
      </c>
      <c r="AJ39">
        <v>0.93269453041483497</v>
      </c>
      <c r="AK39">
        <v>0.91423573141704395</v>
      </c>
      <c r="AL39">
        <v>0.990702398722621</v>
      </c>
      <c r="AM39">
        <v>1.0052115907078401</v>
      </c>
      <c r="AN39">
        <v>0.93125419995164704</v>
      </c>
      <c r="AO39">
        <v>0.87299180147477595</v>
      </c>
      <c r="AP39">
        <v>0.79085781558389001</v>
      </c>
      <c r="AQ39">
        <v>0.974626552623439</v>
      </c>
      <c r="AR39">
        <v>0.994572571770166</v>
      </c>
      <c r="AS39">
        <v>0.97100876723195095</v>
      </c>
    </row>
    <row r="40" spans="1:45" x14ac:dyDescent="0.55000000000000004">
      <c r="A40" t="s">
        <v>4</v>
      </c>
      <c r="B40">
        <v>0.99954098794865898</v>
      </c>
      <c r="C40">
        <v>1.0030181679704999</v>
      </c>
      <c r="D40">
        <v>1.0007454228105599</v>
      </c>
      <c r="E40">
        <v>1.01424366927035</v>
      </c>
      <c r="F40">
        <v>1.0090336582586199</v>
      </c>
      <c r="G40">
        <v>1.0107857312289501</v>
      </c>
      <c r="H40">
        <v>0.955962541717847</v>
      </c>
      <c r="I40">
        <v>0.97434900191132201</v>
      </c>
      <c r="J40">
        <v>1.0263892336176701</v>
      </c>
      <c r="K40">
        <v>0.99392999037135799</v>
      </c>
      <c r="L40">
        <v>0.97120158283088898</v>
      </c>
      <c r="M40">
        <v>1.0004473776910101</v>
      </c>
      <c r="N40">
        <v>0.99773975261316405</v>
      </c>
      <c r="O40">
        <v>1.0248108924224999</v>
      </c>
      <c r="P40">
        <v>1.0126482615737</v>
      </c>
      <c r="Q40">
        <v>1.01626258077293</v>
      </c>
      <c r="R40">
        <v>1.0472776670538899</v>
      </c>
      <c r="S40">
        <v>0.99632996602711199</v>
      </c>
      <c r="T40">
        <v>0.99343521567093895</v>
      </c>
      <c r="U40">
        <v>0.95184829823802297</v>
      </c>
      <c r="V40">
        <v>1.1413920372333399</v>
      </c>
      <c r="W40">
        <v>1.18251877215537</v>
      </c>
      <c r="X40">
        <v>1.1486976462154901</v>
      </c>
      <c r="Y40">
        <v>1.14311542418824</v>
      </c>
      <c r="Z40">
        <v>1.1329092036369299</v>
      </c>
      <c r="AA40">
        <v>1.13111059678377</v>
      </c>
      <c r="AB40">
        <v>1.0941409578299299</v>
      </c>
      <c r="AC40">
        <v>1.1111599414627999</v>
      </c>
      <c r="AD40">
        <v>1.06867619238683</v>
      </c>
      <c r="AE40">
        <v>1.0752375438777899</v>
      </c>
      <c r="AF40">
        <v>1.03058598102583</v>
      </c>
      <c r="AG40">
        <v>0.94151741752807605</v>
      </c>
      <c r="AH40">
        <v>0.90540014851371398</v>
      </c>
      <c r="AI40">
        <v>0.90282162794181098</v>
      </c>
      <c r="AJ40">
        <v>0.86604286411007003</v>
      </c>
      <c r="AK40">
        <v>0.91859078622678103</v>
      </c>
      <c r="AL40">
        <v>0.89878195561957197</v>
      </c>
      <c r="AM40">
        <v>0.88635363445549398</v>
      </c>
      <c r="AN40">
        <v>0.89162356581715496</v>
      </c>
      <c r="AO40">
        <v>0.95393811510579696</v>
      </c>
      <c r="AP40">
        <v>0.92607946753187698</v>
      </c>
      <c r="AQ40">
        <v>0.89691062146411005</v>
      </c>
      <c r="AR40">
        <v>0.938407753941084</v>
      </c>
      <c r="AS40">
        <v>0.90325932259389197</v>
      </c>
    </row>
    <row r="43" spans="1:45" x14ac:dyDescent="0.55000000000000004">
      <c r="A43" t="s">
        <v>10</v>
      </c>
      <c r="B43">
        <f>TTEST(B31:B40,B2:B30,2,2)</f>
        <v>0.77164878733556053</v>
      </c>
      <c r="C43">
        <f t="shared" ref="C43:AS43" si="0">TTEST(C31:C40,C2:C30,2,2)</f>
        <v>0.53886599770735344</v>
      </c>
      <c r="D43">
        <f t="shared" si="0"/>
        <v>0.84012324923745429</v>
      </c>
      <c r="E43">
        <f t="shared" si="0"/>
        <v>0.94274968444743523</v>
      </c>
      <c r="F43">
        <f t="shared" si="0"/>
        <v>0.53255851508513885</v>
      </c>
      <c r="G43">
        <f t="shared" si="0"/>
        <v>0.12015534933062436</v>
      </c>
      <c r="H43">
        <f t="shared" si="0"/>
        <v>0.71595102591099624</v>
      </c>
      <c r="I43">
        <f t="shared" si="0"/>
        <v>0.54453476889128583</v>
      </c>
      <c r="J43">
        <f t="shared" si="0"/>
        <v>0.39501119213417701</v>
      </c>
      <c r="K43">
        <f t="shared" si="0"/>
        <v>0.38721786003699166</v>
      </c>
      <c r="L43">
        <f t="shared" si="0"/>
        <v>0.72582472720671909</v>
      </c>
      <c r="M43">
        <f t="shared" si="0"/>
        <v>0.9036555986695527</v>
      </c>
      <c r="N43">
        <f t="shared" si="0"/>
        <v>0.96315183256134251</v>
      </c>
      <c r="O43">
        <f t="shared" si="0"/>
        <v>0.80894866459252956</v>
      </c>
      <c r="P43">
        <f t="shared" si="0"/>
        <v>0.295379137683</v>
      </c>
      <c r="Q43">
        <f t="shared" si="0"/>
        <v>0.82999661728280416</v>
      </c>
      <c r="R43">
        <f t="shared" si="0"/>
        <v>0.26132989194995682</v>
      </c>
      <c r="S43">
        <f t="shared" si="0"/>
        <v>8.5954263548088689E-2</v>
      </c>
      <c r="T43">
        <f t="shared" si="0"/>
        <v>0.5209221486324721</v>
      </c>
      <c r="U43">
        <f t="shared" si="0"/>
        <v>3.4785164305498162E-2</v>
      </c>
      <c r="V43">
        <f t="shared" si="0"/>
        <v>0.71536104068380069</v>
      </c>
      <c r="W43">
        <f t="shared" si="0"/>
        <v>0.60029546140118417</v>
      </c>
      <c r="X43">
        <f t="shared" si="0"/>
        <v>0.93486281172709873</v>
      </c>
      <c r="Y43">
        <f t="shared" si="0"/>
        <v>0.39285825192707868</v>
      </c>
      <c r="Z43">
        <f t="shared" si="0"/>
        <v>0.17289536032431127</v>
      </c>
      <c r="AA43">
        <f t="shared" si="0"/>
        <v>1.7650424041811993E-2</v>
      </c>
      <c r="AB43">
        <f t="shared" si="0"/>
        <v>2.4138953816224846E-2</v>
      </c>
      <c r="AC43">
        <f t="shared" si="0"/>
        <v>1.483690911224305E-2</v>
      </c>
      <c r="AD43">
        <f t="shared" si="0"/>
        <v>1.4086198211285742E-2</v>
      </c>
      <c r="AE43">
        <f t="shared" si="0"/>
        <v>2.1571008189275476E-3</v>
      </c>
      <c r="AF43">
        <f t="shared" si="0"/>
        <v>1.0221731026898726E-2</v>
      </c>
      <c r="AG43">
        <f t="shared" si="0"/>
        <v>3.8982207611784343E-4</v>
      </c>
      <c r="AH43">
        <f t="shared" si="0"/>
        <v>5.5795334729742555E-3</v>
      </c>
      <c r="AI43">
        <f t="shared" si="0"/>
        <v>6.7564021280459583E-3</v>
      </c>
      <c r="AJ43">
        <f t="shared" si="0"/>
        <v>3.5851215224595501E-2</v>
      </c>
      <c r="AK43">
        <f t="shared" si="0"/>
        <v>1.794233244365407E-2</v>
      </c>
      <c r="AL43">
        <f t="shared" si="0"/>
        <v>2.4963225351618806E-3</v>
      </c>
      <c r="AM43">
        <f t="shared" si="0"/>
        <v>3.882576319654411E-3</v>
      </c>
      <c r="AN43">
        <f t="shared" si="0"/>
        <v>0.15322339822711367</v>
      </c>
      <c r="AO43">
        <f t="shared" si="0"/>
        <v>2.774019628970726E-2</v>
      </c>
      <c r="AP43">
        <f t="shared" si="0"/>
        <v>4.5535477906875954E-2</v>
      </c>
      <c r="AQ43">
        <f t="shared" si="0"/>
        <v>0.17666771537845263</v>
      </c>
      <c r="AR43">
        <f t="shared" si="0"/>
        <v>9.1631840783219301E-2</v>
      </c>
      <c r="AS43">
        <f t="shared" si="0"/>
        <v>0.26720762878707011</v>
      </c>
    </row>
    <row r="45" spans="1:45" x14ac:dyDescent="0.55000000000000004">
      <c r="A45" s="4" t="s">
        <v>15</v>
      </c>
    </row>
  </sheetData>
  <conditionalFormatting sqref="B43:AS43">
    <cfRule type="cellIs" dxfId="4" priority="1" operator="lessThan">
      <formula>0.0011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AT92"/>
  <sheetViews>
    <sheetView tabSelected="1" topLeftCell="B1" workbookViewId="0">
      <selection activeCell="P28" sqref="P28"/>
    </sheetView>
  </sheetViews>
  <sheetFormatPr defaultRowHeight="14.4" x14ac:dyDescent="0.55000000000000004"/>
  <sheetData>
    <row r="1" spans="1:46" x14ac:dyDescent="0.55000000000000004">
      <c r="A1" t="s">
        <v>0</v>
      </c>
      <c r="B1" t="s">
        <v>1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>
        <v>10</v>
      </c>
      <c r="M1">
        <v>11</v>
      </c>
      <c r="N1">
        <v>12</v>
      </c>
      <c r="O1">
        <v>13</v>
      </c>
      <c r="P1">
        <v>14</v>
      </c>
      <c r="Q1">
        <v>15</v>
      </c>
      <c r="R1">
        <v>16</v>
      </c>
      <c r="S1">
        <v>17</v>
      </c>
      <c r="T1">
        <v>18</v>
      </c>
      <c r="U1">
        <v>19</v>
      </c>
      <c r="V1">
        <v>20</v>
      </c>
      <c r="W1">
        <v>21</v>
      </c>
      <c r="X1">
        <v>22</v>
      </c>
      <c r="Y1">
        <v>23</v>
      </c>
      <c r="Z1">
        <v>24</v>
      </c>
      <c r="AA1">
        <v>25</v>
      </c>
      <c r="AB1">
        <v>26</v>
      </c>
      <c r="AC1">
        <v>27</v>
      </c>
      <c r="AD1">
        <v>28</v>
      </c>
      <c r="AE1">
        <v>29</v>
      </c>
      <c r="AF1">
        <v>30</v>
      </c>
      <c r="AG1">
        <v>31</v>
      </c>
      <c r="AH1">
        <v>32</v>
      </c>
      <c r="AI1">
        <v>33</v>
      </c>
      <c r="AJ1">
        <v>34</v>
      </c>
      <c r="AK1">
        <v>35</v>
      </c>
      <c r="AL1">
        <v>36</v>
      </c>
      <c r="AM1">
        <v>37</v>
      </c>
      <c r="AN1">
        <v>38</v>
      </c>
      <c r="AO1">
        <v>39</v>
      </c>
      <c r="AP1">
        <v>40</v>
      </c>
      <c r="AQ1">
        <v>41</v>
      </c>
      <c r="AR1">
        <v>42</v>
      </c>
      <c r="AS1">
        <v>43</v>
      </c>
      <c r="AT1">
        <v>44</v>
      </c>
    </row>
    <row r="2" spans="1:46" x14ac:dyDescent="0.55000000000000004">
      <c r="A2" t="s">
        <v>5</v>
      </c>
      <c r="B2" t="s">
        <v>3</v>
      </c>
      <c r="C2">
        <v>1.1356006147311899</v>
      </c>
      <c r="D2" t="s">
        <v>2</v>
      </c>
      <c r="E2" t="s">
        <v>2</v>
      </c>
      <c r="F2" t="s">
        <v>2</v>
      </c>
      <c r="G2">
        <v>0.994533210062574</v>
      </c>
      <c r="H2">
        <v>0.86028308653444996</v>
      </c>
      <c r="I2">
        <v>1.1643285101470799</v>
      </c>
      <c r="J2">
        <v>1.23022866038851</v>
      </c>
      <c r="K2">
        <v>1.3028209411467599</v>
      </c>
      <c r="L2" t="s">
        <v>2</v>
      </c>
      <c r="M2" t="s">
        <v>2</v>
      </c>
      <c r="N2" t="s">
        <v>2</v>
      </c>
      <c r="O2">
        <v>0.813253837563087</v>
      </c>
      <c r="P2">
        <v>1.00717945619222</v>
      </c>
      <c r="Q2">
        <v>0.91548546416885501</v>
      </c>
      <c r="R2">
        <v>0.80468954820390104</v>
      </c>
      <c r="S2">
        <v>0.83683445558007896</v>
      </c>
      <c r="T2">
        <v>0.81814298003490504</v>
      </c>
      <c r="U2">
        <v>0.86328760280898498</v>
      </c>
      <c r="V2">
        <v>1.2162783721200201</v>
      </c>
      <c r="W2">
        <v>1.66241224235864</v>
      </c>
      <c r="X2">
        <v>2.1354356505849199</v>
      </c>
      <c r="Y2">
        <v>2.4340600523473799</v>
      </c>
      <c r="Z2">
        <v>2.2670559982449299</v>
      </c>
      <c r="AA2">
        <v>2.3173525824111598</v>
      </c>
      <c r="AB2">
        <v>2.2586951256608101</v>
      </c>
      <c r="AC2">
        <v>2.3909950427917899</v>
      </c>
      <c r="AD2">
        <v>2.6803667190254301</v>
      </c>
      <c r="AE2" t="s">
        <v>2</v>
      </c>
      <c r="AF2" t="s">
        <v>2</v>
      </c>
      <c r="AG2" t="s">
        <v>2</v>
      </c>
      <c r="AH2">
        <v>0.87212060766492905</v>
      </c>
      <c r="AI2">
        <v>1.03116836440193</v>
      </c>
      <c r="AJ2">
        <v>1.08785900434615</v>
      </c>
      <c r="AK2">
        <v>1.1891957980966801</v>
      </c>
      <c r="AL2">
        <v>1.1550576638505801</v>
      </c>
      <c r="AM2">
        <v>1.12679174795282</v>
      </c>
      <c r="AN2">
        <v>1.22642496479759</v>
      </c>
      <c r="AO2">
        <v>0.94069793569477</v>
      </c>
      <c r="AP2">
        <v>0.839088803068193</v>
      </c>
      <c r="AQ2">
        <v>0.86126947949363897</v>
      </c>
      <c r="AR2">
        <v>0.78799159904389304</v>
      </c>
      <c r="AS2">
        <v>0.69093264675216404</v>
      </c>
      <c r="AT2">
        <v>0.72481184587122305</v>
      </c>
    </row>
    <row r="3" spans="1:46" x14ac:dyDescent="0.55000000000000004">
      <c r="A3" t="s">
        <v>5</v>
      </c>
      <c r="B3" t="s">
        <v>3</v>
      </c>
      <c r="C3" t="s">
        <v>2</v>
      </c>
      <c r="D3" t="s">
        <v>2</v>
      </c>
      <c r="E3">
        <v>0.91503362130884702</v>
      </c>
      <c r="F3">
        <v>0.96333851256968595</v>
      </c>
      <c r="G3">
        <v>0.987709747387162</v>
      </c>
      <c r="H3" t="s">
        <v>2</v>
      </c>
      <c r="I3">
        <v>1.0099528966448399</v>
      </c>
      <c r="J3">
        <v>1.1316503967089699</v>
      </c>
      <c r="K3">
        <v>1.0458842476366299</v>
      </c>
      <c r="L3">
        <v>1.0106393486671399</v>
      </c>
      <c r="M3" t="s">
        <v>2</v>
      </c>
      <c r="N3" t="s">
        <v>2</v>
      </c>
      <c r="O3" t="s">
        <v>2</v>
      </c>
      <c r="P3" t="s">
        <v>2</v>
      </c>
      <c r="Q3" t="s">
        <v>2</v>
      </c>
      <c r="R3" t="s">
        <v>2</v>
      </c>
      <c r="S3" t="s">
        <v>2</v>
      </c>
      <c r="T3" t="s">
        <v>2</v>
      </c>
      <c r="U3" t="s">
        <v>2</v>
      </c>
      <c r="V3">
        <v>0.93042864664324498</v>
      </c>
      <c r="W3">
        <v>1.34792418820462</v>
      </c>
      <c r="X3">
        <v>1.46889673402402</v>
      </c>
      <c r="Y3">
        <v>1.19133770666769</v>
      </c>
      <c r="Z3">
        <v>1.6524967590466</v>
      </c>
      <c r="AA3">
        <v>1.59126011589656</v>
      </c>
      <c r="AB3">
        <v>1.4937233294997301</v>
      </c>
      <c r="AC3">
        <v>1.59729223780228</v>
      </c>
      <c r="AD3">
        <v>1.71904106381608</v>
      </c>
      <c r="AE3">
        <v>1.4453611660957399</v>
      </c>
      <c r="AF3">
        <v>1.16974633223936</v>
      </c>
      <c r="AG3">
        <v>0.983998474087595</v>
      </c>
      <c r="AH3">
        <v>0.86838741050144796</v>
      </c>
      <c r="AI3">
        <v>0.83463417960323305</v>
      </c>
      <c r="AJ3">
        <v>0.71333836115016402</v>
      </c>
      <c r="AK3">
        <v>0.60921053214918996</v>
      </c>
      <c r="AL3">
        <v>0.39554315633402698</v>
      </c>
      <c r="AM3">
        <v>0.57775388950611395</v>
      </c>
      <c r="AN3">
        <v>0.75212995942175298</v>
      </c>
      <c r="AO3">
        <v>0.77118015032881004</v>
      </c>
      <c r="AP3">
        <v>0.61547297853532601</v>
      </c>
      <c r="AQ3">
        <v>0.65568871043059596</v>
      </c>
      <c r="AR3">
        <v>0.687149985807331</v>
      </c>
      <c r="AS3">
        <v>0.60622697862414199</v>
      </c>
      <c r="AT3">
        <v>0.57120333892806896</v>
      </c>
    </row>
    <row r="4" spans="1:46" x14ac:dyDescent="0.55000000000000004">
      <c r="A4" t="s">
        <v>5</v>
      </c>
      <c r="B4" t="s">
        <v>3</v>
      </c>
      <c r="C4">
        <v>0.95998451267871299</v>
      </c>
      <c r="D4">
        <v>0.84377053860400097</v>
      </c>
      <c r="E4" t="s">
        <v>2</v>
      </c>
      <c r="F4" t="s">
        <v>2</v>
      </c>
      <c r="G4">
        <v>1.2883699248498499</v>
      </c>
      <c r="H4">
        <v>1.20486932113123</v>
      </c>
      <c r="I4">
        <v>0.774594916544318</v>
      </c>
      <c r="J4">
        <v>0.79513719814669104</v>
      </c>
      <c r="K4">
        <v>0.72380706755214597</v>
      </c>
      <c r="L4">
        <v>1.01982786201291</v>
      </c>
      <c r="M4">
        <v>1.0770951525883301</v>
      </c>
      <c r="N4" t="s">
        <v>2</v>
      </c>
      <c r="O4" t="s">
        <v>2</v>
      </c>
      <c r="P4" t="s">
        <v>2</v>
      </c>
      <c r="Q4">
        <v>1.3410419935473099</v>
      </c>
      <c r="R4" t="s">
        <v>2</v>
      </c>
      <c r="S4" t="s">
        <v>2</v>
      </c>
      <c r="T4" t="s">
        <v>2</v>
      </c>
      <c r="U4" t="s">
        <v>2</v>
      </c>
      <c r="V4" t="s">
        <v>2</v>
      </c>
      <c r="W4">
        <v>1.9984592611472001</v>
      </c>
      <c r="X4">
        <v>2.1284546287890702</v>
      </c>
      <c r="Y4">
        <v>2.0784989488606298</v>
      </c>
      <c r="Z4">
        <v>2.1334687938874399</v>
      </c>
      <c r="AA4">
        <v>1.9829932761283999</v>
      </c>
      <c r="AB4">
        <v>1.93651457234659</v>
      </c>
      <c r="AC4">
        <v>1.9307123814898799</v>
      </c>
      <c r="AD4">
        <v>1.99595017889945</v>
      </c>
      <c r="AE4">
        <v>2.00150964424471</v>
      </c>
      <c r="AF4">
        <v>1.1073919628904001</v>
      </c>
      <c r="AG4">
        <v>1.3746549288858501</v>
      </c>
      <c r="AH4" t="s">
        <v>2</v>
      </c>
      <c r="AI4">
        <v>0.90792726662656997</v>
      </c>
      <c r="AJ4">
        <v>0.75692351092279997</v>
      </c>
      <c r="AK4">
        <v>0.65547174666790198</v>
      </c>
      <c r="AL4">
        <v>0.84352923624847398</v>
      </c>
      <c r="AM4">
        <v>0.66110155250218405</v>
      </c>
      <c r="AN4">
        <v>0.69992548898489904</v>
      </c>
      <c r="AO4">
        <v>0.57121765659522405</v>
      </c>
      <c r="AP4">
        <v>0.59392524868340801</v>
      </c>
      <c r="AQ4">
        <v>0.54829456225602302</v>
      </c>
      <c r="AR4">
        <v>0.91744154199044303</v>
      </c>
      <c r="AS4" t="s">
        <v>2</v>
      </c>
      <c r="AT4" t="s">
        <v>2</v>
      </c>
    </row>
    <row r="5" spans="1:46" x14ac:dyDescent="0.55000000000000004">
      <c r="A5" t="s">
        <v>5</v>
      </c>
      <c r="B5" t="s">
        <v>3</v>
      </c>
      <c r="C5" t="s">
        <v>2</v>
      </c>
      <c r="D5" t="s">
        <v>2</v>
      </c>
      <c r="E5" t="s">
        <v>2</v>
      </c>
      <c r="F5">
        <v>0.99665866023383598</v>
      </c>
      <c r="G5">
        <v>0.97230827776102202</v>
      </c>
      <c r="H5">
        <v>1.0775277769211</v>
      </c>
      <c r="I5">
        <v>1.2272709876346799</v>
      </c>
      <c r="J5">
        <v>1.2029210247664801</v>
      </c>
      <c r="K5" t="s">
        <v>2</v>
      </c>
      <c r="L5" t="s">
        <v>2</v>
      </c>
      <c r="M5">
        <v>1.1211574445083601</v>
      </c>
      <c r="N5">
        <v>0.88279470558558604</v>
      </c>
      <c r="O5">
        <v>0.789547160296312</v>
      </c>
      <c r="P5">
        <v>1.0100589707330401</v>
      </c>
      <c r="Q5">
        <v>1.11954398475294</v>
      </c>
      <c r="R5">
        <v>1.1163590490083299</v>
      </c>
      <c r="S5">
        <v>0.96133749434074101</v>
      </c>
      <c r="T5">
        <v>0.94604362507582695</v>
      </c>
      <c r="U5">
        <v>0.77494060381850105</v>
      </c>
      <c r="V5">
        <v>0.85514036351258205</v>
      </c>
      <c r="W5">
        <v>1.77939213384594</v>
      </c>
      <c r="X5">
        <v>2.1651132545981899</v>
      </c>
      <c r="Y5">
        <v>2.4379710999545798</v>
      </c>
      <c r="Z5">
        <v>2.3263083005141798</v>
      </c>
      <c r="AA5">
        <v>2.0973500035330899</v>
      </c>
      <c r="AB5">
        <v>2.08082344174057</v>
      </c>
      <c r="AC5">
        <v>2.3154918983828301</v>
      </c>
      <c r="AD5">
        <v>2.43056445967553</v>
      </c>
      <c r="AE5" t="s">
        <v>2</v>
      </c>
      <c r="AF5" t="s">
        <v>2</v>
      </c>
      <c r="AG5" t="s">
        <v>2</v>
      </c>
      <c r="AH5" t="s">
        <v>2</v>
      </c>
      <c r="AI5">
        <v>1.3150408467618699</v>
      </c>
      <c r="AJ5" t="s">
        <v>2</v>
      </c>
      <c r="AK5" t="s">
        <v>2</v>
      </c>
      <c r="AL5" t="s">
        <v>2</v>
      </c>
      <c r="AM5" t="s">
        <v>2</v>
      </c>
      <c r="AN5">
        <v>0.85233263448212004</v>
      </c>
      <c r="AO5">
        <v>0.88694709318488296</v>
      </c>
      <c r="AP5">
        <v>0.93069703440854301</v>
      </c>
      <c r="AQ5">
        <v>0.865423213292428</v>
      </c>
      <c r="AR5">
        <v>0.72051728522757996</v>
      </c>
      <c r="AS5">
        <v>0.69553815468300295</v>
      </c>
      <c r="AT5">
        <v>0.82280395496411396</v>
      </c>
    </row>
    <row r="6" spans="1:46" x14ac:dyDescent="0.55000000000000004">
      <c r="A6" t="s">
        <v>5</v>
      </c>
      <c r="B6" t="s">
        <v>3</v>
      </c>
      <c r="C6">
        <v>1.3390482393432801</v>
      </c>
      <c r="D6">
        <v>1.3051943056669599</v>
      </c>
      <c r="E6">
        <v>1.14825142535647</v>
      </c>
      <c r="F6">
        <v>1.0028915778634699</v>
      </c>
      <c r="G6">
        <v>1.2428662190169799</v>
      </c>
      <c r="H6">
        <v>1.4198280268974</v>
      </c>
      <c r="I6" t="s">
        <v>2</v>
      </c>
      <c r="J6" t="s">
        <v>2</v>
      </c>
      <c r="K6" t="s">
        <v>2</v>
      </c>
      <c r="L6">
        <v>0.81660436717136498</v>
      </c>
      <c r="M6">
        <v>0.96191372784895202</v>
      </c>
      <c r="N6">
        <v>0.99733511383893703</v>
      </c>
      <c r="O6">
        <v>1.0359376038919299</v>
      </c>
      <c r="P6">
        <v>0.87659365024103297</v>
      </c>
      <c r="Q6">
        <v>0.94180238541155603</v>
      </c>
      <c r="R6">
        <v>0.79400993078167503</v>
      </c>
      <c r="S6">
        <v>0.56334706489980302</v>
      </c>
      <c r="T6">
        <v>0.99342588450724501</v>
      </c>
      <c r="U6">
        <v>0.93836574617548296</v>
      </c>
      <c r="V6">
        <v>0.77115451855172101</v>
      </c>
      <c r="W6">
        <v>2.1103854186403099</v>
      </c>
      <c r="X6">
        <v>2.6712903781772699</v>
      </c>
      <c r="Y6" t="s">
        <v>2</v>
      </c>
      <c r="Z6" t="s">
        <v>2</v>
      </c>
      <c r="AA6" t="s">
        <v>2</v>
      </c>
      <c r="AB6" t="s">
        <v>2</v>
      </c>
      <c r="AC6" t="s">
        <v>2</v>
      </c>
      <c r="AD6">
        <v>2.35384838735007</v>
      </c>
      <c r="AE6">
        <v>1.9158900554737901</v>
      </c>
      <c r="AF6" t="s">
        <v>2</v>
      </c>
      <c r="AG6">
        <v>1.13423734673412</v>
      </c>
      <c r="AH6">
        <v>0.79914398618371796</v>
      </c>
      <c r="AI6">
        <v>0.70636789817961798</v>
      </c>
      <c r="AJ6">
        <v>0.79262681980091398</v>
      </c>
      <c r="AK6">
        <v>0.78616900646413301</v>
      </c>
      <c r="AL6">
        <v>1.05467866777085</v>
      </c>
      <c r="AM6">
        <v>1.1532567750234599</v>
      </c>
      <c r="AN6">
        <v>0.84331422997519701</v>
      </c>
      <c r="AO6">
        <v>0.56112608096474903</v>
      </c>
      <c r="AP6">
        <v>0.92277380633954897</v>
      </c>
      <c r="AQ6">
        <v>0.962174247532815</v>
      </c>
      <c r="AR6">
        <v>0.65624401235936403</v>
      </c>
      <c r="AS6">
        <v>0.75571990375349396</v>
      </c>
      <c r="AT6">
        <v>0.98763787072716902</v>
      </c>
    </row>
    <row r="7" spans="1:46" x14ac:dyDescent="0.55000000000000004">
      <c r="A7" t="s">
        <v>5</v>
      </c>
      <c r="B7" t="s">
        <v>3</v>
      </c>
      <c r="C7" t="s">
        <v>2</v>
      </c>
      <c r="D7" t="s">
        <v>2</v>
      </c>
      <c r="E7" t="s">
        <v>2</v>
      </c>
      <c r="F7" t="s">
        <v>2</v>
      </c>
      <c r="G7" t="s">
        <v>2</v>
      </c>
      <c r="H7" t="s">
        <v>2</v>
      </c>
      <c r="I7" t="s">
        <v>2</v>
      </c>
      <c r="J7" t="s">
        <v>2</v>
      </c>
      <c r="K7" t="s">
        <v>2</v>
      </c>
      <c r="L7" t="s">
        <v>2</v>
      </c>
      <c r="M7" t="s">
        <v>2</v>
      </c>
      <c r="N7" t="s">
        <v>2</v>
      </c>
      <c r="O7" t="s">
        <v>2</v>
      </c>
      <c r="P7" t="s">
        <v>2</v>
      </c>
      <c r="Q7" t="s">
        <v>2</v>
      </c>
      <c r="R7">
        <v>1.1181723085789601</v>
      </c>
      <c r="S7">
        <v>0.93927639963045295</v>
      </c>
      <c r="T7" t="s">
        <v>2</v>
      </c>
      <c r="U7" t="s">
        <v>2</v>
      </c>
      <c r="V7">
        <v>0.94037107417218302</v>
      </c>
      <c r="W7">
        <v>2.0913987228854598</v>
      </c>
      <c r="X7">
        <v>1.9876088606692</v>
      </c>
      <c r="Y7" t="s">
        <v>2</v>
      </c>
      <c r="Z7">
        <v>2.2293862751339</v>
      </c>
      <c r="AA7">
        <v>2.1926105852905202</v>
      </c>
      <c r="AB7">
        <v>2.2285194010160998</v>
      </c>
      <c r="AC7">
        <v>2.1705054254582499</v>
      </c>
      <c r="AD7">
        <v>1.8131613100819799</v>
      </c>
      <c r="AE7">
        <v>2.2508502012224398</v>
      </c>
      <c r="AF7">
        <v>1.9336327186475</v>
      </c>
      <c r="AG7">
        <v>1.35223550413139</v>
      </c>
      <c r="AH7">
        <v>1.37613748699893</v>
      </c>
      <c r="AI7">
        <v>1.12563656741167</v>
      </c>
      <c r="AJ7" t="s">
        <v>2</v>
      </c>
      <c r="AK7" t="s">
        <v>2</v>
      </c>
      <c r="AL7">
        <v>1.02145595720821</v>
      </c>
      <c r="AM7" t="s">
        <v>2</v>
      </c>
      <c r="AN7" t="s">
        <v>2</v>
      </c>
      <c r="AO7" t="s">
        <v>2</v>
      </c>
      <c r="AP7" t="s">
        <v>2</v>
      </c>
      <c r="AQ7" t="s">
        <v>2</v>
      </c>
      <c r="AR7" t="s">
        <v>2</v>
      </c>
      <c r="AS7" t="s">
        <v>2</v>
      </c>
      <c r="AT7" t="s">
        <v>2</v>
      </c>
    </row>
    <row r="8" spans="1:46" x14ac:dyDescent="0.55000000000000004">
      <c r="A8" t="s">
        <v>5</v>
      </c>
      <c r="B8" t="s">
        <v>3</v>
      </c>
      <c r="C8">
        <v>1.00264685390998</v>
      </c>
      <c r="D8">
        <v>1.0892862861952</v>
      </c>
      <c r="E8">
        <v>1.0924659808831501</v>
      </c>
      <c r="F8" t="s">
        <v>2</v>
      </c>
      <c r="G8" t="s">
        <v>2</v>
      </c>
      <c r="H8" t="s">
        <v>2</v>
      </c>
      <c r="I8" t="s">
        <v>2</v>
      </c>
      <c r="J8" t="s">
        <v>2</v>
      </c>
      <c r="K8" t="s">
        <v>2</v>
      </c>
      <c r="L8" t="s">
        <v>2</v>
      </c>
      <c r="M8" t="s">
        <v>2</v>
      </c>
      <c r="N8" t="s">
        <v>2</v>
      </c>
      <c r="O8" t="s">
        <v>2</v>
      </c>
      <c r="P8">
        <v>1.01521243610488</v>
      </c>
      <c r="Q8">
        <v>0.92251664625101804</v>
      </c>
      <c r="R8">
        <v>0.87796735341546295</v>
      </c>
      <c r="S8">
        <v>0.98130015051934905</v>
      </c>
      <c r="T8">
        <v>0.94954645533626603</v>
      </c>
      <c r="U8" t="s">
        <v>2</v>
      </c>
      <c r="V8" t="s">
        <v>2</v>
      </c>
      <c r="W8">
        <v>2.19225057247602</v>
      </c>
      <c r="X8">
        <v>2.33477391805507</v>
      </c>
      <c r="Y8">
        <v>2.32522904115512</v>
      </c>
      <c r="Z8">
        <v>2.2827855285408201</v>
      </c>
      <c r="AA8">
        <v>2.1192111723443299</v>
      </c>
      <c r="AB8">
        <v>2.31531496222139</v>
      </c>
      <c r="AC8">
        <v>2.3775746563326101</v>
      </c>
      <c r="AD8">
        <v>2.1613687870176901</v>
      </c>
      <c r="AE8">
        <v>2.3824493801313098</v>
      </c>
      <c r="AF8">
        <v>2.1276945717068201</v>
      </c>
      <c r="AG8" t="s">
        <v>2</v>
      </c>
      <c r="AH8" t="s">
        <v>2</v>
      </c>
      <c r="AI8" t="s">
        <v>2</v>
      </c>
      <c r="AJ8" t="s">
        <v>2</v>
      </c>
      <c r="AK8" t="s">
        <v>2</v>
      </c>
      <c r="AL8">
        <v>0.91842460603062004</v>
      </c>
      <c r="AM8">
        <v>0.86366329232133299</v>
      </c>
      <c r="AN8">
        <v>0.86248675089031701</v>
      </c>
      <c r="AO8">
        <v>0.85003485745157503</v>
      </c>
      <c r="AP8" t="s">
        <v>2</v>
      </c>
      <c r="AQ8" t="s">
        <v>2</v>
      </c>
      <c r="AR8" t="s">
        <v>2</v>
      </c>
      <c r="AS8" t="s">
        <v>2</v>
      </c>
      <c r="AT8" t="s">
        <v>2</v>
      </c>
    </row>
    <row r="9" spans="1:46" x14ac:dyDescent="0.55000000000000004">
      <c r="A9" t="s">
        <v>5</v>
      </c>
      <c r="B9" t="s">
        <v>3</v>
      </c>
      <c r="C9" t="s">
        <v>2</v>
      </c>
      <c r="D9" t="s">
        <v>2</v>
      </c>
      <c r="E9" t="s">
        <v>2</v>
      </c>
      <c r="F9" t="s">
        <v>2</v>
      </c>
      <c r="G9" t="s">
        <v>2</v>
      </c>
      <c r="H9">
        <v>0.93045816439537299</v>
      </c>
      <c r="I9">
        <v>0.931496207585636</v>
      </c>
      <c r="J9" t="s">
        <v>2</v>
      </c>
      <c r="K9" t="s">
        <v>2</v>
      </c>
      <c r="L9" t="s">
        <v>2</v>
      </c>
      <c r="M9" t="s">
        <v>2</v>
      </c>
      <c r="N9" t="s">
        <v>2</v>
      </c>
      <c r="O9" t="s">
        <v>2</v>
      </c>
      <c r="P9" t="s">
        <v>2</v>
      </c>
      <c r="Q9">
        <v>1.0410474785347601</v>
      </c>
      <c r="R9">
        <v>1.0966986031833199</v>
      </c>
      <c r="S9">
        <v>1.16115134594592</v>
      </c>
      <c r="T9">
        <v>1.0311701875942501</v>
      </c>
      <c r="U9">
        <v>0.95979266330830804</v>
      </c>
      <c r="V9">
        <v>0.85225102605325698</v>
      </c>
      <c r="W9">
        <v>2.5330813638417702</v>
      </c>
      <c r="X9">
        <v>2.79129368156421</v>
      </c>
      <c r="Y9">
        <v>2.76574642461429</v>
      </c>
      <c r="Z9">
        <v>2.76862800642802</v>
      </c>
      <c r="AA9">
        <v>2.8210166806091901</v>
      </c>
      <c r="AB9">
        <v>2.6027360149305201</v>
      </c>
      <c r="AC9">
        <v>2.6006406896935599</v>
      </c>
      <c r="AD9">
        <v>2.6084317134238302</v>
      </c>
      <c r="AE9">
        <v>2.7806735708462602</v>
      </c>
      <c r="AF9" t="s">
        <v>2</v>
      </c>
      <c r="AG9" t="s">
        <v>2</v>
      </c>
      <c r="AH9" t="s">
        <v>2</v>
      </c>
      <c r="AI9" t="s">
        <v>2</v>
      </c>
      <c r="AJ9" t="s">
        <v>2</v>
      </c>
      <c r="AK9" t="s">
        <v>2</v>
      </c>
      <c r="AL9">
        <v>0.96696941916785994</v>
      </c>
      <c r="AM9">
        <v>0.97414045967484797</v>
      </c>
      <c r="AN9">
        <v>0.80318633575519005</v>
      </c>
      <c r="AO9">
        <v>0.84371017155790495</v>
      </c>
      <c r="AP9" t="s">
        <v>2</v>
      </c>
      <c r="AQ9" t="s">
        <v>2</v>
      </c>
      <c r="AR9" t="s">
        <v>2</v>
      </c>
      <c r="AS9" t="s">
        <v>2</v>
      </c>
      <c r="AT9" t="s">
        <v>2</v>
      </c>
    </row>
    <row r="10" spans="1:46" x14ac:dyDescent="0.55000000000000004">
      <c r="A10" t="s">
        <v>5</v>
      </c>
      <c r="B10" t="s">
        <v>3</v>
      </c>
      <c r="C10" t="s">
        <v>2</v>
      </c>
      <c r="D10">
        <v>0.84237125047033601</v>
      </c>
      <c r="E10">
        <v>0.89610097508578601</v>
      </c>
      <c r="F10">
        <v>1.0195426443842699</v>
      </c>
      <c r="G10">
        <v>0.95673318561401999</v>
      </c>
      <c r="H10" t="s">
        <v>2</v>
      </c>
      <c r="I10">
        <v>1.0046041548151601</v>
      </c>
      <c r="J10">
        <v>1.6103651300913699</v>
      </c>
      <c r="K10" t="s">
        <v>2</v>
      </c>
      <c r="L10" t="s">
        <v>2</v>
      </c>
      <c r="M10" t="s">
        <v>2</v>
      </c>
      <c r="N10" t="s">
        <v>2</v>
      </c>
      <c r="O10" t="s">
        <v>2</v>
      </c>
      <c r="P10" t="s">
        <v>2</v>
      </c>
      <c r="Q10">
        <v>0.83298647731025199</v>
      </c>
      <c r="R10">
        <v>0.87447613492780096</v>
      </c>
      <c r="S10" t="s">
        <v>2</v>
      </c>
      <c r="T10" t="s">
        <v>2</v>
      </c>
      <c r="U10" t="s">
        <v>2</v>
      </c>
      <c r="V10" t="s">
        <v>2</v>
      </c>
      <c r="W10">
        <v>1.93104290606391</v>
      </c>
      <c r="X10">
        <v>1.93451344943617</v>
      </c>
      <c r="Y10">
        <v>2.0815519111908101</v>
      </c>
      <c r="Z10">
        <v>2.0170759329814398</v>
      </c>
      <c r="AA10" t="s">
        <v>2</v>
      </c>
      <c r="AB10">
        <v>2.06209656252725</v>
      </c>
      <c r="AC10">
        <v>1.8760111233165599</v>
      </c>
      <c r="AD10">
        <v>1.76931931223275</v>
      </c>
      <c r="AE10">
        <v>1.8358915777854701</v>
      </c>
      <c r="AF10">
        <v>1.87210559238291</v>
      </c>
      <c r="AG10">
        <v>1.12425280215669</v>
      </c>
      <c r="AH10" t="s">
        <v>2</v>
      </c>
      <c r="AI10" t="s">
        <v>2</v>
      </c>
      <c r="AJ10">
        <v>0.95162541615570595</v>
      </c>
      <c r="AK10">
        <v>0.75540924401166298</v>
      </c>
      <c r="AL10">
        <v>0.64651613068534697</v>
      </c>
      <c r="AM10">
        <v>0.76790448666698197</v>
      </c>
      <c r="AN10" t="s">
        <v>2</v>
      </c>
      <c r="AO10" t="s">
        <v>2</v>
      </c>
      <c r="AP10" t="s">
        <v>2</v>
      </c>
      <c r="AQ10" t="s">
        <v>2</v>
      </c>
      <c r="AR10" t="s">
        <v>2</v>
      </c>
      <c r="AS10" t="s">
        <v>2</v>
      </c>
      <c r="AT10" t="s">
        <v>2</v>
      </c>
    </row>
    <row r="11" spans="1:46" x14ac:dyDescent="0.55000000000000004">
      <c r="A11" t="s">
        <v>5</v>
      </c>
      <c r="B11" t="s">
        <v>3</v>
      </c>
      <c r="C11">
        <v>0.76096797914413195</v>
      </c>
      <c r="D11">
        <v>0.76063707578431905</v>
      </c>
      <c r="E11">
        <v>0.74822128028914003</v>
      </c>
      <c r="F11">
        <v>0.81795866295863395</v>
      </c>
      <c r="G11">
        <v>0.77420396570769101</v>
      </c>
      <c r="H11">
        <v>0.77743647736268695</v>
      </c>
      <c r="I11">
        <v>1.0567208215888499</v>
      </c>
      <c r="J11">
        <v>0.95707662847992503</v>
      </c>
      <c r="K11">
        <v>1.2670343857878399</v>
      </c>
      <c r="L11">
        <v>1.1882461320570701</v>
      </c>
      <c r="M11">
        <v>1.5423081047418901</v>
      </c>
      <c r="N11">
        <v>1.0997094463820301</v>
      </c>
      <c r="O11">
        <v>0.99527630150822299</v>
      </c>
      <c r="P11">
        <v>1.06994382255912</v>
      </c>
      <c r="Q11">
        <v>1.02569628162237</v>
      </c>
      <c r="R11">
        <v>1.11771859367229</v>
      </c>
      <c r="S11">
        <v>1.20601865428667</v>
      </c>
      <c r="T11" t="s">
        <v>2</v>
      </c>
      <c r="U11">
        <v>0.98897808185535996</v>
      </c>
      <c r="V11">
        <v>0.98506397776532095</v>
      </c>
      <c r="W11">
        <v>1.7560393760985</v>
      </c>
      <c r="X11">
        <v>2.1354944362347399</v>
      </c>
      <c r="Y11">
        <v>2.35210851033843</v>
      </c>
      <c r="Z11">
        <v>2.2719460438470702</v>
      </c>
      <c r="AA11">
        <v>1.9533178230027399</v>
      </c>
      <c r="AB11">
        <v>2.4068645710219299</v>
      </c>
      <c r="AC11">
        <v>2.3718757394125598</v>
      </c>
      <c r="AD11">
        <v>2.3439463031724399</v>
      </c>
      <c r="AE11">
        <v>2.3473156233985901</v>
      </c>
      <c r="AF11">
        <v>1.8930833066080801</v>
      </c>
      <c r="AG11">
        <v>1.62319806955179</v>
      </c>
      <c r="AH11">
        <v>1.2908951812449101</v>
      </c>
      <c r="AI11">
        <v>1.1573847876441199</v>
      </c>
      <c r="AJ11">
        <v>1.47873361742681</v>
      </c>
      <c r="AK11" t="s">
        <v>2</v>
      </c>
      <c r="AL11" t="s">
        <v>2</v>
      </c>
      <c r="AM11" t="s">
        <v>2</v>
      </c>
      <c r="AN11" t="s">
        <v>2</v>
      </c>
      <c r="AO11">
        <v>1.04861112794452</v>
      </c>
      <c r="AP11" t="s">
        <v>2</v>
      </c>
      <c r="AQ11" t="s">
        <v>2</v>
      </c>
      <c r="AR11">
        <v>0.959635305557061</v>
      </c>
      <c r="AS11">
        <v>1.0702489779295099</v>
      </c>
      <c r="AT11">
        <v>1.1523406594660699</v>
      </c>
    </row>
    <row r="12" spans="1:46" x14ac:dyDescent="0.55000000000000004">
      <c r="A12" t="s">
        <v>5</v>
      </c>
      <c r="B12" t="s">
        <v>3</v>
      </c>
      <c r="C12">
        <v>0.80375489244155895</v>
      </c>
      <c r="D12" t="s">
        <v>2</v>
      </c>
      <c r="E12" t="s">
        <v>2</v>
      </c>
      <c r="F12" t="s">
        <v>2</v>
      </c>
      <c r="G12" t="s">
        <v>2</v>
      </c>
      <c r="H12" t="s">
        <v>2</v>
      </c>
      <c r="I12" t="s">
        <v>2</v>
      </c>
      <c r="J12">
        <v>1.07059434588951</v>
      </c>
      <c r="K12">
        <v>0.82966516282035196</v>
      </c>
      <c r="L12">
        <v>0.85569294697171205</v>
      </c>
      <c r="M12">
        <v>0.76558989669868804</v>
      </c>
      <c r="N12">
        <v>0.89829939170897599</v>
      </c>
      <c r="O12">
        <v>1.0330141551307901</v>
      </c>
      <c r="P12">
        <v>1.23676611819506</v>
      </c>
      <c r="Q12">
        <v>1.1998405947926201</v>
      </c>
      <c r="R12">
        <v>0.80966433420363204</v>
      </c>
      <c r="S12">
        <v>1.2281205958980199</v>
      </c>
      <c r="T12">
        <v>1.42076480309021</v>
      </c>
      <c r="U12">
        <v>0.93256960935172395</v>
      </c>
      <c r="V12">
        <v>0.98600492844285104</v>
      </c>
      <c r="W12">
        <v>2.0818068354316499</v>
      </c>
      <c r="X12">
        <v>2.5955658349678998</v>
      </c>
      <c r="Y12">
        <v>2.6346487544744202</v>
      </c>
      <c r="Z12">
        <v>2.4721782182236098</v>
      </c>
      <c r="AA12">
        <v>2.6800189926744902</v>
      </c>
      <c r="AB12">
        <v>2.6742421528399101</v>
      </c>
      <c r="AC12">
        <v>2.4886828296106498</v>
      </c>
      <c r="AD12">
        <v>2.6687729643214499</v>
      </c>
      <c r="AE12">
        <v>2.7121597131503501</v>
      </c>
      <c r="AF12">
        <v>2.2161109379730499</v>
      </c>
      <c r="AG12">
        <v>1.3215664831606</v>
      </c>
      <c r="AH12">
        <v>0.98976554965483798</v>
      </c>
      <c r="AI12">
        <v>0.832168361696215</v>
      </c>
      <c r="AJ12">
        <v>0.64142151212564402</v>
      </c>
      <c r="AK12">
        <v>1.0674362600647</v>
      </c>
      <c r="AL12">
        <v>0.991837511390945</v>
      </c>
      <c r="AM12">
        <v>0.96161245238160997</v>
      </c>
      <c r="AN12">
        <v>0.76974350919702905</v>
      </c>
      <c r="AO12">
        <v>0.87954679417480297</v>
      </c>
      <c r="AP12">
        <v>0.89518579203308202</v>
      </c>
      <c r="AQ12">
        <v>0.80253626929369304</v>
      </c>
      <c r="AR12">
        <v>0.87991372433465098</v>
      </c>
      <c r="AS12">
        <v>1.0366111093956201</v>
      </c>
      <c r="AT12">
        <v>1.27990492957555</v>
      </c>
    </row>
    <row r="13" spans="1:46" x14ac:dyDescent="0.55000000000000004">
      <c r="A13" t="s">
        <v>5</v>
      </c>
      <c r="B13" t="s">
        <v>3</v>
      </c>
      <c r="C13">
        <v>0.947257072955761</v>
      </c>
      <c r="D13">
        <v>1.0943721608957699</v>
      </c>
      <c r="E13">
        <v>1.3574682975630601</v>
      </c>
      <c r="F13">
        <v>1.4631324552338201</v>
      </c>
      <c r="G13">
        <v>1.2239915524493099</v>
      </c>
      <c r="H13">
        <v>0.89855532778875002</v>
      </c>
      <c r="I13">
        <v>1.00219955737273</v>
      </c>
      <c r="J13">
        <v>0.71293366390710899</v>
      </c>
      <c r="K13">
        <v>1.4602021396879701</v>
      </c>
      <c r="L13">
        <v>1.1033543132588299</v>
      </c>
      <c r="M13">
        <v>0.98322576700576003</v>
      </c>
      <c r="N13">
        <v>1.06376674473453</v>
      </c>
      <c r="O13">
        <v>0.94530067649907101</v>
      </c>
      <c r="P13">
        <v>0.97309518753199398</v>
      </c>
      <c r="Q13">
        <v>1.054460056128</v>
      </c>
      <c r="R13">
        <v>0.77631121986976004</v>
      </c>
      <c r="S13">
        <v>0.73116380972164097</v>
      </c>
      <c r="T13">
        <v>0.72366976002073902</v>
      </c>
      <c r="U13">
        <v>0.88111054075877704</v>
      </c>
      <c r="V13">
        <v>0.77443552399790005</v>
      </c>
      <c r="W13">
        <v>1.1815933205103799</v>
      </c>
      <c r="X13">
        <v>1.37922062618296</v>
      </c>
      <c r="Y13">
        <v>1.28716150123771</v>
      </c>
      <c r="Z13">
        <v>1.08494211368243</v>
      </c>
      <c r="AA13">
        <v>1.9154796980308</v>
      </c>
      <c r="AB13">
        <v>2.24344405234371</v>
      </c>
      <c r="AC13">
        <v>1.9698923422108801</v>
      </c>
      <c r="AD13">
        <v>1.69607882174978</v>
      </c>
      <c r="AE13">
        <v>1.77896056686302</v>
      </c>
      <c r="AF13">
        <v>2.82212087443521</v>
      </c>
      <c r="AG13" t="s">
        <v>2</v>
      </c>
      <c r="AH13" t="s">
        <v>2</v>
      </c>
      <c r="AI13" t="s">
        <v>2</v>
      </c>
      <c r="AJ13" t="s">
        <v>2</v>
      </c>
      <c r="AK13" t="s">
        <v>2</v>
      </c>
      <c r="AL13" t="s">
        <v>2</v>
      </c>
      <c r="AM13" t="s">
        <v>2</v>
      </c>
      <c r="AN13" t="s">
        <v>2</v>
      </c>
      <c r="AO13" t="s">
        <v>2</v>
      </c>
      <c r="AP13" t="s">
        <v>2</v>
      </c>
      <c r="AQ13">
        <v>1.38868831997778</v>
      </c>
      <c r="AR13">
        <v>1.4080604954473701</v>
      </c>
      <c r="AS13" t="s">
        <v>2</v>
      </c>
      <c r="AT13" t="s">
        <v>2</v>
      </c>
    </row>
    <row r="14" spans="1:46" x14ac:dyDescent="0.55000000000000004">
      <c r="A14" t="s">
        <v>5</v>
      </c>
      <c r="B14" t="s">
        <v>3</v>
      </c>
      <c r="C14">
        <v>0.87250540092683704</v>
      </c>
      <c r="D14">
        <v>0.77375020759283697</v>
      </c>
      <c r="E14">
        <v>0.90161590367182098</v>
      </c>
      <c r="F14">
        <v>0.91907051257689198</v>
      </c>
      <c r="G14">
        <v>0.761325828362162</v>
      </c>
      <c r="H14">
        <v>1.08907283518655</v>
      </c>
      <c r="I14">
        <v>1.0806087130103399</v>
      </c>
      <c r="J14">
        <v>0.86917145602851398</v>
      </c>
      <c r="K14">
        <v>0.96599712554661699</v>
      </c>
      <c r="L14">
        <v>1.1205801194517599</v>
      </c>
      <c r="M14">
        <v>1.2790902980707499</v>
      </c>
      <c r="N14" t="s">
        <v>2</v>
      </c>
      <c r="O14" t="s">
        <v>2</v>
      </c>
      <c r="P14">
        <v>1.0521074350964501</v>
      </c>
      <c r="Q14">
        <v>1.1300183995741699</v>
      </c>
      <c r="R14">
        <v>1.35363240336664</v>
      </c>
      <c r="S14" t="s">
        <v>2</v>
      </c>
      <c r="T14" t="s">
        <v>2</v>
      </c>
      <c r="U14">
        <v>0.99522761902937296</v>
      </c>
      <c r="V14">
        <v>0.88744103660747198</v>
      </c>
      <c r="W14">
        <v>1.15623613173563</v>
      </c>
      <c r="X14">
        <v>1.80454646296175</v>
      </c>
      <c r="Y14">
        <v>2.1686329795905301</v>
      </c>
      <c r="Z14">
        <v>2.5400439191117798</v>
      </c>
      <c r="AA14">
        <v>2.82687917953381</v>
      </c>
      <c r="AB14">
        <v>2.6992966380588901</v>
      </c>
      <c r="AC14">
        <v>2.7474556150074099</v>
      </c>
      <c r="AD14">
        <v>2.8066944930455402</v>
      </c>
      <c r="AE14">
        <v>2.5777126562444201</v>
      </c>
      <c r="AF14">
        <v>2.44287766982981</v>
      </c>
      <c r="AG14" t="s">
        <v>2</v>
      </c>
      <c r="AH14" t="s">
        <v>2</v>
      </c>
      <c r="AI14" t="s">
        <v>2</v>
      </c>
      <c r="AJ14" t="s">
        <v>2</v>
      </c>
      <c r="AK14" t="s">
        <v>2</v>
      </c>
      <c r="AL14">
        <v>1.0243404169207599</v>
      </c>
      <c r="AM14">
        <v>1.28647658809353</v>
      </c>
      <c r="AN14">
        <v>1.2390390459365199</v>
      </c>
      <c r="AO14" t="s">
        <v>2</v>
      </c>
      <c r="AP14" t="s">
        <v>2</v>
      </c>
      <c r="AQ14">
        <v>0.94638954850387202</v>
      </c>
      <c r="AR14">
        <v>0.87992129734714497</v>
      </c>
      <c r="AS14">
        <v>0.84277375005826305</v>
      </c>
      <c r="AT14">
        <v>0.85101702820356895</v>
      </c>
    </row>
    <row r="15" spans="1:46" x14ac:dyDescent="0.55000000000000004">
      <c r="A15" t="s">
        <v>5</v>
      </c>
      <c r="B15" t="s">
        <v>3</v>
      </c>
      <c r="C15">
        <v>1.2576562539065701</v>
      </c>
      <c r="D15">
        <v>0.99123232663772898</v>
      </c>
      <c r="E15">
        <v>1.08498488272459</v>
      </c>
      <c r="F15">
        <v>1.2101128777683501</v>
      </c>
      <c r="G15">
        <v>1.1729794173276</v>
      </c>
      <c r="H15">
        <v>1.3108409308942901</v>
      </c>
      <c r="I15">
        <v>1.06628801664185</v>
      </c>
      <c r="J15" t="s">
        <v>2</v>
      </c>
      <c r="K15" t="s">
        <v>2</v>
      </c>
      <c r="L15">
        <v>1.0492168450186801</v>
      </c>
      <c r="M15">
        <v>0.873554364872413</v>
      </c>
      <c r="N15">
        <v>0.78741348124839095</v>
      </c>
      <c r="O15">
        <v>0.87422993324600895</v>
      </c>
      <c r="P15">
        <v>1.21871868077342</v>
      </c>
      <c r="Q15">
        <v>0.55702396359490203</v>
      </c>
      <c r="R15">
        <v>1.1095626155703</v>
      </c>
      <c r="S15">
        <v>0.93128801908236003</v>
      </c>
      <c r="T15">
        <v>0.92377569852422703</v>
      </c>
      <c r="U15">
        <v>0.89185037881031703</v>
      </c>
      <c r="V15">
        <v>0.76319277177017897</v>
      </c>
      <c r="W15">
        <v>1.2731410786555599</v>
      </c>
      <c r="X15">
        <v>1.8076002557931401</v>
      </c>
      <c r="Y15">
        <v>2.12016402679386</v>
      </c>
      <c r="Z15">
        <v>2.4892602638649799</v>
      </c>
      <c r="AA15">
        <v>2.3127119947178101</v>
      </c>
      <c r="AB15">
        <v>2.34066124486653</v>
      </c>
      <c r="AC15">
        <v>2.31970454258113</v>
      </c>
      <c r="AD15">
        <v>2.22456662014479</v>
      </c>
      <c r="AE15">
        <v>2.10236487941448</v>
      </c>
      <c r="AF15">
        <v>2.23820480211196</v>
      </c>
      <c r="AG15">
        <v>1.7988678457376299</v>
      </c>
      <c r="AH15">
        <v>1.4247045648849901</v>
      </c>
      <c r="AI15">
        <v>1.13765467910601</v>
      </c>
      <c r="AJ15">
        <v>1.13745655238049</v>
      </c>
      <c r="AK15">
        <v>1.054696337277</v>
      </c>
      <c r="AL15" t="s">
        <v>2</v>
      </c>
      <c r="AM15" t="s">
        <v>2</v>
      </c>
      <c r="AN15">
        <v>1.15522241936004</v>
      </c>
      <c r="AO15" t="s">
        <v>2</v>
      </c>
      <c r="AP15">
        <v>1.1042772187104699</v>
      </c>
      <c r="AQ15">
        <v>0.91982970415919296</v>
      </c>
      <c r="AR15">
        <v>0.84743178283682297</v>
      </c>
      <c r="AS15">
        <v>0.91491983924813902</v>
      </c>
      <c r="AT15">
        <v>1.21887708295053</v>
      </c>
    </row>
    <row r="16" spans="1:46" x14ac:dyDescent="0.55000000000000004">
      <c r="A16" t="s">
        <v>5</v>
      </c>
      <c r="B16" t="s">
        <v>3</v>
      </c>
      <c r="C16">
        <v>0.86169197675999998</v>
      </c>
      <c r="D16">
        <v>0.83950899441613303</v>
      </c>
      <c r="E16">
        <v>1.09920170811253</v>
      </c>
      <c r="F16">
        <v>1.14547716739774</v>
      </c>
      <c r="G16">
        <v>1.1609134985236</v>
      </c>
      <c r="H16" t="s">
        <v>2</v>
      </c>
      <c r="I16" t="s">
        <v>2</v>
      </c>
      <c r="J16" t="s">
        <v>2</v>
      </c>
      <c r="K16" t="s">
        <v>2</v>
      </c>
      <c r="L16" t="s">
        <v>2</v>
      </c>
      <c r="M16">
        <v>0.81571486046387298</v>
      </c>
      <c r="N16" t="s">
        <v>2</v>
      </c>
      <c r="O16" t="s">
        <v>2</v>
      </c>
      <c r="P16" t="s">
        <v>2</v>
      </c>
      <c r="Q16" t="s">
        <v>2</v>
      </c>
      <c r="R16">
        <v>1.0173360449023701</v>
      </c>
      <c r="S16">
        <v>1.28872721698156</v>
      </c>
      <c r="T16" t="s">
        <v>2</v>
      </c>
      <c r="U16">
        <v>1.0931273364285099</v>
      </c>
      <c r="V16">
        <v>0.74346324120639296</v>
      </c>
      <c r="W16">
        <v>1.28507227811375</v>
      </c>
      <c r="X16">
        <v>1.4571605008299899</v>
      </c>
      <c r="Y16">
        <v>1.7667029599936399</v>
      </c>
      <c r="Z16">
        <v>2.1913835688407701</v>
      </c>
      <c r="AA16">
        <v>2.1253054533873801</v>
      </c>
      <c r="AB16">
        <v>2.30238840400142</v>
      </c>
      <c r="AC16">
        <v>2.3094870648144199</v>
      </c>
      <c r="AD16">
        <v>2.29943523878259</v>
      </c>
      <c r="AE16">
        <v>2.2802521606384598</v>
      </c>
      <c r="AF16" t="s">
        <v>2</v>
      </c>
      <c r="AG16">
        <v>1.75015830287651</v>
      </c>
      <c r="AH16">
        <v>1.2489019534161501</v>
      </c>
      <c r="AI16">
        <v>1.20387783277664</v>
      </c>
      <c r="AJ16">
        <v>1.01885964082768</v>
      </c>
      <c r="AK16">
        <v>0.801050770760521</v>
      </c>
      <c r="AL16">
        <v>1.22594864053077</v>
      </c>
      <c r="AM16">
        <v>1.1074563997953999</v>
      </c>
      <c r="AN16" t="s">
        <v>2</v>
      </c>
      <c r="AO16">
        <v>1.0020379984233101</v>
      </c>
      <c r="AP16">
        <v>1.0820450044048899</v>
      </c>
      <c r="AQ16">
        <v>0.83686201735807098</v>
      </c>
      <c r="AR16">
        <v>1.0135723849509799</v>
      </c>
      <c r="AS16" t="s">
        <v>2</v>
      </c>
      <c r="AT16">
        <v>0.45992053372493602</v>
      </c>
    </row>
    <row r="17" spans="1:46" x14ac:dyDescent="0.55000000000000004">
      <c r="A17" t="s">
        <v>5</v>
      </c>
      <c r="B17" t="s">
        <v>3</v>
      </c>
      <c r="C17">
        <v>1.19649941757347</v>
      </c>
      <c r="D17">
        <v>1.13845422614994</v>
      </c>
      <c r="E17">
        <v>1.19309184509591</v>
      </c>
      <c r="F17">
        <v>1.3784135859779101</v>
      </c>
      <c r="G17" t="s">
        <v>2</v>
      </c>
      <c r="H17">
        <v>1.33099200801017</v>
      </c>
      <c r="I17">
        <v>1.1720328434907501</v>
      </c>
      <c r="J17">
        <v>0.98299040375574898</v>
      </c>
      <c r="K17">
        <v>0.97573167844884101</v>
      </c>
      <c r="L17">
        <v>1.6241899395975701</v>
      </c>
      <c r="M17">
        <v>0.97041663455082305</v>
      </c>
      <c r="N17">
        <v>0.72187317194846401</v>
      </c>
      <c r="O17">
        <v>0.89528152361190305</v>
      </c>
      <c r="P17">
        <v>0.91328642238795399</v>
      </c>
      <c r="Q17">
        <v>0.83209285972580205</v>
      </c>
      <c r="R17">
        <v>0.788168916994061</v>
      </c>
      <c r="S17">
        <v>0.82131725300802105</v>
      </c>
      <c r="T17">
        <v>0.76951594064792705</v>
      </c>
      <c r="U17">
        <v>0.78036227698952099</v>
      </c>
      <c r="V17">
        <v>0.73053687827900005</v>
      </c>
      <c r="W17">
        <v>1.07124415005311</v>
      </c>
      <c r="X17">
        <v>1.0476788866469</v>
      </c>
      <c r="Y17">
        <v>1.36080374802624</v>
      </c>
      <c r="Z17">
        <v>1.47963655723731</v>
      </c>
      <c r="AA17">
        <v>1.6374928323407301</v>
      </c>
      <c r="AB17">
        <v>1.7897062145384299</v>
      </c>
      <c r="AC17">
        <v>1.9964990684661501</v>
      </c>
      <c r="AD17">
        <v>1.9976676521328101</v>
      </c>
      <c r="AE17">
        <v>1.35916987345684</v>
      </c>
      <c r="AF17">
        <v>1.7084025598268699</v>
      </c>
      <c r="AG17">
        <v>1.0942875298541599</v>
      </c>
      <c r="AH17">
        <v>0.82004408314983002</v>
      </c>
      <c r="AI17">
        <v>0.90908187013487796</v>
      </c>
      <c r="AJ17">
        <v>0.79236983467269895</v>
      </c>
      <c r="AK17">
        <v>0.94890001026371196</v>
      </c>
      <c r="AL17">
        <v>0.93270136861715502</v>
      </c>
      <c r="AM17">
        <v>0.870836310139811</v>
      </c>
      <c r="AN17">
        <v>0.89314505910699304</v>
      </c>
      <c r="AO17">
        <v>0.99351099477084104</v>
      </c>
      <c r="AP17">
        <v>0.875306517140094</v>
      </c>
      <c r="AQ17">
        <v>0.93604743857747696</v>
      </c>
      <c r="AR17">
        <v>0.85201910213307996</v>
      </c>
      <c r="AS17">
        <v>0.78996631638710402</v>
      </c>
      <c r="AT17">
        <v>0.94986380976156004</v>
      </c>
    </row>
    <row r="18" spans="1:46" x14ac:dyDescent="0.55000000000000004">
      <c r="A18" t="s">
        <v>5</v>
      </c>
      <c r="B18" t="s">
        <v>3</v>
      </c>
      <c r="C18">
        <v>1.2805605009869601</v>
      </c>
      <c r="D18">
        <v>1.21551892481389</v>
      </c>
      <c r="E18">
        <v>1.48334514296771</v>
      </c>
      <c r="F18" t="s">
        <v>2</v>
      </c>
      <c r="G18" t="s">
        <v>2</v>
      </c>
      <c r="H18" t="s">
        <v>2</v>
      </c>
      <c r="I18" t="s">
        <v>2</v>
      </c>
      <c r="J18" t="s">
        <v>2</v>
      </c>
      <c r="K18">
        <v>1.5018392674193199</v>
      </c>
      <c r="L18">
        <v>0.99508747094991201</v>
      </c>
      <c r="M18">
        <v>0.76220298652833796</v>
      </c>
      <c r="N18">
        <v>0.83332831771351501</v>
      </c>
      <c r="O18">
        <v>0.99664258270720996</v>
      </c>
      <c r="P18">
        <v>0.87339934430521604</v>
      </c>
      <c r="Q18">
        <v>1.0762736259547101</v>
      </c>
      <c r="R18">
        <v>0.87993221962018198</v>
      </c>
      <c r="S18">
        <v>0.81954427343958802</v>
      </c>
      <c r="T18">
        <v>0.79753747821882304</v>
      </c>
      <c r="U18">
        <v>0.73773331970979805</v>
      </c>
      <c r="V18">
        <v>0.89217861162596701</v>
      </c>
      <c r="W18">
        <v>1.1426928809327599</v>
      </c>
      <c r="X18">
        <v>1.5762038420320701</v>
      </c>
      <c r="Y18">
        <v>1.86832480611247</v>
      </c>
      <c r="Z18">
        <v>2.4665972523411801</v>
      </c>
      <c r="AA18">
        <v>2.56254869674359</v>
      </c>
      <c r="AB18">
        <v>2.4433418724226201</v>
      </c>
      <c r="AC18">
        <v>2.5906115318325198</v>
      </c>
      <c r="AD18" t="s">
        <v>2</v>
      </c>
      <c r="AE18" t="s">
        <v>2</v>
      </c>
      <c r="AF18" t="s">
        <v>2</v>
      </c>
      <c r="AG18" t="s">
        <v>2</v>
      </c>
      <c r="AH18" t="s">
        <v>2</v>
      </c>
      <c r="AI18" t="s">
        <v>2</v>
      </c>
      <c r="AJ18">
        <v>1.2313187287348699</v>
      </c>
      <c r="AK18" t="s">
        <v>2</v>
      </c>
      <c r="AL18">
        <v>1.5387196609618301</v>
      </c>
      <c r="AM18">
        <v>1.3689485426114001</v>
      </c>
      <c r="AN18">
        <v>1.4468622479021001</v>
      </c>
      <c r="AO18">
        <v>1.51965498588819</v>
      </c>
      <c r="AP18">
        <v>1.24864832492116</v>
      </c>
      <c r="AQ18" t="s">
        <v>2</v>
      </c>
      <c r="AR18">
        <v>1.10948461526492</v>
      </c>
      <c r="AS18">
        <v>0.88941215584109501</v>
      </c>
      <c r="AT18">
        <v>0.68140146842354299</v>
      </c>
    </row>
    <row r="19" spans="1:46" x14ac:dyDescent="0.55000000000000004">
      <c r="A19" t="s">
        <v>5</v>
      </c>
      <c r="B19" t="s">
        <v>3</v>
      </c>
      <c r="C19">
        <v>0.93659674513415303</v>
      </c>
      <c r="D19">
        <v>0.85047566074883396</v>
      </c>
      <c r="E19">
        <v>0.96505466302792897</v>
      </c>
      <c r="F19">
        <v>0.90764648691928096</v>
      </c>
      <c r="G19">
        <v>0.80374149818726504</v>
      </c>
      <c r="H19">
        <v>0.76189037066801402</v>
      </c>
      <c r="I19">
        <v>0.83413036051575296</v>
      </c>
      <c r="J19">
        <v>1.09938714839408</v>
      </c>
      <c r="K19">
        <v>0.96645680662710298</v>
      </c>
      <c r="L19">
        <v>0.93081359220064397</v>
      </c>
      <c r="M19">
        <v>0.90108223603848603</v>
      </c>
      <c r="N19">
        <v>0.89282908351477897</v>
      </c>
      <c r="O19">
        <v>1.39964033343639</v>
      </c>
      <c r="P19">
        <v>1.1735252055510501</v>
      </c>
      <c r="Q19">
        <v>0.98011330303616995</v>
      </c>
      <c r="R19">
        <v>1.09190470842496</v>
      </c>
      <c r="S19">
        <v>1.1090356820701599</v>
      </c>
      <c r="T19">
        <v>1.3211609259586701</v>
      </c>
      <c r="U19">
        <v>1.10864779072148</v>
      </c>
      <c r="V19">
        <v>1.0051653610692199</v>
      </c>
      <c r="W19" t="s">
        <v>2</v>
      </c>
      <c r="X19" t="s">
        <v>2</v>
      </c>
      <c r="Y19" t="s">
        <v>2</v>
      </c>
      <c r="Z19">
        <v>2.7031892678530598</v>
      </c>
      <c r="AA19" t="s">
        <v>2</v>
      </c>
      <c r="AB19">
        <v>2.5265680110759599</v>
      </c>
      <c r="AC19">
        <v>2.1647638707537502</v>
      </c>
      <c r="AD19">
        <v>2.0616080564246402</v>
      </c>
      <c r="AE19">
        <v>2.0465349387007801</v>
      </c>
      <c r="AF19">
        <v>2.19170955718173</v>
      </c>
      <c r="AG19">
        <v>1.53058811737698</v>
      </c>
      <c r="AH19">
        <v>1.05103446030995</v>
      </c>
      <c r="AI19">
        <v>0.90523689605828195</v>
      </c>
      <c r="AJ19">
        <v>0.834036453368729</v>
      </c>
      <c r="AK19">
        <v>1.0491156291125701</v>
      </c>
      <c r="AL19" t="s">
        <v>2</v>
      </c>
      <c r="AM19" t="s">
        <v>2</v>
      </c>
      <c r="AN19" t="s">
        <v>2</v>
      </c>
      <c r="AO19" t="s">
        <v>2</v>
      </c>
      <c r="AP19" t="s">
        <v>2</v>
      </c>
      <c r="AQ19" t="s">
        <v>2</v>
      </c>
      <c r="AR19">
        <v>1.17919176930112</v>
      </c>
      <c r="AS19">
        <v>1.1945514969900599</v>
      </c>
      <c r="AT19">
        <v>1.3409041443757299</v>
      </c>
    </row>
    <row r="20" spans="1:46" x14ac:dyDescent="0.55000000000000004">
      <c r="A20" t="s">
        <v>5</v>
      </c>
      <c r="B20" t="s">
        <v>3</v>
      </c>
      <c r="C20">
        <v>0.88864606798736101</v>
      </c>
      <c r="D20">
        <v>0.74040109747792704</v>
      </c>
      <c r="E20">
        <v>0.63430314747470096</v>
      </c>
      <c r="F20">
        <v>1.0373913487280699</v>
      </c>
      <c r="G20">
        <v>0.93300191997503401</v>
      </c>
      <c r="H20">
        <v>1.01473748384236</v>
      </c>
      <c r="I20">
        <v>1.2472938366441699</v>
      </c>
      <c r="J20">
        <v>1.2103285158627699</v>
      </c>
      <c r="K20" t="s">
        <v>2</v>
      </c>
      <c r="L20" t="s">
        <v>2</v>
      </c>
      <c r="M20" t="s">
        <v>2</v>
      </c>
      <c r="N20" t="s">
        <v>2</v>
      </c>
      <c r="O20" t="s">
        <v>2</v>
      </c>
      <c r="P20">
        <v>1.3156886630228499</v>
      </c>
      <c r="Q20" t="s">
        <v>2</v>
      </c>
      <c r="R20">
        <v>1.16827921929664</v>
      </c>
      <c r="S20">
        <v>0.90582319369342701</v>
      </c>
      <c r="T20">
        <v>0.92448807105682795</v>
      </c>
      <c r="U20">
        <v>1.0748833117796099</v>
      </c>
      <c r="V20">
        <v>0.91842402308082605</v>
      </c>
      <c r="W20">
        <v>1.36502530477791</v>
      </c>
      <c r="X20">
        <v>1.16829002308578</v>
      </c>
      <c r="Y20">
        <v>1.1279780529027501</v>
      </c>
      <c r="Z20">
        <v>1.33212280155275</v>
      </c>
      <c r="AA20">
        <v>1.41716657603264</v>
      </c>
      <c r="AB20">
        <v>1.6079920443448601</v>
      </c>
      <c r="AC20">
        <v>1.4986451416240201</v>
      </c>
      <c r="AD20">
        <v>1.6046951530835001</v>
      </c>
      <c r="AE20">
        <v>1.6674890028977001</v>
      </c>
      <c r="AF20">
        <v>1.6117538895305901</v>
      </c>
      <c r="AG20">
        <v>1.21807960014117</v>
      </c>
      <c r="AH20">
        <v>0.89012263391563096</v>
      </c>
      <c r="AI20">
        <v>1.0171962864992701</v>
      </c>
      <c r="AJ20">
        <v>1.10975689256485</v>
      </c>
      <c r="AK20">
        <v>1.02459315802343</v>
      </c>
      <c r="AL20">
        <v>0.881013646250702</v>
      </c>
      <c r="AM20">
        <v>0.92750423391644699</v>
      </c>
      <c r="AN20">
        <v>0.85799815320904804</v>
      </c>
      <c r="AO20">
        <v>0.78581206073763299</v>
      </c>
      <c r="AP20">
        <v>0.78364714168830796</v>
      </c>
      <c r="AQ20">
        <v>0.85800582030491102</v>
      </c>
      <c r="AR20">
        <v>0.76167353063910304</v>
      </c>
      <c r="AS20">
        <v>0.628854229366684</v>
      </c>
      <c r="AT20">
        <v>0.78892260279402204</v>
      </c>
    </row>
    <row r="21" spans="1:46" x14ac:dyDescent="0.55000000000000004">
      <c r="A21" t="s">
        <v>5</v>
      </c>
      <c r="B21" t="s">
        <v>3</v>
      </c>
      <c r="C21">
        <v>1.24635257530521</v>
      </c>
      <c r="D21">
        <v>1.04130925659499</v>
      </c>
      <c r="E21">
        <v>0.98049877320118695</v>
      </c>
      <c r="F21">
        <v>0.92128928618539696</v>
      </c>
      <c r="G21">
        <v>0.844990155835318</v>
      </c>
      <c r="H21">
        <v>1.0296350816406401</v>
      </c>
      <c r="I21">
        <v>1.0129471308582001</v>
      </c>
      <c r="J21">
        <v>0.831755267723854</v>
      </c>
      <c r="K21">
        <v>0.83872565313296199</v>
      </c>
      <c r="L21">
        <v>1.1441837995249799</v>
      </c>
      <c r="M21">
        <v>0.96376738494120495</v>
      </c>
      <c r="N21">
        <v>0.92558566556429001</v>
      </c>
      <c r="O21">
        <v>0.87166594416050303</v>
      </c>
      <c r="P21">
        <v>0.87999294588366594</v>
      </c>
      <c r="Q21">
        <v>1.1404945332207701</v>
      </c>
      <c r="R21">
        <v>1.1383889191577501</v>
      </c>
      <c r="S21">
        <v>1.07970380815842</v>
      </c>
      <c r="T21">
        <v>1.0487141437905201</v>
      </c>
      <c r="U21">
        <v>1.04146026361627</v>
      </c>
      <c r="V21">
        <v>1.02903097829502</v>
      </c>
      <c r="W21">
        <v>0.81288278377535494</v>
      </c>
      <c r="X21">
        <v>0.89960267065437105</v>
      </c>
      <c r="Y21">
        <v>1.4940789624209201</v>
      </c>
      <c r="Z21">
        <v>1.29530412209904</v>
      </c>
      <c r="AA21">
        <v>1.54810557588608</v>
      </c>
      <c r="AB21" t="s">
        <v>2</v>
      </c>
      <c r="AC21" t="s">
        <v>2</v>
      </c>
      <c r="AD21">
        <v>2.03672161469173</v>
      </c>
      <c r="AE21">
        <v>1.80897577418126</v>
      </c>
      <c r="AF21">
        <v>2.24108790323913</v>
      </c>
      <c r="AG21" t="s">
        <v>2</v>
      </c>
      <c r="AH21" t="s">
        <v>2</v>
      </c>
      <c r="AI21" t="s">
        <v>2</v>
      </c>
      <c r="AJ21" t="s">
        <v>2</v>
      </c>
      <c r="AK21" t="s">
        <v>2</v>
      </c>
      <c r="AL21" t="s">
        <v>2</v>
      </c>
      <c r="AM21" t="s">
        <v>2</v>
      </c>
      <c r="AN21" t="s">
        <v>2</v>
      </c>
      <c r="AO21">
        <v>1.2967015245567199</v>
      </c>
      <c r="AP21">
        <v>1.2120819047250899</v>
      </c>
      <c r="AQ21">
        <v>1.26446151745258</v>
      </c>
      <c r="AR21">
        <v>1.53298413077368</v>
      </c>
      <c r="AS21">
        <v>1.56525051520417</v>
      </c>
      <c r="AT21">
        <v>1.47360800898402</v>
      </c>
    </row>
    <row r="22" spans="1:46" x14ac:dyDescent="0.55000000000000004">
      <c r="A22" t="s">
        <v>5</v>
      </c>
      <c r="B22" t="s">
        <v>3</v>
      </c>
      <c r="C22">
        <v>0.99094134157745695</v>
      </c>
      <c r="D22">
        <v>1.2857456652242001</v>
      </c>
      <c r="E22">
        <v>1.0516551336652999</v>
      </c>
      <c r="F22">
        <v>0.94223641878022102</v>
      </c>
      <c r="G22">
        <v>0.90403701469975395</v>
      </c>
      <c r="H22">
        <v>0.76283239619879994</v>
      </c>
      <c r="I22">
        <v>1.2011122139630099</v>
      </c>
      <c r="J22">
        <v>1.35160194469679</v>
      </c>
      <c r="K22">
        <v>1.3258851274890699</v>
      </c>
      <c r="L22">
        <v>1.2409094695627301</v>
      </c>
      <c r="M22">
        <v>1.35797956904949</v>
      </c>
      <c r="N22">
        <v>1.39590726248522</v>
      </c>
      <c r="O22">
        <v>1.0424748413657701</v>
      </c>
      <c r="P22">
        <v>0.84666780916386897</v>
      </c>
      <c r="Q22">
        <v>0.79525048383038599</v>
      </c>
      <c r="R22">
        <v>0.67834501749512899</v>
      </c>
      <c r="S22">
        <v>0.54724246887039796</v>
      </c>
      <c r="T22">
        <v>1.11675854515966</v>
      </c>
      <c r="U22">
        <v>0.76171553975311002</v>
      </c>
      <c r="V22">
        <v>0.71215077608528499</v>
      </c>
      <c r="W22">
        <v>0.57541545474443001</v>
      </c>
      <c r="X22">
        <v>0.75288242837561303</v>
      </c>
      <c r="Y22">
        <v>0.69267817896534301</v>
      </c>
      <c r="Z22">
        <v>0.70715284440785098</v>
      </c>
      <c r="AA22">
        <v>0.77378589239154005</v>
      </c>
      <c r="AB22">
        <v>0.714826959631781</v>
      </c>
      <c r="AC22">
        <v>0.79073869100870398</v>
      </c>
      <c r="AD22">
        <v>0.73478042172484204</v>
      </c>
      <c r="AE22">
        <v>0.774842302888754</v>
      </c>
      <c r="AF22">
        <v>0.83907334252395605</v>
      </c>
      <c r="AG22">
        <v>0.74083634822518096</v>
      </c>
      <c r="AH22">
        <v>0.69001900150453099</v>
      </c>
      <c r="AI22">
        <v>0.73564924280575905</v>
      </c>
      <c r="AJ22">
        <v>0.89103150941017295</v>
      </c>
      <c r="AK22">
        <v>0.786654646682583</v>
      </c>
      <c r="AL22">
        <v>0.70828471431557305</v>
      </c>
      <c r="AM22">
        <v>0.74397360052386896</v>
      </c>
      <c r="AN22">
        <v>0.71280316366795105</v>
      </c>
      <c r="AO22">
        <v>0.60738990373642199</v>
      </c>
      <c r="AP22">
        <v>0.64337659533996305</v>
      </c>
      <c r="AQ22">
        <v>0.55807885079583397</v>
      </c>
      <c r="AR22">
        <v>0.583114631137578</v>
      </c>
      <c r="AS22">
        <v>0.70095921422602603</v>
      </c>
      <c r="AT22">
        <v>0.71528834673819197</v>
      </c>
    </row>
    <row r="23" spans="1:46" x14ac:dyDescent="0.55000000000000004">
      <c r="A23" t="s">
        <v>5</v>
      </c>
      <c r="B23" t="s">
        <v>3</v>
      </c>
      <c r="C23">
        <v>0.96281280110850698</v>
      </c>
      <c r="D23">
        <v>0.90191551401112902</v>
      </c>
      <c r="E23">
        <v>1.07736415598451</v>
      </c>
      <c r="F23">
        <v>1.1389483476308</v>
      </c>
      <c r="G23">
        <v>1.1758455339338501</v>
      </c>
      <c r="H23">
        <v>0.90398512142691401</v>
      </c>
      <c r="I23">
        <v>0.87072218911086097</v>
      </c>
      <c r="J23">
        <v>0.86777365255460304</v>
      </c>
      <c r="K23">
        <v>0.88142449585377203</v>
      </c>
      <c r="L23">
        <v>1.0528226198428901</v>
      </c>
      <c r="M23">
        <v>1.1599013115358401</v>
      </c>
      <c r="N23">
        <v>1.2127482973395101</v>
      </c>
      <c r="O23">
        <v>1.0378377935029599</v>
      </c>
      <c r="P23">
        <v>0.89991897200530202</v>
      </c>
      <c r="Q23">
        <v>0.90796634543074695</v>
      </c>
      <c r="R23">
        <v>0.92156364480570396</v>
      </c>
      <c r="S23">
        <v>1.0652594422433499</v>
      </c>
      <c r="T23">
        <v>1.0429541604943999</v>
      </c>
      <c r="U23">
        <v>0.970126348644748</v>
      </c>
      <c r="V23">
        <v>0.95798135233528703</v>
      </c>
      <c r="W23">
        <v>0.85322703567834202</v>
      </c>
      <c r="X23">
        <v>0.97569674600584699</v>
      </c>
      <c r="Y23">
        <v>0.95381284981362502</v>
      </c>
      <c r="Z23">
        <v>0.97948840463082498</v>
      </c>
      <c r="AA23">
        <v>1.57507392063083</v>
      </c>
      <c r="AB23">
        <v>1.3520758535672199</v>
      </c>
      <c r="AC23">
        <v>1.4822152450856301</v>
      </c>
      <c r="AD23">
        <v>1.4158767069359901</v>
      </c>
      <c r="AE23">
        <v>1.6729019573995401</v>
      </c>
      <c r="AF23">
        <v>1.70936015178683</v>
      </c>
      <c r="AG23">
        <v>1.39952288588438</v>
      </c>
      <c r="AH23">
        <v>1.4368045496547801</v>
      </c>
      <c r="AI23">
        <v>1.54658272273776</v>
      </c>
      <c r="AJ23" t="s">
        <v>2</v>
      </c>
      <c r="AK23" t="s">
        <v>2</v>
      </c>
      <c r="AL23">
        <v>1.31824607053986</v>
      </c>
      <c r="AM23" t="s">
        <v>2</v>
      </c>
      <c r="AN23" t="s">
        <v>2</v>
      </c>
      <c r="AO23">
        <v>1.3373720209271001</v>
      </c>
      <c r="AP23" t="s">
        <v>2</v>
      </c>
      <c r="AQ23" t="s">
        <v>2</v>
      </c>
      <c r="AR23">
        <v>1.4778781734539801</v>
      </c>
      <c r="AS23" t="s">
        <v>2</v>
      </c>
      <c r="AT23" t="s">
        <v>2</v>
      </c>
    </row>
    <row r="24" spans="1:46" x14ac:dyDescent="0.55000000000000004">
      <c r="A24" t="s">
        <v>5</v>
      </c>
      <c r="B24" t="s">
        <v>3</v>
      </c>
      <c r="C24">
        <v>0.96147769063122301</v>
      </c>
      <c r="D24">
        <v>1.0825372559297</v>
      </c>
      <c r="E24">
        <v>1.04436560882608</v>
      </c>
      <c r="F24">
        <v>0.87445180484441598</v>
      </c>
      <c r="G24">
        <v>0.84916459370692898</v>
      </c>
      <c r="H24" t="s">
        <v>2</v>
      </c>
      <c r="I24">
        <v>1.3141674551564799</v>
      </c>
      <c r="J24" t="s">
        <v>2</v>
      </c>
      <c r="K24" t="s">
        <v>2</v>
      </c>
      <c r="L24" t="s">
        <v>2</v>
      </c>
      <c r="M24" t="s">
        <v>2</v>
      </c>
      <c r="N24" t="s">
        <v>2</v>
      </c>
      <c r="O24" t="s">
        <v>2</v>
      </c>
      <c r="P24" t="s">
        <v>2</v>
      </c>
      <c r="Q24" t="s">
        <v>2</v>
      </c>
      <c r="R24" t="s">
        <v>2</v>
      </c>
      <c r="S24" t="s">
        <v>2</v>
      </c>
      <c r="T24">
        <v>1.0197238754399001</v>
      </c>
      <c r="U24">
        <v>0.80913444957650604</v>
      </c>
      <c r="V24">
        <v>1.0621627068189099</v>
      </c>
      <c r="W24">
        <v>1.1576028189482701</v>
      </c>
      <c r="X24" t="s">
        <v>2</v>
      </c>
      <c r="Y24">
        <v>1.6760788826498201</v>
      </c>
      <c r="Z24">
        <v>1.6838159037401199</v>
      </c>
      <c r="AA24">
        <v>2.14699253999623</v>
      </c>
      <c r="AB24">
        <v>2.0543311350700701</v>
      </c>
      <c r="AC24">
        <v>1.7957196523426</v>
      </c>
      <c r="AD24">
        <v>1.7137080894438601</v>
      </c>
      <c r="AE24">
        <v>1.8050379644646499</v>
      </c>
      <c r="AF24">
        <v>1.7484239279054601</v>
      </c>
      <c r="AG24">
        <v>1.2812912442339</v>
      </c>
      <c r="AH24">
        <v>0.96045531414339902</v>
      </c>
      <c r="AI24">
        <v>1.3340331952361599</v>
      </c>
      <c r="AJ24">
        <v>1.18702570633365</v>
      </c>
      <c r="AK24">
        <v>1.0152907522783401</v>
      </c>
      <c r="AL24" t="s">
        <v>2</v>
      </c>
      <c r="AM24" t="s">
        <v>2</v>
      </c>
      <c r="AN24" t="s">
        <v>2</v>
      </c>
      <c r="AO24" t="s">
        <v>2</v>
      </c>
      <c r="AP24">
        <v>0.94554092495094499</v>
      </c>
      <c r="AQ24">
        <v>0.95288481468201203</v>
      </c>
      <c r="AR24">
        <v>0.86480110088130102</v>
      </c>
      <c r="AS24">
        <v>0.88623743607284999</v>
      </c>
      <c r="AT24">
        <v>0.78311894795852799</v>
      </c>
    </row>
    <row r="25" spans="1:46" x14ac:dyDescent="0.55000000000000004">
      <c r="A25" t="s">
        <v>5</v>
      </c>
      <c r="B25" t="s">
        <v>3</v>
      </c>
      <c r="C25">
        <v>0.80360146295164103</v>
      </c>
      <c r="D25">
        <v>0.74409280524727195</v>
      </c>
      <c r="E25">
        <v>0.78421766299096696</v>
      </c>
      <c r="F25">
        <v>0.75498984774939104</v>
      </c>
      <c r="G25">
        <v>0.74368535034372296</v>
      </c>
      <c r="H25">
        <v>0.87007735547192</v>
      </c>
      <c r="I25">
        <v>1.18885177381217</v>
      </c>
      <c r="J25">
        <v>1.0803548652095001</v>
      </c>
      <c r="K25">
        <v>1.2000705596429899</v>
      </c>
      <c r="L25" t="s">
        <v>2</v>
      </c>
      <c r="M25" t="s">
        <v>2</v>
      </c>
      <c r="N25">
        <v>1.10648393565165</v>
      </c>
      <c r="O25" t="s">
        <v>2</v>
      </c>
      <c r="P25" t="s">
        <v>2</v>
      </c>
      <c r="Q25">
        <v>0.99545776119916196</v>
      </c>
      <c r="R25">
        <v>1.2223449511790101</v>
      </c>
      <c r="S25">
        <v>1.11848666051232</v>
      </c>
      <c r="T25">
        <v>1.08535262608246</v>
      </c>
      <c r="U25">
        <v>1.2456873778289901</v>
      </c>
      <c r="V25">
        <v>1.10981592003747</v>
      </c>
      <c r="W25" t="s">
        <v>2</v>
      </c>
      <c r="X25" t="s">
        <v>2</v>
      </c>
      <c r="Y25" t="s">
        <v>2</v>
      </c>
      <c r="Z25">
        <v>2.38442395297972</v>
      </c>
      <c r="AA25">
        <v>2.4057235833425898</v>
      </c>
      <c r="AB25">
        <v>2.2050501755196699</v>
      </c>
      <c r="AC25">
        <v>2.1935565101924999</v>
      </c>
      <c r="AD25">
        <v>2.0375638988533802</v>
      </c>
      <c r="AE25">
        <v>2.3526778460507201</v>
      </c>
      <c r="AF25">
        <v>2.21583181296461</v>
      </c>
      <c r="AG25">
        <v>2.16247360440987</v>
      </c>
      <c r="AH25">
        <v>1.88333932792659</v>
      </c>
      <c r="AI25" t="s">
        <v>2</v>
      </c>
      <c r="AJ25" t="s">
        <v>2</v>
      </c>
      <c r="AK25">
        <v>1.2773194431035799</v>
      </c>
      <c r="AL25" t="s">
        <v>2</v>
      </c>
      <c r="AM25" t="s">
        <v>2</v>
      </c>
      <c r="AN25">
        <v>1.2495566112776499</v>
      </c>
      <c r="AO25">
        <v>0.87120032953889803</v>
      </c>
      <c r="AP25">
        <v>1.10282258909204</v>
      </c>
      <c r="AQ25">
        <v>0.83103454104560404</v>
      </c>
      <c r="AR25">
        <v>0.72719467256752301</v>
      </c>
      <c r="AS25">
        <v>0.74098274147315901</v>
      </c>
      <c r="AT25">
        <v>0.74807647491988405</v>
      </c>
    </row>
    <row r="26" spans="1:46" x14ac:dyDescent="0.55000000000000004">
      <c r="A26" t="s">
        <v>5</v>
      </c>
      <c r="B26" t="s">
        <v>3</v>
      </c>
      <c r="C26" t="s">
        <v>2</v>
      </c>
      <c r="D26" t="s">
        <v>2</v>
      </c>
      <c r="E26">
        <v>0.78878815809681102</v>
      </c>
      <c r="F26">
        <v>0.77510548014462399</v>
      </c>
      <c r="G26">
        <v>0.87033459721524997</v>
      </c>
      <c r="H26">
        <v>1.1558235838631501</v>
      </c>
      <c r="I26">
        <v>1.0786543554881201</v>
      </c>
      <c r="J26" t="s">
        <v>2</v>
      </c>
      <c r="K26" t="s">
        <v>2</v>
      </c>
      <c r="L26" t="s">
        <v>2</v>
      </c>
      <c r="M26" t="s">
        <v>2</v>
      </c>
      <c r="N26" t="s">
        <v>2</v>
      </c>
      <c r="O26">
        <v>1.0197741056703</v>
      </c>
      <c r="P26">
        <v>0.81923297884044499</v>
      </c>
      <c r="Q26">
        <v>1.02214883813734</v>
      </c>
      <c r="R26">
        <v>1.06643245633119</v>
      </c>
      <c r="S26">
        <v>1.07372171453197</v>
      </c>
      <c r="T26">
        <v>1.17869164427962</v>
      </c>
      <c r="U26">
        <v>1.3681146045177901</v>
      </c>
      <c r="V26">
        <v>0.83561014946739998</v>
      </c>
      <c r="W26" t="s">
        <v>2</v>
      </c>
      <c r="X26">
        <v>1.82808614598856</v>
      </c>
      <c r="Y26">
        <v>1.97997776722898</v>
      </c>
      <c r="Z26">
        <v>2.2560998390756599</v>
      </c>
      <c r="AA26" t="s">
        <v>2</v>
      </c>
      <c r="AB26">
        <v>1.7792662461079001</v>
      </c>
      <c r="AC26">
        <v>2.1546369664887299</v>
      </c>
      <c r="AD26">
        <v>2.1945145682167402</v>
      </c>
      <c r="AE26">
        <v>2.44248561061293</v>
      </c>
      <c r="AF26">
        <v>2.0278171476969602</v>
      </c>
      <c r="AG26" t="s">
        <v>2</v>
      </c>
      <c r="AH26" t="s">
        <v>2</v>
      </c>
      <c r="AI26">
        <v>1.06658758066588</v>
      </c>
      <c r="AJ26">
        <v>1.0319634843173899</v>
      </c>
      <c r="AK26">
        <v>1.1006956796732501</v>
      </c>
      <c r="AL26">
        <v>0.98323319756814698</v>
      </c>
      <c r="AM26">
        <v>0.89577897764433001</v>
      </c>
      <c r="AN26" t="s">
        <v>2</v>
      </c>
      <c r="AO26">
        <v>0.88132994468902004</v>
      </c>
      <c r="AP26">
        <v>0.70912323237484698</v>
      </c>
      <c r="AQ26">
        <v>0.73722181331588199</v>
      </c>
      <c r="AR26">
        <v>0.58060021584320398</v>
      </c>
      <c r="AS26">
        <v>0.63940767681632804</v>
      </c>
      <c r="AT26">
        <v>0.942665686189881</v>
      </c>
    </row>
    <row r="27" spans="1:46" x14ac:dyDescent="0.55000000000000004">
      <c r="A27" t="s">
        <v>5</v>
      </c>
      <c r="B27" t="s">
        <v>3</v>
      </c>
      <c r="C27" t="s">
        <v>2</v>
      </c>
      <c r="D27" t="s">
        <v>2</v>
      </c>
      <c r="E27" t="s">
        <v>2</v>
      </c>
      <c r="F27">
        <v>0.88790431665292302</v>
      </c>
      <c r="G27">
        <v>1.0287919101065901</v>
      </c>
      <c r="H27">
        <v>1.0043487316155999</v>
      </c>
      <c r="I27">
        <v>1.05467211208055</v>
      </c>
      <c r="J27">
        <v>0.98705764399783702</v>
      </c>
      <c r="K27">
        <v>0.96957215777957995</v>
      </c>
      <c r="L27">
        <v>1.09789100447145</v>
      </c>
      <c r="M27">
        <v>1.0392268812696199</v>
      </c>
      <c r="N27">
        <v>0.93662306814340501</v>
      </c>
      <c r="O27" t="s">
        <v>2</v>
      </c>
      <c r="P27" t="s">
        <v>2</v>
      </c>
      <c r="Q27" t="s">
        <v>2</v>
      </c>
      <c r="R27">
        <v>1.16287239252938</v>
      </c>
      <c r="S27">
        <v>0.74733451848316301</v>
      </c>
      <c r="T27" t="s">
        <v>2</v>
      </c>
      <c r="U27" t="s">
        <v>2</v>
      </c>
      <c r="V27">
        <v>1.1158541368916299</v>
      </c>
      <c r="W27" t="s">
        <v>2</v>
      </c>
      <c r="X27">
        <v>1.13122468739726</v>
      </c>
      <c r="Y27">
        <v>1.2789774292837599</v>
      </c>
      <c r="Z27">
        <v>1.50734473869865</v>
      </c>
      <c r="AA27">
        <v>1.5996333123254201</v>
      </c>
      <c r="AB27">
        <v>1.75035461180913</v>
      </c>
      <c r="AC27">
        <v>1.73959263802639</v>
      </c>
      <c r="AD27">
        <v>1.6802256694073601</v>
      </c>
      <c r="AE27">
        <v>1.71086632333684</v>
      </c>
      <c r="AF27">
        <v>1.63756801398994</v>
      </c>
      <c r="AG27">
        <v>1.55042281955146</v>
      </c>
      <c r="AH27">
        <v>1.35073297007775</v>
      </c>
      <c r="AI27">
        <v>1.03375079986796</v>
      </c>
      <c r="AJ27">
        <v>0.92381783690375496</v>
      </c>
      <c r="AK27">
        <v>0.91642079351754802</v>
      </c>
      <c r="AL27">
        <v>0.77317561653165801</v>
      </c>
      <c r="AM27">
        <v>0.79436324243358603</v>
      </c>
      <c r="AN27">
        <v>0.69322418115969697</v>
      </c>
      <c r="AO27">
        <v>0.82088648918701201</v>
      </c>
      <c r="AP27">
        <v>0.97235886836928598</v>
      </c>
      <c r="AQ27">
        <v>0.82670841174746001</v>
      </c>
      <c r="AR27">
        <v>0.70688881986936802</v>
      </c>
      <c r="AS27">
        <v>0.65850318913564998</v>
      </c>
      <c r="AT27">
        <v>0.63397835490959498</v>
      </c>
    </row>
    <row r="28" spans="1:46" x14ac:dyDescent="0.55000000000000004">
      <c r="A28" t="s">
        <v>5</v>
      </c>
      <c r="B28" t="s">
        <v>3</v>
      </c>
      <c r="C28">
        <v>1.10349045886348</v>
      </c>
      <c r="D28">
        <v>0.92087100440860004</v>
      </c>
      <c r="E28">
        <v>0.87105061108019199</v>
      </c>
      <c r="F28">
        <v>0.89988636501552999</v>
      </c>
      <c r="G28">
        <v>0.79852410067256197</v>
      </c>
      <c r="H28">
        <v>0.85708732466250603</v>
      </c>
      <c r="I28">
        <v>1.1716661202276999</v>
      </c>
      <c r="J28">
        <v>1.0514000849452401</v>
      </c>
      <c r="K28">
        <v>0.88792388293168101</v>
      </c>
      <c r="L28">
        <v>1.0790946889369699</v>
      </c>
      <c r="M28">
        <v>0.97801448378094802</v>
      </c>
      <c r="N28">
        <v>1.0138948470451301</v>
      </c>
      <c r="O28">
        <v>1.0197364651487999</v>
      </c>
      <c r="P28">
        <v>0.94268666211635199</v>
      </c>
      <c r="Q28">
        <v>0.92186793189782201</v>
      </c>
      <c r="R28">
        <v>1.18292843478329</v>
      </c>
      <c r="S28">
        <v>1.20067330224802</v>
      </c>
      <c r="T28">
        <v>0.93590919047749199</v>
      </c>
      <c r="U28">
        <v>0.81894168117569199</v>
      </c>
      <c r="V28">
        <v>1.4258143099179701</v>
      </c>
      <c r="W28">
        <v>1.2155031889535</v>
      </c>
      <c r="X28">
        <v>1.74920565385362</v>
      </c>
      <c r="Y28" t="s">
        <v>2</v>
      </c>
      <c r="Z28">
        <v>2.4020485795614102</v>
      </c>
      <c r="AA28" t="s">
        <v>2</v>
      </c>
      <c r="AB28" t="s">
        <v>2</v>
      </c>
      <c r="AC28">
        <v>2.6609777708368498</v>
      </c>
      <c r="AD28">
        <v>2.4027274666965299</v>
      </c>
      <c r="AE28">
        <v>2.53179532407963</v>
      </c>
      <c r="AF28">
        <v>2.4546366801919199</v>
      </c>
      <c r="AG28" t="s">
        <v>2</v>
      </c>
      <c r="AH28" t="s">
        <v>2</v>
      </c>
      <c r="AI28">
        <v>2.0025560288747002</v>
      </c>
      <c r="AJ28">
        <v>1.52756729237091</v>
      </c>
      <c r="AK28">
        <v>1.4560200684539599</v>
      </c>
      <c r="AL28">
        <v>1.4384226105744899</v>
      </c>
      <c r="AM28">
        <v>1.4248301826162499</v>
      </c>
      <c r="AN28">
        <v>1.37508091479365</v>
      </c>
      <c r="AO28" t="s">
        <v>2</v>
      </c>
      <c r="AP28">
        <v>1.29481851887321</v>
      </c>
      <c r="AQ28" t="s">
        <v>2</v>
      </c>
      <c r="AR28">
        <v>1.22711164535658</v>
      </c>
      <c r="AS28">
        <v>1.0796822929310199</v>
      </c>
      <c r="AT28">
        <v>0.88340956400700599</v>
      </c>
    </row>
    <row r="29" spans="1:46" x14ac:dyDescent="0.55000000000000004">
      <c r="A29" t="s">
        <v>5</v>
      </c>
      <c r="B29" t="s">
        <v>3</v>
      </c>
      <c r="C29">
        <v>1.20418500187003</v>
      </c>
      <c r="D29" t="s">
        <v>2</v>
      </c>
      <c r="E29" t="s">
        <v>2</v>
      </c>
      <c r="F29">
        <v>1.3996275271316501</v>
      </c>
      <c r="G29">
        <v>1.13055649209132</v>
      </c>
      <c r="H29">
        <v>1.1314449379460401</v>
      </c>
      <c r="I29">
        <v>1.1613564285131901</v>
      </c>
      <c r="J29">
        <v>1.44734243493302</v>
      </c>
      <c r="K29">
        <v>0.88803471481863405</v>
      </c>
      <c r="L29">
        <v>0.779999221322911</v>
      </c>
      <c r="M29">
        <v>0.88355767951087205</v>
      </c>
      <c r="N29">
        <v>0.92032458641995096</v>
      </c>
      <c r="O29">
        <v>0.91667315253116899</v>
      </c>
      <c r="P29">
        <v>0.91766988348323097</v>
      </c>
      <c r="Q29">
        <v>0.89728626707062797</v>
      </c>
      <c r="R29">
        <v>0.82311630950043502</v>
      </c>
      <c r="S29">
        <v>0.89179171087780695</v>
      </c>
      <c r="T29">
        <v>0.91731012417445401</v>
      </c>
      <c r="U29">
        <v>0.71278235423325897</v>
      </c>
      <c r="V29">
        <v>1.1167583183482099</v>
      </c>
      <c r="W29">
        <v>1.38038713300271</v>
      </c>
      <c r="X29">
        <v>1.2443138577667801</v>
      </c>
      <c r="Y29">
        <v>1.3781593635031599</v>
      </c>
      <c r="Z29">
        <v>1.6452637213727499</v>
      </c>
      <c r="AA29">
        <v>2.0508487979133601</v>
      </c>
      <c r="AB29">
        <v>2.5249501460417401</v>
      </c>
      <c r="AC29">
        <v>2.6369649636877002</v>
      </c>
      <c r="AD29">
        <v>2.9490950553753899</v>
      </c>
      <c r="AE29" t="s">
        <v>2</v>
      </c>
      <c r="AF29">
        <v>2.79744155643322</v>
      </c>
      <c r="AG29" t="s">
        <v>2</v>
      </c>
      <c r="AH29">
        <v>2.6408764575489898</v>
      </c>
      <c r="AI29">
        <v>2.2064776630537102</v>
      </c>
      <c r="AJ29">
        <v>1.77834741197113</v>
      </c>
      <c r="AK29">
        <v>1.5680501928371899</v>
      </c>
      <c r="AL29">
        <v>1.77207426752394</v>
      </c>
      <c r="AM29" t="s">
        <v>2</v>
      </c>
      <c r="AN29" t="s">
        <v>2</v>
      </c>
      <c r="AO29" t="s">
        <v>2</v>
      </c>
      <c r="AP29" t="s">
        <v>2</v>
      </c>
      <c r="AQ29" t="s">
        <v>2</v>
      </c>
      <c r="AR29" t="s">
        <v>2</v>
      </c>
      <c r="AS29">
        <v>1.3885989842390101</v>
      </c>
      <c r="AT29">
        <v>1.3107479438349401</v>
      </c>
    </row>
    <row r="30" spans="1:46" x14ac:dyDescent="0.55000000000000004">
      <c r="A30" t="s">
        <v>5</v>
      </c>
      <c r="B30" t="s">
        <v>3</v>
      </c>
      <c r="C30" t="s">
        <v>2</v>
      </c>
      <c r="D30" t="s">
        <v>2</v>
      </c>
      <c r="E30">
        <v>1.0607513742307799</v>
      </c>
      <c r="F30">
        <v>1.0395808409042799</v>
      </c>
      <c r="G30">
        <v>0.90019024704446904</v>
      </c>
      <c r="H30">
        <v>1.0105194481787401</v>
      </c>
      <c r="I30">
        <v>1.0826955399123599</v>
      </c>
      <c r="J30">
        <v>1.1131871122599</v>
      </c>
      <c r="K30">
        <v>1.0354248473643199</v>
      </c>
      <c r="L30">
        <v>1.44965571616324</v>
      </c>
      <c r="M30">
        <v>1.07954701686461</v>
      </c>
      <c r="N30" t="s">
        <v>2</v>
      </c>
      <c r="O30" t="s">
        <v>2</v>
      </c>
      <c r="P30" t="s">
        <v>2</v>
      </c>
      <c r="Q30" t="s">
        <v>2</v>
      </c>
      <c r="R30">
        <v>0.83151087892247899</v>
      </c>
      <c r="S30">
        <v>0.689548125608891</v>
      </c>
      <c r="T30">
        <v>0.79212041507073905</v>
      </c>
      <c r="U30">
        <v>0.94149265024589901</v>
      </c>
      <c r="V30">
        <v>0.99902698174318305</v>
      </c>
      <c r="W30" t="s">
        <v>2</v>
      </c>
      <c r="X30" t="s">
        <v>2</v>
      </c>
      <c r="Y30" t="s">
        <v>2</v>
      </c>
      <c r="Z30" t="s">
        <v>2</v>
      </c>
      <c r="AA30" t="s">
        <v>2</v>
      </c>
      <c r="AB30" t="s">
        <v>2</v>
      </c>
      <c r="AC30">
        <v>1.4236418833564499</v>
      </c>
      <c r="AD30">
        <v>1.6016048319695599</v>
      </c>
      <c r="AE30">
        <v>1.83539639644191</v>
      </c>
      <c r="AF30">
        <v>2.0435944465599598</v>
      </c>
      <c r="AG30">
        <v>1.6830632936600101</v>
      </c>
      <c r="AH30">
        <v>1.5138122486402299</v>
      </c>
      <c r="AI30" t="s">
        <v>2</v>
      </c>
      <c r="AJ30" t="s">
        <v>2</v>
      </c>
      <c r="AK30" t="s">
        <v>2</v>
      </c>
      <c r="AL30" t="s">
        <v>2</v>
      </c>
      <c r="AM30" t="s">
        <v>2</v>
      </c>
      <c r="AN30" t="s">
        <v>2</v>
      </c>
      <c r="AO30">
        <v>0.98996124915737904</v>
      </c>
      <c r="AP30">
        <v>1.04978850349478</v>
      </c>
      <c r="AQ30">
        <v>0.98730246386336695</v>
      </c>
      <c r="AR30" t="s">
        <v>2</v>
      </c>
      <c r="AS30" t="s">
        <v>2</v>
      </c>
      <c r="AT30" t="s">
        <v>2</v>
      </c>
    </row>
    <row r="31" spans="1:46" x14ac:dyDescent="0.55000000000000004">
      <c r="A31" t="s">
        <v>5</v>
      </c>
      <c r="B31" t="s">
        <v>4</v>
      </c>
      <c r="C31">
        <v>0.91886171938305905</v>
      </c>
      <c r="D31">
        <v>0.94497959875034399</v>
      </c>
      <c r="E31">
        <v>1.0119378676378901</v>
      </c>
      <c r="F31">
        <v>1.0193061994033501</v>
      </c>
      <c r="G31">
        <v>1.01285470224342</v>
      </c>
      <c r="H31">
        <v>0.959571800523767</v>
      </c>
      <c r="I31">
        <v>1.0170535168142401</v>
      </c>
      <c r="J31">
        <v>0.98736490183461401</v>
      </c>
      <c r="K31">
        <v>1.0389631577621099</v>
      </c>
      <c r="L31">
        <v>1.0158490193637999</v>
      </c>
      <c r="M31">
        <v>0.98120783299876302</v>
      </c>
      <c r="N31">
        <v>1.0021781761695301</v>
      </c>
      <c r="O31">
        <v>1.0118768343850999</v>
      </c>
      <c r="P31">
        <v>1.05538359963951</v>
      </c>
      <c r="Q31">
        <v>1.0022239276464</v>
      </c>
      <c r="R31">
        <v>0.957687691689323</v>
      </c>
      <c r="S31">
        <v>1.03337087105444</v>
      </c>
      <c r="T31">
        <v>0.97999774907289505</v>
      </c>
      <c r="U31">
        <v>1.0508352714231199</v>
      </c>
      <c r="V31">
        <v>0.99211185013944803</v>
      </c>
      <c r="W31">
        <v>1.34318084889325</v>
      </c>
      <c r="X31">
        <v>1.30282710479715</v>
      </c>
      <c r="Y31">
        <v>1.22147436406066</v>
      </c>
      <c r="Z31">
        <v>1.20024604972339</v>
      </c>
      <c r="AA31">
        <v>1.1642727275713201</v>
      </c>
      <c r="AB31">
        <v>1.17468495254399</v>
      </c>
      <c r="AC31">
        <v>1.1428994639513601</v>
      </c>
      <c r="AD31">
        <v>1.13761155204929</v>
      </c>
      <c r="AE31">
        <v>1.12241095239428</v>
      </c>
      <c r="AF31">
        <v>0.95325229662941702</v>
      </c>
      <c r="AG31">
        <v>0.72526161889440999</v>
      </c>
      <c r="AH31">
        <v>0.74840744002579296</v>
      </c>
      <c r="AI31">
        <v>0.76181860654395595</v>
      </c>
      <c r="AJ31">
        <v>0.757601995886235</v>
      </c>
      <c r="AK31">
        <v>0.76457618580352504</v>
      </c>
      <c r="AL31">
        <v>0.84065407594729902</v>
      </c>
      <c r="AM31">
        <v>0.83566378360252802</v>
      </c>
      <c r="AN31">
        <v>0.86620231673172898</v>
      </c>
      <c r="AO31">
        <v>0.80035510810240396</v>
      </c>
      <c r="AP31">
        <v>0.85949202890909004</v>
      </c>
      <c r="AQ31">
        <v>0.88211586994210001</v>
      </c>
      <c r="AR31">
        <v>0.878513378589867</v>
      </c>
      <c r="AS31">
        <v>0.88428380952824304</v>
      </c>
      <c r="AT31">
        <v>0.806369108401503</v>
      </c>
    </row>
    <row r="32" spans="1:46" x14ac:dyDescent="0.55000000000000004">
      <c r="A32" t="s">
        <v>5</v>
      </c>
      <c r="B32" t="s">
        <v>4</v>
      </c>
      <c r="C32">
        <v>0.79507885895084196</v>
      </c>
      <c r="D32">
        <v>0.73507735665782603</v>
      </c>
      <c r="E32">
        <v>1.0991995407931201</v>
      </c>
      <c r="F32">
        <v>1.0826167443450101</v>
      </c>
      <c r="G32">
        <v>1.0282752026287401</v>
      </c>
      <c r="H32">
        <v>1.0016676812290699</v>
      </c>
      <c r="I32">
        <v>1.00230240013369</v>
      </c>
      <c r="J32">
        <v>1.0277559679238899</v>
      </c>
      <c r="K32">
        <v>0.98252340885037903</v>
      </c>
      <c r="L32">
        <v>1.0637428285667101</v>
      </c>
      <c r="M32">
        <v>1.0298172328361199</v>
      </c>
      <c r="N32">
        <v>1.06446993326422</v>
      </c>
      <c r="O32">
        <v>1.0035153194873601</v>
      </c>
      <c r="P32">
        <v>1.08342274728356</v>
      </c>
      <c r="Q32">
        <v>1.01385889078077</v>
      </c>
      <c r="R32">
        <v>0.97994288295978305</v>
      </c>
      <c r="S32">
        <v>0.97576604079498297</v>
      </c>
      <c r="T32">
        <v>1.0004311124951399</v>
      </c>
      <c r="U32">
        <v>0.99610029598634697</v>
      </c>
      <c r="V32">
        <v>1.0553428540783301</v>
      </c>
      <c r="W32">
        <v>1.5326015654794201</v>
      </c>
      <c r="X32">
        <v>1.5343169185244401</v>
      </c>
      <c r="Y32">
        <v>1.45628571467325</v>
      </c>
      <c r="Z32">
        <v>1.45861409993296</v>
      </c>
      <c r="AA32">
        <v>1.4682816403068299</v>
      </c>
      <c r="AB32">
        <v>1.4177677493649601</v>
      </c>
      <c r="AC32">
        <v>1.3755929026821101</v>
      </c>
      <c r="AD32">
        <v>1.3701576861926399</v>
      </c>
      <c r="AE32">
        <v>1.37400574228031</v>
      </c>
      <c r="AF32">
        <v>1.2011140178380799</v>
      </c>
      <c r="AG32">
        <v>0.90584351468761604</v>
      </c>
      <c r="AH32">
        <v>0.708810235349143</v>
      </c>
      <c r="AI32">
        <v>0.179259129236503</v>
      </c>
      <c r="AJ32" t="s">
        <v>2</v>
      </c>
      <c r="AK32">
        <v>0.10177400494120201</v>
      </c>
      <c r="AL32" t="s">
        <v>2</v>
      </c>
      <c r="AM32">
        <v>0.56611517011635304</v>
      </c>
      <c r="AN32">
        <v>0.149256476696979</v>
      </c>
      <c r="AO32" t="s">
        <v>2</v>
      </c>
      <c r="AP32" t="s">
        <v>2</v>
      </c>
      <c r="AQ32" t="s">
        <v>2</v>
      </c>
      <c r="AR32" t="s">
        <v>2</v>
      </c>
      <c r="AS32" t="s">
        <v>2</v>
      </c>
      <c r="AT32" t="s">
        <v>2</v>
      </c>
    </row>
    <row r="33" spans="1:46" x14ac:dyDescent="0.55000000000000004">
      <c r="A33" t="s">
        <v>5</v>
      </c>
      <c r="B33" t="s">
        <v>4</v>
      </c>
      <c r="C33" t="s">
        <v>2</v>
      </c>
      <c r="D33">
        <v>1.1131047304664401</v>
      </c>
      <c r="E33">
        <v>1.0277412864792399</v>
      </c>
      <c r="F33">
        <v>1.0410060968930199</v>
      </c>
      <c r="G33">
        <v>1.12967935207181</v>
      </c>
      <c r="H33">
        <v>1.14490280057859</v>
      </c>
      <c r="I33">
        <v>0.99103588556927902</v>
      </c>
      <c r="J33">
        <v>0.92282177205891802</v>
      </c>
      <c r="K33">
        <v>0.84217056163536996</v>
      </c>
      <c r="L33">
        <v>0.98421585261396805</v>
      </c>
      <c r="M33">
        <v>1.01174570876905</v>
      </c>
      <c r="N33">
        <v>1.0373388560108101</v>
      </c>
      <c r="O33">
        <v>0.95802813638781903</v>
      </c>
      <c r="P33">
        <v>0.99320849503030995</v>
      </c>
      <c r="Q33">
        <v>0.99167968549002505</v>
      </c>
      <c r="R33">
        <v>0.96864339778806396</v>
      </c>
      <c r="S33">
        <v>0.95321638021990096</v>
      </c>
      <c r="T33">
        <v>0.92737548506564804</v>
      </c>
      <c r="U33">
        <v>0.90889082212814198</v>
      </c>
      <c r="V33">
        <v>0.99353660900973695</v>
      </c>
      <c r="W33">
        <v>1.6035857706074701</v>
      </c>
      <c r="X33">
        <v>1.5759802020440901</v>
      </c>
      <c r="Y33">
        <v>1.43595785352217</v>
      </c>
      <c r="Z33">
        <v>1.3879315951251201</v>
      </c>
      <c r="AA33">
        <v>1.2277914330200801</v>
      </c>
      <c r="AB33">
        <v>1.13578442167875</v>
      </c>
      <c r="AC33">
        <v>1.0613101223158501</v>
      </c>
      <c r="AD33">
        <v>0.89224622044354296</v>
      </c>
      <c r="AE33">
        <v>0.89974506079011496</v>
      </c>
      <c r="AF33">
        <v>0.84612930368967099</v>
      </c>
      <c r="AG33">
        <v>0.55429533799971498</v>
      </c>
      <c r="AH33">
        <v>0.52705935792310499</v>
      </c>
      <c r="AI33">
        <v>0.62502110782465103</v>
      </c>
      <c r="AJ33">
        <v>0.42782989104385</v>
      </c>
      <c r="AK33">
        <v>0.59352170498198897</v>
      </c>
      <c r="AL33">
        <v>0.54106221152934697</v>
      </c>
      <c r="AM33">
        <v>0.60714246424582896</v>
      </c>
      <c r="AN33">
        <v>0.54985749874452705</v>
      </c>
      <c r="AO33">
        <v>0.62691592069079205</v>
      </c>
      <c r="AP33">
        <v>0.57636721224301701</v>
      </c>
      <c r="AQ33">
        <v>0.55395617427991295</v>
      </c>
      <c r="AR33">
        <v>0.56980844462142899</v>
      </c>
      <c r="AS33">
        <v>0.509903170027177</v>
      </c>
      <c r="AT33">
        <v>0.57451864140043596</v>
      </c>
    </row>
    <row r="34" spans="1:46" x14ac:dyDescent="0.55000000000000004">
      <c r="A34" t="s">
        <v>5</v>
      </c>
      <c r="B34" t="s">
        <v>4</v>
      </c>
      <c r="C34">
        <v>1.1887526318033801</v>
      </c>
      <c r="D34">
        <v>1.0910831586715199</v>
      </c>
      <c r="E34">
        <v>1.1962759816367801</v>
      </c>
      <c r="F34">
        <v>1.0091791790589899</v>
      </c>
      <c r="G34">
        <v>1.06770076143751</v>
      </c>
      <c r="H34">
        <v>1.3486296773603299</v>
      </c>
      <c r="I34">
        <v>1.31439532447271</v>
      </c>
      <c r="J34">
        <v>1.08242240896183</v>
      </c>
      <c r="K34">
        <v>0.82755748232787196</v>
      </c>
      <c r="L34">
        <v>1.191402565792</v>
      </c>
      <c r="M34">
        <v>1.1819972396699701</v>
      </c>
      <c r="N34">
        <v>1.1488823108020301</v>
      </c>
      <c r="O34">
        <v>0.77591519655943098</v>
      </c>
      <c r="P34">
        <v>1.1055056084855901</v>
      </c>
      <c r="Q34">
        <v>0.75762759827832904</v>
      </c>
      <c r="R34">
        <v>0.58086984442922396</v>
      </c>
      <c r="S34">
        <v>0.55646328623269803</v>
      </c>
      <c r="T34">
        <v>0.78198425027501295</v>
      </c>
      <c r="U34">
        <v>1.0843792912907899</v>
      </c>
      <c r="V34">
        <v>0.66767325969525504</v>
      </c>
      <c r="W34">
        <v>2.2029344362461201</v>
      </c>
      <c r="X34">
        <v>2.18845929982256</v>
      </c>
      <c r="Y34">
        <v>1.8025795856827</v>
      </c>
      <c r="Z34">
        <v>1.48893299065215</v>
      </c>
      <c r="AA34">
        <v>1.19662055008584</v>
      </c>
      <c r="AB34">
        <v>0.99382790648951502</v>
      </c>
      <c r="AC34">
        <v>0.94701646639031001</v>
      </c>
      <c r="AD34">
        <v>0.79237557652580903</v>
      </c>
      <c r="AE34">
        <v>0.64746897847471496</v>
      </c>
      <c r="AF34">
        <v>0.33647428371316201</v>
      </c>
      <c r="AG34">
        <v>0.39494314404340602</v>
      </c>
      <c r="AH34">
        <v>0.104745936837188</v>
      </c>
      <c r="AI34" t="s">
        <v>2</v>
      </c>
      <c r="AJ34">
        <v>0.40115276058952198</v>
      </c>
      <c r="AK34" t="s">
        <v>2</v>
      </c>
      <c r="AL34">
        <v>1.0135538132106601</v>
      </c>
      <c r="AM34">
        <v>0.19271420895588301</v>
      </c>
      <c r="AN34">
        <v>0.61560819182596505</v>
      </c>
      <c r="AO34">
        <v>0.71531285263247901</v>
      </c>
      <c r="AP34">
        <v>0.734398264947833</v>
      </c>
      <c r="AQ34">
        <v>0.59588825260683098</v>
      </c>
      <c r="AR34">
        <v>0.58053393468289305</v>
      </c>
      <c r="AS34">
        <v>0.39475894960171698</v>
      </c>
      <c r="AT34">
        <v>0.59859940925759103</v>
      </c>
    </row>
    <row r="35" spans="1:46" x14ac:dyDescent="0.55000000000000004">
      <c r="A35" t="s">
        <v>5</v>
      </c>
      <c r="B35" t="s">
        <v>4</v>
      </c>
      <c r="C35">
        <v>1.0869207219433901</v>
      </c>
      <c r="D35">
        <v>1.11541759351184</v>
      </c>
      <c r="E35">
        <v>1.1215580671079199</v>
      </c>
      <c r="F35">
        <v>1.14166572076505</v>
      </c>
      <c r="G35">
        <v>1.0047417148004401</v>
      </c>
      <c r="H35">
        <v>1.0521404490305699</v>
      </c>
      <c r="I35">
        <v>1.08650161384818</v>
      </c>
      <c r="J35">
        <v>0.93499751108294604</v>
      </c>
      <c r="K35">
        <v>1.02541673389937</v>
      </c>
      <c r="L35">
        <v>1.03289020523474</v>
      </c>
      <c r="M35">
        <v>1.10780497567212</v>
      </c>
      <c r="N35">
        <v>1.0053818970156601</v>
      </c>
      <c r="O35">
        <v>0.98935895774389804</v>
      </c>
      <c r="P35">
        <v>1.07471820914196</v>
      </c>
      <c r="Q35">
        <v>0.85188180370409405</v>
      </c>
      <c r="R35">
        <v>0.86991761810074897</v>
      </c>
      <c r="S35">
        <v>1.00167281949584</v>
      </c>
      <c r="T35">
        <v>0.91943364765082403</v>
      </c>
      <c r="U35">
        <v>0.81120646453044098</v>
      </c>
      <c r="V35">
        <v>0.80702309069260303</v>
      </c>
      <c r="W35">
        <v>0.745950108592209</v>
      </c>
      <c r="X35">
        <v>1.33417973749185</v>
      </c>
      <c r="Y35">
        <v>1.54498983306972</v>
      </c>
      <c r="Z35">
        <v>1.5211393390240699</v>
      </c>
      <c r="AA35">
        <v>1.3642487018993901</v>
      </c>
      <c r="AB35">
        <v>1.28389738147619</v>
      </c>
      <c r="AC35">
        <v>1.13752664513771</v>
      </c>
      <c r="AD35">
        <v>1.08606680104426</v>
      </c>
      <c r="AE35">
        <v>1.04424425593336</v>
      </c>
      <c r="AF35">
        <v>0.85427613706796401</v>
      </c>
      <c r="AG35">
        <v>0.26370169554163803</v>
      </c>
      <c r="AH35">
        <v>0.208102578940178</v>
      </c>
      <c r="AI35">
        <v>6.4668030164951207E-2</v>
      </c>
      <c r="AJ35">
        <v>0.26336251068139399</v>
      </c>
      <c r="AK35" t="s">
        <v>2</v>
      </c>
      <c r="AL35">
        <v>9.4103304654514205E-2</v>
      </c>
      <c r="AM35">
        <v>7.2174036532824906E-2</v>
      </c>
      <c r="AN35">
        <v>9.7781261572572001E-3</v>
      </c>
      <c r="AO35" t="s">
        <v>2</v>
      </c>
      <c r="AP35">
        <v>2.8719724747776398E-2</v>
      </c>
      <c r="AQ35">
        <v>0.28595110675420499</v>
      </c>
      <c r="AR35" t="s">
        <v>2</v>
      </c>
      <c r="AS35" t="s">
        <v>2</v>
      </c>
      <c r="AT35" t="s">
        <v>2</v>
      </c>
    </row>
    <row r="36" spans="1:46" x14ac:dyDescent="0.55000000000000004">
      <c r="A36" t="s">
        <v>5</v>
      </c>
      <c r="B36" t="s">
        <v>4</v>
      </c>
      <c r="C36">
        <v>0.95663628208720997</v>
      </c>
      <c r="D36">
        <v>1.1006526141923201</v>
      </c>
      <c r="E36">
        <v>1.1529808859587001</v>
      </c>
      <c r="F36">
        <v>1.19683578169738</v>
      </c>
      <c r="G36">
        <v>1.1545358300081701</v>
      </c>
      <c r="H36">
        <v>1.17628221484676</v>
      </c>
      <c r="I36">
        <v>0.98100047003461699</v>
      </c>
      <c r="J36">
        <v>1.09499205633637</v>
      </c>
      <c r="K36">
        <v>0.95248013251575903</v>
      </c>
      <c r="L36">
        <v>0.899537273572102</v>
      </c>
      <c r="M36">
        <v>0.79715178276584397</v>
      </c>
      <c r="N36">
        <v>0.904634323739128</v>
      </c>
      <c r="O36">
        <v>0.91715138305096799</v>
      </c>
      <c r="P36">
        <v>1.06358129168173</v>
      </c>
      <c r="Q36">
        <v>1.11757932146483</v>
      </c>
      <c r="R36">
        <v>1.1288242529078101</v>
      </c>
      <c r="S36">
        <v>0.85953077075682505</v>
      </c>
      <c r="T36">
        <v>0.90970971113127996</v>
      </c>
      <c r="U36">
        <v>0.88598889928993496</v>
      </c>
      <c r="V36">
        <v>0.79894178804324001</v>
      </c>
      <c r="W36">
        <v>0.82518173946866002</v>
      </c>
      <c r="X36">
        <v>1.0458670303190001</v>
      </c>
      <c r="Y36">
        <v>1.08198475189509</v>
      </c>
      <c r="Z36">
        <v>0.92672721259669399</v>
      </c>
      <c r="AA36">
        <v>0.82766856540747602</v>
      </c>
      <c r="AB36">
        <v>0.75516076011104105</v>
      </c>
      <c r="AC36">
        <v>0.74615770380142099</v>
      </c>
      <c r="AD36">
        <v>0.75923595745670602</v>
      </c>
      <c r="AE36">
        <v>0.81983698078114497</v>
      </c>
      <c r="AF36">
        <v>1.1449749229714099</v>
      </c>
      <c r="AG36">
        <v>0.91723842539378997</v>
      </c>
      <c r="AH36">
        <v>1.1712938129099</v>
      </c>
      <c r="AI36">
        <v>1.0732032492694199</v>
      </c>
      <c r="AJ36">
        <v>1.08700401034511</v>
      </c>
      <c r="AK36">
        <v>1.2082142178366699</v>
      </c>
      <c r="AL36">
        <v>1.21462154485773</v>
      </c>
      <c r="AM36">
        <v>1.0959999151939099</v>
      </c>
      <c r="AN36">
        <v>1.15283699699983</v>
      </c>
      <c r="AO36">
        <v>1.0128164571820399</v>
      </c>
      <c r="AP36">
        <v>1.01122666009499</v>
      </c>
      <c r="AQ36">
        <v>0.98955196620144803</v>
      </c>
      <c r="AR36">
        <v>1.11721462360614</v>
      </c>
      <c r="AS36">
        <v>1.11936358834625</v>
      </c>
      <c r="AT36">
        <v>0.97417259128188605</v>
      </c>
    </row>
    <row r="37" spans="1:46" x14ac:dyDescent="0.55000000000000004">
      <c r="A37" t="s">
        <v>5</v>
      </c>
      <c r="B37" t="s">
        <v>4</v>
      </c>
      <c r="C37">
        <v>0.41445098230171601</v>
      </c>
      <c r="D37">
        <v>0.33457364618025398</v>
      </c>
      <c r="E37">
        <v>0.53275987593310503</v>
      </c>
      <c r="F37">
        <v>0.50531107221709604</v>
      </c>
      <c r="G37">
        <v>0.71591576221762598</v>
      </c>
      <c r="H37">
        <v>1.7494939168074</v>
      </c>
      <c r="I37">
        <v>1.7283500187757499</v>
      </c>
      <c r="J37">
        <v>2.0225783168112299</v>
      </c>
      <c r="K37">
        <v>0.898992790430028</v>
      </c>
      <c r="L37">
        <v>1.52795893737087</v>
      </c>
      <c r="M37">
        <v>1.42024492820173</v>
      </c>
      <c r="N37">
        <v>0.80336289542472406</v>
      </c>
      <c r="O37">
        <v>1.13172757052057</v>
      </c>
      <c r="P37">
        <v>1.056707569212</v>
      </c>
      <c r="Q37">
        <v>1.36977969819707</v>
      </c>
      <c r="R37">
        <v>1.0324470196767199</v>
      </c>
      <c r="S37">
        <v>0.67905963017488102</v>
      </c>
      <c r="T37">
        <v>0.65078052727019697</v>
      </c>
      <c r="U37">
        <v>0.54586303235706102</v>
      </c>
      <c r="V37">
        <v>0.74880959965059601</v>
      </c>
      <c r="W37">
        <v>0.83005560979234005</v>
      </c>
      <c r="X37">
        <v>0.64853530548275895</v>
      </c>
      <c r="Y37">
        <v>1.57612951690145</v>
      </c>
      <c r="Z37">
        <v>1.395783757644</v>
      </c>
      <c r="AA37">
        <v>1.7136112260882499</v>
      </c>
      <c r="AB37">
        <v>1.3886642093383901</v>
      </c>
      <c r="AC37">
        <v>1.7628581340240399</v>
      </c>
      <c r="AD37">
        <v>1.7562015043107599</v>
      </c>
      <c r="AE37">
        <v>1.59669572458055</v>
      </c>
      <c r="AF37">
        <v>1.35534030744317</v>
      </c>
      <c r="AG37">
        <v>1.3400389119651299</v>
      </c>
      <c r="AH37">
        <v>0.43663257125506399</v>
      </c>
      <c r="AI37">
        <v>0.85524880488460597</v>
      </c>
      <c r="AJ37">
        <v>0.75887646877656001</v>
      </c>
      <c r="AK37">
        <v>0.70833743749811096</v>
      </c>
      <c r="AL37">
        <v>0.73400591124738701</v>
      </c>
      <c r="AM37">
        <v>1.0485849180154001</v>
      </c>
      <c r="AN37">
        <v>0.85730225215402101</v>
      </c>
      <c r="AO37">
        <v>0.75612059150284205</v>
      </c>
      <c r="AP37">
        <v>0.84855830198823801</v>
      </c>
      <c r="AQ37">
        <v>0.80628690494184196</v>
      </c>
      <c r="AR37">
        <v>0.99745994743151101</v>
      </c>
      <c r="AS37">
        <v>0.78335913843808003</v>
      </c>
      <c r="AT37">
        <v>1.0780453117136699</v>
      </c>
    </row>
    <row r="38" spans="1:46" x14ac:dyDescent="0.55000000000000004">
      <c r="A38" t="s">
        <v>5</v>
      </c>
      <c r="B38" t="s">
        <v>4</v>
      </c>
      <c r="C38">
        <v>1.00989056843514</v>
      </c>
      <c r="D38">
        <v>0.99545654287573304</v>
      </c>
      <c r="E38">
        <v>1.00766078752044</v>
      </c>
      <c r="F38">
        <v>0.99569193490523999</v>
      </c>
      <c r="G38">
        <v>1.0388792491419701</v>
      </c>
      <c r="H38">
        <v>1.01777369074961</v>
      </c>
      <c r="I38">
        <v>0.99096083797543499</v>
      </c>
      <c r="J38">
        <v>1.0542464168227299</v>
      </c>
      <c r="K38">
        <v>0.92376113702778095</v>
      </c>
      <c r="L38">
        <v>0.98186066368600899</v>
      </c>
      <c r="M38">
        <v>0.98661958745480105</v>
      </c>
      <c r="N38">
        <v>0.99091748660736501</v>
      </c>
      <c r="O38">
        <v>1.0238457787275299</v>
      </c>
      <c r="P38">
        <v>1.00318010543259</v>
      </c>
      <c r="Q38">
        <v>0.991379772965442</v>
      </c>
      <c r="R38">
        <v>1.0561918663996701</v>
      </c>
      <c r="S38">
        <v>1.03594858812767</v>
      </c>
      <c r="T38">
        <v>0.95752943820828695</v>
      </c>
      <c r="U38">
        <v>0.97676787237745</v>
      </c>
      <c r="V38">
        <v>0.95220761692866596</v>
      </c>
      <c r="W38">
        <v>1.2377155233839701</v>
      </c>
      <c r="X38">
        <v>1.4477749126662001</v>
      </c>
      <c r="Y38">
        <v>1.3929069003015799</v>
      </c>
      <c r="Z38">
        <v>1.36987743953886</v>
      </c>
      <c r="AA38">
        <v>1.32024957101828</v>
      </c>
      <c r="AB38">
        <v>1.3285355886974</v>
      </c>
      <c r="AC38">
        <v>1.3478106308815501</v>
      </c>
      <c r="AD38">
        <v>1.19128943217868</v>
      </c>
      <c r="AE38">
        <v>1.2741751090373701</v>
      </c>
      <c r="AF38">
        <v>1.17920895657845</v>
      </c>
      <c r="AG38">
        <v>0.97562209747387996</v>
      </c>
      <c r="AH38">
        <v>0.79308082601841801</v>
      </c>
      <c r="AI38">
        <v>0.81372376405013302</v>
      </c>
      <c r="AJ38">
        <v>0.74547457409603801</v>
      </c>
      <c r="AK38">
        <v>0.73157387341198699</v>
      </c>
      <c r="AL38">
        <v>0.76992612984545705</v>
      </c>
      <c r="AM38">
        <v>0.76398766055834499</v>
      </c>
      <c r="AN38">
        <v>0.81975427413963298</v>
      </c>
      <c r="AO38">
        <v>0.81860825644269497</v>
      </c>
      <c r="AP38">
        <v>0.81025384731376004</v>
      </c>
      <c r="AQ38">
        <v>0.79302163963607897</v>
      </c>
      <c r="AR38">
        <v>0.80785246187846704</v>
      </c>
      <c r="AS38">
        <v>0.83693839670144299</v>
      </c>
      <c r="AT38">
        <v>0.89652270090930297</v>
      </c>
    </row>
    <row r="39" spans="1:46" x14ac:dyDescent="0.55000000000000004">
      <c r="A39" t="s">
        <v>5</v>
      </c>
      <c r="B39" t="s">
        <v>4</v>
      </c>
      <c r="C39">
        <v>0.96716367917417601</v>
      </c>
      <c r="D39">
        <v>1.0229997539915201</v>
      </c>
      <c r="E39">
        <v>1.0065491900111201</v>
      </c>
      <c r="F39">
        <v>1.01194662591225</v>
      </c>
      <c r="G39">
        <v>1.0085651685311701</v>
      </c>
      <c r="H39">
        <v>1.00448589387843</v>
      </c>
      <c r="I39">
        <v>1.0319204602218599</v>
      </c>
      <c r="J39">
        <v>1.0438593115312</v>
      </c>
      <c r="K39">
        <v>0.99987664101437901</v>
      </c>
      <c r="L39">
        <v>0.98497555638733802</v>
      </c>
      <c r="M39">
        <v>0.96656403302153704</v>
      </c>
      <c r="N39">
        <v>0.89716484134031504</v>
      </c>
      <c r="O39">
        <v>0.96569018421798003</v>
      </c>
      <c r="P39">
        <v>1.03932121058532</v>
      </c>
      <c r="Q39" t="s">
        <v>2</v>
      </c>
      <c r="R39">
        <v>1.0442866543773099</v>
      </c>
      <c r="S39">
        <v>1.0456691495200601</v>
      </c>
      <c r="T39">
        <v>0.92646282698229498</v>
      </c>
      <c r="U39">
        <v>0.99855605330103603</v>
      </c>
      <c r="V39">
        <v>1.02360095527707</v>
      </c>
      <c r="W39">
        <v>1.00149706963725</v>
      </c>
      <c r="X39">
        <v>1.5643902150912199</v>
      </c>
      <c r="Y39">
        <v>1.6420720033071501</v>
      </c>
      <c r="Z39">
        <v>1.5681113985858399</v>
      </c>
      <c r="AA39">
        <v>1.5488882822521199</v>
      </c>
      <c r="AB39">
        <v>1.5412314599885899</v>
      </c>
      <c r="AC39">
        <v>1.5007682706709</v>
      </c>
      <c r="AD39">
        <v>1.4797925417953901</v>
      </c>
      <c r="AE39">
        <v>1.43812388788835</v>
      </c>
      <c r="AF39">
        <v>1.36199101911131</v>
      </c>
      <c r="AG39">
        <v>1.06547117286602</v>
      </c>
      <c r="AH39">
        <v>0.83979039720220905</v>
      </c>
      <c r="AI39">
        <v>0.78820152375407204</v>
      </c>
      <c r="AJ39">
        <v>0.93605008505484799</v>
      </c>
      <c r="AK39">
        <v>0.87433258630991895</v>
      </c>
      <c r="AL39">
        <v>0.86907350955880103</v>
      </c>
      <c r="AM39">
        <v>0.90631124469839497</v>
      </c>
      <c r="AN39">
        <v>0.91004332454585302</v>
      </c>
      <c r="AO39">
        <v>0.86240567825481595</v>
      </c>
      <c r="AP39">
        <v>0.74412710061726495</v>
      </c>
      <c r="AQ39">
        <v>0.71946809366326903</v>
      </c>
      <c r="AR39">
        <v>0.87240117412450502</v>
      </c>
      <c r="AS39">
        <v>0.92673979936187201</v>
      </c>
      <c r="AT39">
        <v>0.868610795014509</v>
      </c>
    </row>
    <row r="40" spans="1:46" x14ac:dyDescent="0.55000000000000004">
      <c r="A40" t="s">
        <v>5</v>
      </c>
      <c r="B40" t="s">
        <v>4</v>
      </c>
      <c r="C40">
        <v>0.98971348698789696</v>
      </c>
      <c r="D40">
        <v>1.00824733092302</v>
      </c>
      <c r="E40">
        <v>1.0117273105751401</v>
      </c>
      <c r="F40">
        <v>0.98944914270700002</v>
      </c>
      <c r="G40">
        <v>0.99649612912848795</v>
      </c>
      <c r="H40">
        <v>0.98538670445204801</v>
      </c>
      <c r="I40">
        <v>0.93570129119807899</v>
      </c>
      <c r="J40">
        <v>0.99033303527499394</v>
      </c>
      <c r="K40">
        <v>0.98830438770225804</v>
      </c>
      <c r="L40">
        <v>0.99976033843589696</v>
      </c>
      <c r="M40">
        <v>0.97841677271871996</v>
      </c>
      <c r="N40">
        <v>1.01155586176364</v>
      </c>
      <c r="O40">
        <v>1.0284879322168701</v>
      </c>
      <c r="P40">
        <v>1.03551124074888</v>
      </c>
      <c r="Q40">
        <v>1.0527041446643299</v>
      </c>
      <c r="R40">
        <v>1.0317542056103399</v>
      </c>
      <c r="S40">
        <v>1.01012311714501</v>
      </c>
      <c r="T40">
        <v>1.00920135917583</v>
      </c>
      <c r="U40">
        <v>0.96838051180909701</v>
      </c>
      <c r="V40">
        <v>0.97551278492373295</v>
      </c>
      <c r="W40">
        <v>1.3441203948392999</v>
      </c>
      <c r="X40">
        <v>1.5117502693162199</v>
      </c>
      <c r="Y40">
        <v>1.4308577538129701</v>
      </c>
      <c r="Z40">
        <v>1.4180796171846599</v>
      </c>
      <c r="AA40">
        <v>1.4130426512488401</v>
      </c>
      <c r="AB40">
        <v>1.36096992162667</v>
      </c>
      <c r="AC40">
        <v>1.3769917623204599</v>
      </c>
      <c r="AD40">
        <v>1.3644177487732201</v>
      </c>
      <c r="AE40">
        <v>1.29919400597447</v>
      </c>
      <c r="AF40">
        <v>1.2359251097138799</v>
      </c>
      <c r="AG40">
        <v>0.94745791412413705</v>
      </c>
      <c r="AH40">
        <v>0.84313842963749197</v>
      </c>
      <c r="AI40">
        <v>0.77591962107953605</v>
      </c>
      <c r="AJ40">
        <v>0.80121680382295701</v>
      </c>
      <c r="AK40">
        <v>0.79375799581529505</v>
      </c>
      <c r="AL40">
        <v>0.78051288308225997</v>
      </c>
      <c r="AM40">
        <v>0.82037696326301002</v>
      </c>
      <c r="AN40">
        <v>0.79020318388474697</v>
      </c>
      <c r="AO40">
        <v>0.82246916340079501</v>
      </c>
      <c r="AP40">
        <v>0.83577383041176001</v>
      </c>
      <c r="AQ40">
        <v>0.84522955582417003</v>
      </c>
      <c r="AR40">
        <v>0.82660134042195998</v>
      </c>
      <c r="AS40">
        <v>0.85584072253966503</v>
      </c>
      <c r="AT40">
        <v>0.834531063342417</v>
      </c>
    </row>
    <row r="41" spans="1:46" x14ac:dyDescent="0.55000000000000004">
      <c r="A41" t="s">
        <v>6</v>
      </c>
      <c r="B41" t="s">
        <v>3</v>
      </c>
      <c r="C41">
        <v>1.17316090189945</v>
      </c>
      <c r="D41">
        <v>1.01525516424224</v>
      </c>
      <c r="E41">
        <v>1.01239936460001</v>
      </c>
      <c r="F41">
        <v>0.55560567101588199</v>
      </c>
      <c r="G41">
        <v>1.1684516144266801</v>
      </c>
      <c r="H41">
        <v>1.1406482361338299</v>
      </c>
      <c r="I41">
        <v>1.03284377756708</v>
      </c>
      <c r="J41">
        <v>1.1113672437828499</v>
      </c>
      <c r="K41">
        <v>0.96581257751238703</v>
      </c>
      <c r="L41">
        <v>0.66212191706690104</v>
      </c>
      <c r="M41">
        <v>1.15694850717008</v>
      </c>
      <c r="N41">
        <v>1.1386764557971201</v>
      </c>
      <c r="O41">
        <v>0.84732307570256704</v>
      </c>
      <c r="P41">
        <v>0.61816829103924398</v>
      </c>
      <c r="Q41">
        <v>1.07934432377865</v>
      </c>
      <c r="R41">
        <v>1.0515244793851399</v>
      </c>
      <c r="S41">
        <v>1.0692856108145901</v>
      </c>
      <c r="T41">
        <v>1.1128135856727199</v>
      </c>
      <c r="U41">
        <v>0.98847591563551795</v>
      </c>
      <c r="V41">
        <v>1.19320249433041</v>
      </c>
      <c r="W41">
        <v>1.1048934609397301</v>
      </c>
      <c r="X41">
        <v>2.4313829172746102</v>
      </c>
      <c r="Y41">
        <v>2.7470048199909001</v>
      </c>
      <c r="Z41" t="s">
        <v>2</v>
      </c>
      <c r="AA41" t="s">
        <v>2</v>
      </c>
      <c r="AB41">
        <v>3.3371113528305099</v>
      </c>
      <c r="AC41">
        <v>3.2785891926647999</v>
      </c>
      <c r="AD41">
        <v>3.5113630946093899</v>
      </c>
      <c r="AE41" t="s">
        <v>2</v>
      </c>
      <c r="AF41">
        <v>2.8660672857892799</v>
      </c>
      <c r="AG41">
        <v>3.3877844528089001</v>
      </c>
      <c r="AH41" t="s">
        <v>2</v>
      </c>
      <c r="AI41">
        <v>0.78228760218405202</v>
      </c>
      <c r="AJ41" t="s">
        <v>2</v>
      </c>
      <c r="AK41" t="s">
        <v>2</v>
      </c>
      <c r="AL41">
        <v>1.8495946062147</v>
      </c>
      <c r="AM41" t="s">
        <v>2</v>
      </c>
      <c r="AN41">
        <v>1.2419331615743801</v>
      </c>
      <c r="AO41">
        <v>1.4107496033733899</v>
      </c>
      <c r="AP41">
        <v>1.3498980553833699</v>
      </c>
      <c r="AQ41">
        <v>1.2698764390673201</v>
      </c>
      <c r="AR41">
        <v>1.60176583098342</v>
      </c>
      <c r="AS41">
        <v>1.42141396740634</v>
      </c>
      <c r="AT41">
        <v>1.3341133746686999</v>
      </c>
    </row>
    <row r="42" spans="1:46" x14ac:dyDescent="0.55000000000000004">
      <c r="A42" t="s">
        <v>6</v>
      </c>
      <c r="B42" t="s">
        <v>3</v>
      </c>
      <c r="C42">
        <v>1.2710959591814599</v>
      </c>
      <c r="D42">
        <v>1.15789585026901</v>
      </c>
      <c r="E42">
        <v>0.87144701717244799</v>
      </c>
      <c r="F42">
        <v>1.2056663238010401</v>
      </c>
      <c r="G42">
        <v>0.76298232039465697</v>
      </c>
      <c r="H42">
        <v>1.10552268735041</v>
      </c>
      <c r="I42">
        <v>1.3100164784789201</v>
      </c>
      <c r="J42">
        <v>1.1141862297453999</v>
      </c>
      <c r="K42">
        <v>0.64270405612793802</v>
      </c>
      <c r="L42">
        <v>0.66990157906873604</v>
      </c>
      <c r="M42">
        <v>1.25445552291365</v>
      </c>
      <c r="N42">
        <v>0.98710991689425898</v>
      </c>
      <c r="O42">
        <v>1.1274308482751201</v>
      </c>
      <c r="P42">
        <v>1.0901671420777199</v>
      </c>
      <c r="Q42">
        <v>0.48517251519382198</v>
      </c>
      <c r="R42">
        <v>0.98521960560875299</v>
      </c>
      <c r="S42">
        <v>1.0482554091954499</v>
      </c>
      <c r="T42">
        <v>1.10382162037381</v>
      </c>
      <c r="U42">
        <v>0.72230802727190102</v>
      </c>
      <c r="V42">
        <v>1.16249237382436</v>
      </c>
      <c r="W42">
        <v>1.5638232484854999</v>
      </c>
      <c r="X42">
        <v>2.9997481191709201</v>
      </c>
      <c r="Y42">
        <v>3.48175367112401</v>
      </c>
      <c r="Z42">
        <v>4.1349770920455997</v>
      </c>
      <c r="AA42">
        <v>4.1164244787132596</v>
      </c>
      <c r="AB42" t="s">
        <v>2</v>
      </c>
      <c r="AC42">
        <v>4.1841339008197398</v>
      </c>
      <c r="AD42" t="s">
        <v>2</v>
      </c>
      <c r="AE42" t="s">
        <v>2</v>
      </c>
      <c r="AF42">
        <v>4.6723534879745801</v>
      </c>
      <c r="AG42">
        <v>2.7518812873478198</v>
      </c>
      <c r="AH42">
        <v>2.37364159070157</v>
      </c>
      <c r="AI42">
        <v>2.5701126492415698</v>
      </c>
      <c r="AJ42">
        <v>2.49177873028537</v>
      </c>
      <c r="AK42">
        <v>1.9669267110305799</v>
      </c>
      <c r="AL42" t="s">
        <v>2</v>
      </c>
      <c r="AM42">
        <v>2.3650160926761301</v>
      </c>
      <c r="AN42">
        <v>1.3601593968874699</v>
      </c>
      <c r="AO42">
        <v>1.7410123011905301</v>
      </c>
      <c r="AP42">
        <v>1.2326492230209201</v>
      </c>
      <c r="AQ42">
        <v>0.87739167546371799</v>
      </c>
      <c r="AR42">
        <v>1.1391978180434501</v>
      </c>
      <c r="AS42">
        <v>0.99998197388079002</v>
      </c>
      <c r="AT42">
        <v>1.1607097633457399</v>
      </c>
    </row>
    <row r="43" spans="1:46" x14ac:dyDescent="0.55000000000000004">
      <c r="A43" t="s">
        <v>6</v>
      </c>
      <c r="B43" t="s">
        <v>3</v>
      </c>
      <c r="C43">
        <v>1.05413239574242</v>
      </c>
      <c r="D43">
        <v>1.03024158138323</v>
      </c>
      <c r="E43">
        <v>1.08734176722072</v>
      </c>
      <c r="F43">
        <v>1.2910839823200699</v>
      </c>
      <c r="G43">
        <v>1.0684177322855599</v>
      </c>
      <c r="H43">
        <v>0.94174080389762704</v>
      </c>
      <c r="I43">
        <v>1.5347792033140399</v>
      </c>
      <c r="J43">
        <v>1.1752083567979399</v>
      </c>
      <c r="K43">
        <v>1.1840216600203499</v>
      </c>
      <c r="L43">
        <v>0.91848117962131703</v>
      </c>
      <c r="M43">
        <v>0.93327589969522695</v>
      </c>
      <c r="N43">
        <v>0.838489712039028</v>
      </c>
      <c r="O43">
        <v>0.80298681112429005</v>
      </c>
      <c r="P43">
        <v>0.81733062422846203</v>
      </c>
      <c r="Q43">
        <v>0.92955488626253202</v>
      </c>
      <c r="R43">
        <v>0.82625184836323495</v>
      </c>
      <c r="S43">
        <v>0.83048045139648996</v>
      </c>
      <c r="T43">
        <v>0.79916716616984596</v>
      </c>
      <c r="U43">
        <v>0.93708463824956401</v>
      </c>
      <c r="V43">
        <v>1.0482199051982699</v>
      </c>
      <c r="W43">
        <v>0.87423530637337599</v>
      </c>
      <c r="X43">
        <v>1.3541203420360299</v>
      </c>
      <c r="Y43">
        <v>2.1830905098305302</v>
      </c>
      <c r="Z43">
        <v>2.48691939839558</v>
      </c>
      <c r="AA43">
        <v>2.72878006583786</v>
      </c>
      <c r="AB43">
        <v>2.4471033321912201</v>
      </c>
      <c r="AC43" t="s">
        <v>2</v>
      </c>
      <c r="AD43" t="s">
        <v>2</v>
      </c>
      <c r="AE43">
        <v>2.6198312934329202</v>
      </c>
      <c r="AF43">
        <v>2.4815150959896601</v>
      </c>
      <c r="AG43" t="s">
        <v>2</v>
      </c>
      <c r="AH43">
        <v>1.08964173577269</v>
      </c>
      <c r="AI43">
        <v>1.16741057323048</v>
      </c>
      <c r="AJ43" t="s">
        <v>2</v>
      </c>
      <c r="AK43">
        <v>1.1687999837271801</v>
      </c>
      <c r="AL43">
        <v>1.0737883368116401</v>
      </c>
      <c r="AM43">
        <v>1.12099921472425</v>
      </c>
      <c r="AN43">
        <v>1.43367595373015</v>
      </c>
      <c r="AO43">
        <v>1.39109343139453</v>
      </c>
      <c r="AP43" t="s">
        <v>2</v>
      </c>
      <c r="AQ43">
        <v>1.1605091395329501</v>
      </c>
      <c r="AR43">
        <v>0.86206419885317198</v>
      </c>
      <c r="AS43">
        <v>0.84886529092584895</v>
      </c>
      <c r="AT43">
        <v>0.82337958463858296</v>
      </c>
    </row>
    <row r="44" spans="1:46" x14ac:dyDescent="0.55000000000000004">
      <c r="A44" t="s">
        <v>6</v>
      </c>
      <c r="B44" t="s">
        <v>3</v>
      </c>
      <c r="C44">
        <v>1.45334267576565</v>
      </c>
      <c r="D44">
        <v>1.0764667520300299</v>
      </c>
      <c r="E44">
        <v>1.0432678463390299</v>
      </c>
      <c r="F44">
        <v>1.2639368963488999</v>
      </c>
      <c r="G44">
        <v>1.21263427780952</v>
      </c>
      <c r="H44">
        <v>0.90183096330923096</v>
      </c>
      <c r="I44">
        <v>0.84750244639278005</v>
      </c>
      <c r="J44">
        <v>0.81650558700179998</v>
      </c>
      <c r="K44">
        <v>0.91624020310506404</v>
      </c>
      <c r="L44">
        <v>1.0662899596195501</v>
      </c>
      <c r="M44">
        <v>0.86015030483796795</v>
      </c>
      <c r="N44">
        <v>0.96190736028552903</v>
      </c>
      <c r="O44">
        <v>0.88200732406480797</v>
      </c>
      <c r="P44">
        <v>0.80222988192621003</v>
      </c>
      <c r="Q44">
        <v>1.08596206083309</v>
      </c>
      <c r="R44">
        <v>1.0684325254554199</v>
      </c>
      <c r="S44">
        <v>0.97616876442564005</v>
      </c>
      <c r="T44">
        <v>0.93110218048679505</v>
      </c>
      <c r="U44">
        <v>0.90798966657461</v>
      </c>
      <c r="V44">
        <v>1.0034958247417201</v>
      </c>
      <c r="W44">
        <v>1.04952610276309</v>
      </c>
      <c r="X44">
        <v>1.3116267890723099</v>
      </c>
      <c r="Y44">
        <v>1.41660777137093</v>
      </c>
      <c r="Z44">
        <v>2.0069866697138599</v>
      </c>
      <c r="AA44">
        <v>2.5289760250679199</v>
      </c>
      <c r="AB44">
        <v>2.9898000598404999</v>
      </c>
      <c r="AC44">
        <v>2.8165417475143499</v>
      </c>
      <c r="AD44">
        <v>3.2199565803593</v>
      </c>
      <c r="AE44">
        <v>2.7729541484347302</v>
      </c>
      <c r="AF44">
        <v>2.8888125210679698</v>
      </c>
      <c r="AG44">
        <v>3.08747513037896</v>
      </c>
      <c r="AH44">
        <v>2.7075777029485701</v>
      </c>
      <c r="AI44" t="s">
        <v>2</v>
      </c>
      <c r="AJ44">
        <v>2.07952447658946</v>
      </c>
      <c r="AK44">
        <v>1.8896984218841</v>
      </c>
      <c r="AL44">
        <v>1.59839761015801</v>
      </c>
      <c r="AM44">
        <v>1.5195335375144201</v>
      </c>
      <c r="AN44">
        <v>1.44369453435506</v>
      </c>
      <c r="AO44">
        <v>1.1969013953055601</v>
      </c>
      <c r="AP44">
        <v>1.0388575669581499</v>
      </c>
      <c r="AQ44">
        <v>1.4829921582457399</v>
      </c>
      <c r="AR44">
        <v>1.47893908516571</v>
      </c>
      <c r="AS44">
        <v>0.86977703386134497</v>
      </c>
      <c r="AT44">
        <v>0.82052387584916497</v>
      </c>
    </row>
    <row r="45" spans="1:46" x14ac:dyDescent="0.55000000000000004">
      <c r="A45" t="s">
        <v>6</v>
      </c>
      <c r="B45" t="s">
        <v>3</v>
      </c>
      <c r="C45">
        <v>1.6297610415900099</v>
      </c>
      <c r="D45">
        <v>1.41420813307033</v>
      </c>
      <c r="E45">
        <v>1.17755630386989</v>
      </c>
      <c r="F45">
        <v>1.08640751687066</v>
      </c>
      <c r="G45">
        <v>1.18527202247251</v>
      </c>
      <c r="H45">
        <v>1.2480700754670699</v>
      </c>
      <c r="I45">
        <v>1.4075877532719401</v>
      </c>
      <c r="J45">
        <v>1.2280277345951101</v>
      </c>
      <c r="K45">
        <v>1.36720750048743</v>
      </c>
      <c r="L45">
        <v>1.3119662285015301</v>
      </c>
      <c r="M45">
        <v>1.0747075262441399</v>
      </c>
      <c r="N45">
        <v>0.67733406057342205</v>
      </c>
      <c r="O45">
        <v>0.71298214426358297</v>
      </c>
      <c r="P45">
        <v>0.76647212662741704</v>
      </c>
      <c r="Q45">
        <v>0.81074400217565801</v>
      </c>
      <c r="R45">
        <v>0.67995341126891995</v>
      </c>
      <c r="S45">
        <v>0.77421520702945101</v>
      </c>
      <c r="T45">
        <v>0.65616383425603897</v>
      </c>
      <c r="U45">
        <v>0.64991360612758298</v>
      </c>
      <c r="V45">
        <v>0.58642494975872606</v>
      </c>
      <c r="W45">
        <v>0.805099812514942</v>
      </c>
      <c r="X45">
        <v>0.838977773485583</v>
      </c>
      <c r="Y45">
        <v>0.84702379043101195</v>
      </c>
      <c r="Z45">
        <v>0.95173569679332004</v>
      </c>
      <c r="AA45">
        <v>0.88478328481547597</v>
      </c>
      <c r="AB45">
        <v>0.82007786970621299</v>
      </c>
      <c r="AC45">
        <v>0.73467658856851803</v>
      </c>
      <c r="AD45">
        <v>1.0919275746889201</v>
      </c>
      <c r="AE45">
        <v>1.15246462900778</v>
      </c>
      <c r="AF45">
        <v>1.16593496451509</v>
      </c>
      <c r="AG45">
        <v>1.0866681551828301</v>
      </c>
      <c r="AH45">
        <v>1.0754019748215</v>
      </c>
      <c r="AI45">
        <v>1.0145832025245001</v>
      </c>
      <c r="AJ45">
        <v>0.99799124882972501</v>
      </c>
      <c r="AK45">
        <v>0.85062187909107101</v>
      </c>
      <c r="AL45">
        <v>0.62968113500703604</v>
      </c>
      <c r="AM45">
        <v>0.80388273649577702</v>
      </c>
      <c r="AN45">
        <v>0.85348394709497999</v>
      </c>
      <c r="AO45">
        <v>0.63433374556916</v>
      </c>
      <c r="AP45">
        <v>0.67812403263646204</v>
      </c>
      <c r="AQ45">
        <v>0.60540182141562104</v>
      </c>
      <c r="AR45">
        <v>0.82522265810683104</v>
      </c>
      <c r="AS45">
        <v>0.741226102435532</v>
      </c>
      <c r="AT45">
        <v>0.74424680203212001</v>
      </c>
    </row>
    <row r="46" spans="1:46" x14ac:dyDescent="0.55000000000000004">
      <c r="A46" t="s">
        <v>6</v>
      </c>
      <c r="B46" t="s">
        <v>3</v>
      </c>
      <c r="C46">
        <v>0.95993430513515998</v>
      </c>
      <c r="D46">
        <v>0.721423711819423</v>
      </c>
      <c r="E46">
        <v>1.01421616805179</v>
      </c>
      <c r="F46">
        <v>0.865148780997824</v>
      </c>
      <c r="G46">
        <v>0.76467669561344098</v>
      </c>
      <c r="H46">
        <v>0.98246106471935601</v>
      </c>
      <c r="I46">
        <v>1.34932253061643</v>
      </c>
      <c r="J46">
        <v>1.3494505443881699</v>
      </c>
      <c r="K46">
        <v>1.3615933566651901</v>
      </c>
      <c r="L46" t="s">
        <v>2</v>
      </c>
      <c r="M46">
        <v>1.2568100521030099</v>
      </c>
      <c r="N46">
        <v>1.0349425123821601</v>
      </c>
      <c r="O46" t="s">
        <v>2</v>
      </c>
      <c r="P46" t="s">
        <v>2</v>
      </c>
      <c r="Q46" t="s">
        <v>2</v>
      </c>
      <c r="R46" t="s">
        <v>2</v>
      </c>
      <c r="S46">
        <v>0.95332736638014703</v>
      </c>
      <c r="T46">
        <v>0.87695080823615001</v>
      </c>
      <c r="U46">
        <v>0.76177171037723301</v>
      </c>
      <c r="V46">
        <v>0.84432505061469298</v>
      </c>
      <c r="W46">
        <v>0.75686765968724701</v>
      </c>
      <c r="X46">
        <v>0.95161657721439497</v>
      </c>
      <c r="Y46">
        <v>0.96790801880482602</v>
      </c>
      <c r="Z46">
        <v>1.0754803360635701</v>
      </c>
      <c r="AA46">
        <v>1.23476870399303</v>
      </c>
      <c r="AB46">
        <v>1.2631433761006201</v>
      </c>
      <c r="AC46">
        <v>1.59212305749167</v>
      </c>
      <c r="AD46">
        <v>2.0894071649722301</v>
      </c>
      <c r="AE46">
        <v>1.8569042333889501</v>
      </c>
      <c r="AF46">
        <v>2.22122248649258</v>
      </c>
      <c r="AG46" t="s">
        <v>2</v>
      </c>
      <c r="AH46" t="s">
        <v>2</v>
      </c>
      <c r="AI46" t="s">
        <v>2</v>
      </c>
      <c r="AJ46">
        <v>1.5240723663803299</v>
      </c>
      <c r="AK46">
        <v>1.4296307363746901</v>
      </c>
      <c r="AL46">
        <v>1.5773788269692199</v>
      </c>
      <c r="AM46">
        <v>1.11655563335325</v>
      </c>
      <c r="AN46">
        <v>1.02806968583841</v>
      </c>
      <c r="AO46">
        <v>0.99249249581712395</v>
      </c>
      <c r="AP46">
        <v>1.03098916653854</v>
      </c>
      <c r="AQ46">
        <v>1.05152871804466</v>
      </c>
      <c r="AR46">
        <v>1.0480510398546301</v>
      </c>
      <c r="AS46">
        <v>0.98234969705358</v>
      </c>
      <c r="AT46">
        <v>1.0349232481088999</v>
      </c>
    </row>
    <row r="47" spans="1:46" x14ac:dyDescent="0.55000000000000004">
      <c r="A47" t="s">
        <v>6</v>
      </c>
      <c r="B47" t="s">
        <v>3</v>
      </c>
      <c r="C47">
        <v>0.98133739916526896</v>
      </c>
      <c r="D47">
        <v>0.98160211514097595</v>
      </c>
      <c r="E47">
        <v>1.0820471147735</v>
      </c>
      <c r="F47">
        <v>1.0226087515895499</v>
      </c>
      <c r="G47">
        <v>0.80023377227501202</v>
      </c>
      <c r="H47">
        <v>1.2042979629795001</v>
      </c>
      <c r="I47" t="s">
        <v>2</v>
      </c>
      <c r="J47" t="s">
        <v>2</v>
      </c>
      <c r="K47" t="s">
        <v>2</v>
      </c>
      <c r="L47" t="s">
        <v>2</v>
      </c>
      <c r="M47" t="s">
        <v>2</v>
      </c>
      <c r="N47">
        <v>1.1798887750806299</v>
      </c>
      <c r="O47">
        <v>0.88762721330435601</v>
      </c>
      <c r="P47">
        <v>1.1012569442772</v>
      </c>
      <c r="Q47">
        <v>0.86691466974786002</v>
      </c>
      <c r="R47">
        <v>0.86336017162517598</v>
      </c>
      <c r="S47">
        <v>0.91885674122253203</v>
      </c>
      <c r="T47">
        <v>1.04832975671645</v>
      </c>
      <c r="U47">
        <v>0.94253912640284898</v>
      </c>
      <c r="V47">
        <v>1.1617747618582901</v>
      </c>
      <c r="W47" t="s">
        <v>2</v>
      </c>
      <c r="X47" t="s">
        <v>2</v>
      </c>
      <c r="Y47">
        <v>2.0227044107691698</v>
      </c>
      <c r="Z47" t="s">
        <v>2</v>
      </c>
      <c r="AA47">
        <v>2.6021500190864999</v>
      </c>
      <c r="AB47">
        <v>2.4493827230645699</v>
      </c>
      <c r="AC47">
        <v>2.5163535208172001</v>
      </c>
      <c r="AD47">
        <v>2.4454298615763701</v>
      </c>
      <c r="AE47">
        <v>2.7498828437413199</v>
      </c>
      <c r="AF47">
        <v>2.7784896001478199</v>
      </c>
      <c r="AG47">
        <v>1.58139460908945</v>
      </c>
      <c r="AH47">
        <v>1.36967477076908</v>
      </c>
      <c r="AI47">
        <v>1.0647154112896</v>
      </c>
      <c r="AJ47">
        <v>1.14028443250237</v>
      </c>
      <c r="AK47">
        <v>0.857803062665903</v>
      </c>
      <c r="AL47">
        <v>1.17269496112133</v>
      </c>
      <c r="AM47">
        <v>0.98515927908904999</v>
      </c>
      <c r="AN47">
        <v>0.77883988664223602</v>
      </c>
      <c r="AO47">
        <v>0.93004866925028695</v>
      </c>
      <c r="AP47">
        <v>0.83456899593314104</v>
      </c>
      <c r="AQ47">
        <v>0.81839743717319002</v>
      </c>
      <c r="AR47">
        <v>0.82760751552376999</v>
      </c>
      <c r="AS47">
        <v>0.95994576880863802</v>
      </c>
      <c r="AT47">
        <v>0.99319808358093098</v>
      </c>
    </row>
    <row r="48" spans="1:46" x14ac:dyDescent="0.55000000000000004">
      <c r="A48" t="s">
        <v>6</v>
      </c>
      <c r="B48" t="s">
        <v>3</v>
      </c>
      <c r="C48">
        <v>0.85459006690929595</v>
      </c>
      <c r="D48">
        <v>0.96013906940336802</v>
      </c>
      <c r="E48">
        <v>0.915477764617602</v>
      </c>
      <c r="F48">
        <v>0.35675001921310101</v>
      </c>
      <c r="G48">
        <v>1.17592157990111</v>
      </c>
      <c r="H48">
        <v>1.1919338764982299</v>
      </c>
      <c r="I48">
        <v>1.0777305558379899</v>
      </c>
      <c r="J48">
        <v>0.945551143386542</v>
      </c>
      <c r="K48">
        <v>0.83145021280620302</v>
      </c>
      <c r="L48">
        <v>0.97530882868256397</v>
      </c>
      <c r="M48">
        <v>1.2692343893909701</v>
      </c>
      <c r="N48">
        <v>1.25935540504973</v>
      </c>
      <c r="O48">
        <v>1.22543870502722</v>
      </c>
      <c r="P48">
        <v>1.1495266487690201</v>
      </c>
      <c r="Q48">
        <v>1.0921592782799401</v>
      </c>
      <c r="R48">
        <v>0.91255663273317</v>
      </c>
      <c r="S48">
        <v>0.94552779067998305</v>
      </c>
      <c r="T48">
        <v>0.53566424115678202</v>
      </c>
      <c r="U48">
        <v>1.19849934206068</v>
      </c>
      <c r="V48">
        <v>1.3865827151268</v>
      </c>
      <c r="W48">
        <v>1.77013204179518</v>
      </c>
      <c r="X48">
        <v>1.9676788814264501</v>
      </c>
      <c r="Y48">
        <v>2.5725074557376302</v>
      </c>
      <c r="Z48">
        <v>2.7091402582574702</v>
      </c>
      <c r="AA48" t="s">
        <v>2</v>
      </c>
      <c r="AB48" t="s">
        <v>2</v>
      </c>
      <c r="AC48" t="s">
        <v>2</v>
      </c>
      <c r="AD48">
        <v>2.7836945858251698</v>
      </c>
      <c r="AE48">
        <v>2.7667839914887198</v>
      </c>
      <c r="AF48">
        <v>2.4954611513004501</v>
      </c>
      <c r="AG48">
        <v>1.7221433143706599</v>
      </c>
      <c r="AH48" t="s">
        <v>2</v>
      </c>
      <c r="AI48" t="s">
        <v>2</v>
      </c>
      <c r="AJ48" t="s">
        <v>2</v>
      </c>
      <c r="AK48">
        <v>1.2342476553856301</v>
      </c>
      <c r="AL48" t="s">
        <v>2</v>
      </c>
      <c r="AM48">
        <v>1.2400003684343399</v>
      </c>
      <c r="AN48">
        <v>0.92071805177837196</v>
      </c>
      <c r="AO48">
        <v>0.82803366229196296</v>
      </c>
      <c r="AP48">
        <v>1.1381892720723601</v>
      </c>
      <c r="AQ48">
        <v>1.3316391837183099</v>
      </c>
      <c r="AR48">
        <v>1.3481529961774701</v>
      </c>
      <c r="AS48">
        <v>1.1404332496710801</v>
      </c>
      <c r="AT48" t="s">
        <v>2</v>
      </c>
    </row>
    <row r="49" spans="1:46" x14ac:dyDescent="0.55000000000000004">
      <c r="A49" t="s">
        <v>6</v>
      </c>
      <c r="B49" t="s">
        <v>3</v>
      </c>
      <c r="C49">
        <v>1.0477049888537</v>
      </c>
      <c r="D49">
        <v>0.95383491276556098</v>
      </c>
      <c r="E49">
        <v>0.9401930622886</v>
      </c>
      <c r="F49">
        <v>0.94146781017148595</v>
      </c>
      <c r="G49">
        <v>1.21793545207702</v>
      </c>
      <c r="H49">
        <v>1.2541132781575699</v>
      </c>
      <c r="I49">
        <v>0.93343151350383002</v>
      </c>
      <c r="J49">
        <v>1.0943941461641</v>
      </c>
      <c r="K49">
        <v>0.89021952560147999</v>
      </c>
      <c r="L49">
        <v>0.89910170510177601</v>
      </c>
      <c r="M49">
        <v>0.80185249982071705</v>
      </c>
      <c r="N49">
        <v>0.86506398536672702</v>
      </c>
      <c r="O49">
        <v>0.85227619703658197</v>
      </c>
      <c r="P49" t="s">
        <v>2</v>
      </c>
      <c r="Q49" t="s">
        <v>2</v>
      </c>
      <c r="R49">
        <v>1.37370970645798</v>
      </c>
      <c r="S49" t="s">
        <v>2</v>
      </c>
      <c r="T49" t="s">
        <v>2</v>
      </c>
      <c r="U49" t="s">
        <v>2</v>
      </c>
      <c r="V49" t="s">
        <v>2</v>
      </c>
      <c r="W49">
        <v>1.34568883797895</v>
      </c>
      <c r="X49">
        <v>1.54216760760268</v>
      </c>
      <c r="Y49">
        <v>2.1724701694792201</v>
      </c>
      <c r="Z49">
        <v>2.28689727415306</v>
      </c>
      <c r="AA49">
        <v>2.30380404730094</v>
      </c>
      <c r="AB49">
        <v>2.3746298579982099</v>
      </c>
      <c r="AC49">
        <v>2.82926645953897</v>
      </c>
      <c r="AD49" t="s">
        <v>2</v>
      </c>
      <c r="AE49">
        <v>2.93792437863917</v>
      </c>
      <c r="AF49">
        <v>2.7344516868870499</v>
      </c>
      <c r="AG49" t="s">
        <v>2</v>
      </c>
      <c r="AH49">
        <v>1.08447698416072</v>
      </c>
      <c r="AI49">
        <v>1.1485386723440401</v>
      </c>
      <c r="AJ49">
        <v>1.03080682866986</v>
      </c>
      <c r="AK49">
        <v>1.2740913503608899</v>
      </c>
      <c r="AL49">
        <v>0.93825754445638998</v>
      </c>
      <c r="AM49">
        <v>1.0181726465622101</v>
      </c>
      <c r="AN49">
        <v>1.24880343213705</v>
      </c>
      <c r="AO49">
        <v>1.0050011429100401</v>
      </c>
      <c r="AP49">
        <v>0.85847173203175797</v>
      </c>
      <c r="AQ49">
        <v>0.88209022534419901</v>
      </c>
      <c r="AR49">
        <v>0.84455737996552205</v>
      </c>
      <c r="AS49">
        <v>0.72605511399327205</v>
      </c>
      <c r="AT49">
        <v>0.92677277608279696</v>
      </c>
    </row>
    <row r="50" spans="1:46" x14ac:dyDescent="0.55000000000000004">
      <c r="A50" t="s">
        <v>6</v>
      </c>
      <c r="B50" t="s">
        <v>3</v>
      </c>
      <c r="C50" t="s">
        <v>2</v>
      </c>
      <c r="D50" t="s">
        <v>2</v>
      </c>
      <c r="E50">
        <v>1.2979673650260799</v>
      </c>
      <c r="F50">
        <v>1.31115294571001</v>
      </c>
      <c r="G50">
        <v>1.19434833229156</v>
      </c>
      <c r="H50">
        <v>1.0244841669563201</v>
      </c>
      <c r="I50">
        <v>1.0215412876660701</v>
      </c>
      <c r="J50">
        <v>0.84452937833555797</v>
      </c>
      <c r="K50">
        <v>0.89161701218324596</v>
      </c>
      <c r="L50">
        <v>0.90907188542859796</v>
      </c>
      <c r="M50">
        <v>0.974642553808312</v>
      </c>
      <c r="N50">
        <v>0.93788115688854501</v>
      </c>
      <c r="O50">
        <v>0.93364141954242297</v>
      </c>
      <c r="P50">
        <v>0.87549035764751704</v>
      </c>
      <c r="Q50">
        <v>0.87228767824273801</v>
      </c>
      <c r="R50">
        <v>0.87284663467064605</v>
      </c>
      <c r="S50">
        <v>0.95570584331541597</v>
      </c>
      <c r="T50">
        <v>0.889365263916719</v>
      </c>
      <c r="U50">
        <v>1.1988978523309399</v>
      </c>
      <c r="V50">
        <v>1.05702190333105</v>
      </c>
      <c r="W50">
        <v>1.26366652116358</v>
      </c>
      <c r="X50">
        <v>1.67507935883385</v>
      </c>
      <c r="Y50">
        <v>2.0797642924852502</v>
      </c>
      <c r="Z50">
        <v>2.6995350222190302</v>
      </c>
      <c r="AA50">
        <v>3.0963356889689702</v>
      </c>
      <c r="AB50" t="s">
        <v>2</v>
      </c>
      <c r="AC50" t="s">
        <v>2</v>
      </c>
      <c r="AD50" t="s">
        <v>2</v>
      </c>
      <c r="AE50" t="s">
        <v>2</v>
      </c>
      <c r="AF50" t="s">
        <v>2</v>
      </c>
      <c r="AG50">
        <v>1.5514271304124301</v>
      </c>
      <c r="AH50">
        <v>1.50805434960757</v>
      </c>
      <c r="AI50" t="s">
        <v>2</v>
      </c>
      <c r="AJ50" t="s">
        <v>2</v>
      </c>
      <c r="AK50">
        <v>1.28833739248344</v>
      </c>
      <c r="AL50">
        <v>1.04745843128213</v>
      </c>
      <c r="AM50">
        <v>0.89312994297076898</v>
      </c>
      <c r="AN50">
        <v>0.93199035897202698</v>
      </c>
      <c r="AO50">
        <v>1.0934304859223201</v>
      </c>
      <c r="AP50">
        <v>0.91061620052778303</v>
      </c>
      <c r="AQ50">
        <v>0.97261336038935398</v>
      </c>
      <c r="AR50">
        <v>0.85265631300173805</v>
      </c>
      <c r="AS50">
        <v>0.97623262028984503</v>
      </c>
      <c r="AT50">
        <v>0.97875273166198495</v>
      </c>
    </row>
    <row r="51" spans="1:46" x14ac:dyDescent="0.55000000000000004">
      <c r="A51" t="s">
        <v>6</v>
      </c>
      <c r="B51" t="s">
        <v>3</v>
      </c>
      <c r="C51">
        <v>7.8918230650440901E-2</v>
      </c>
      <c r="D51">
        <v>1.48632608008946</v>
      </c>
      <c r="E51" t="s">
        <v>2</v>
      </c>
      <c r="F51">
        <v>1.11437258552295</v>
      </c>
      <c r="G51">
        <v>1.0533896052427401</v>
      </c>
      <c r="H51">
        <v>0.83761578695533701</v>
      </c>
      <c r="I51">
        <v>0.95182103714636102</v>
      </c>
      <c r="J51">
        <v>0.82935163218195296</v>
      </c>
      <c r="K51">
        <v>1.34792726220166</v>
      </c>
      <c r="L51" t="s">
        <v>2</v>
      </c>
      <c r="M51">
        <v>1.2067067148766799</v>
      </c>
      <c r="N51" t="s">
        <v>2</v>
      </c>
      <c r="O51" t="s">
        <v>2</v>
      </c>
      <c r="P51" t="s">
        <v>2</v>
      </c>
      <c r="Q51">
        <v>1.00246812666245</v>
      </c>
      <c r="R51">
        <v>1.2381924254113399</v>
      </c>
      <c r="S51">
        <v>1.10475413894467</v>
      </c>
      <c r="T51">
        <v>1.0744469470334199</v>
      </c>
      <c r="U51">
        <v>0.91037854909980098</v>
      </c>
      <c r="V51">
        <v>0.82370829901628895</v>
      </c>
      <c r="W51" t="s">
        <v>2</v>
      </c>
      <c r="X51">
        <v>1.32455311093802</v>
      </c>
      <c r="Y51">
        <v>1.8193463388260001</v>
      </c>
      <c r="Z51">
        <v>1.9466720301115501</v>
      </c>
      <c r="AA51" t="s">
        <v>2</v>
      </c>
      <c r="AB51" t="s">
        <v>2</v>
      </c>
      <c r="AC51" t="s">
        <v>2</v>
      </c>
      <c r="AD51">
        <v>2.4593445346350302</v>
      </c>
      <c r="AE51">
        <v>2.3721918461987199</v>
      </c>
      <c r="AF51">
        <v>2.3285442498232301</v>
      </c>
      <c r="AG51">
        <v>1.62383385879376</v>
      </c>
      <c r="AH51">
        <v>1.37819195687393</v>
      </c>
      <c r="AI51">
        <v>1.7466903583659601</v>
      </c>
      <c r="AJ51">
        <v>1.79660897491418</v>
      </c>
      <c r="AK51">
        <v>1.6749250163412099</v>
      </c>
      <c r="AL51">
        <v>1.2255533090433901</v>
      </c>
      <c r="AM51">
        <v>1.1807529552618601</v>
      </c>
      <c r="AN51">
        <v>1.0071779125262801</v>
      </c>
      <c r="AO51">
        <v>1.0578257532153299</v>
      </c>
      <c r="AP51">
        <v>1.0058619551602299</v>
      </c>
      <c r="AQ51">
        <v>1.2951795407188</v>
      </c>
      <c r="AR51">
        <v>1.1980122986499799</v>
      </c>
      <c r="AS51">
        <v>1.02794724483495</v>
      </c>
      <c r="AT51">
        <v>1.6268593522808901</v>
      </c>
    </row>
    <row r="52" spans="1:46" x14ac:dyDescent="0.55000000000000004">
      <c r="A52" t="s">
        <v>6</v>
      </c>
      <c r="B52" t="s">
        <v>3</v>
      </c>
      <c r="C52">
        <v>0.943452654405466</v>
      </c>
      <c r="D52">
        <v>1.0273249539267999</v>
      </c>
      <c r="E52">
        <v>0.77950491679483402</v>
      </c>
      <c r="F52">
        <v>1.02097899411756</v>
      </c>
      <c r="G52">
        <v>0.85048651924579</v>
      </c>
      <c r="H52">
        <v>0.94396246804546002</v>
      </c>
      <c r="I52">
        <v>0.82978865573526395</v>
      </c>
      <c r="J52">
        <v>0.98569887945197898</v>
      </c>
      <c r="K52">
        <v>0.85840555275415897</v>
      </c>
      <c r="L52">
        <v>0.92261405219017301</v>
      </c>
      <c r="M52">
        <v>1.2289847705203101</v>
      </c>
      <c r="N52">
        <v>1.16080255454754</v>
      </c>
      <c r="O52">
        <v>1.07572721114753</v>
      </c>
      <c r="P52" t="s">
        <v>2</v>
      </c>
      <c r="Q52" t="s">
        <v>2</v>
      </c>
      <c r="R52" t="s">
        <v>2</v>
      </c>
      <c r="S52">
        <v>1.01540255324688</v>
      </c>
      <c r="T52">
        <v>1.1707465311201899</v>
      </c>
      <c r="U52">
        <v>1.30219779326717</v>
      </c>
      <c r="V52">
        <v>0.94964817185046002</v>
      </c>
      <c r="W52">
        <v>1.00979998495184</v>
      </c>
      <c r="X52">
        <v>0.92222039416645596</v>
      </c>
      <c r="Y52">
        <v>1.0357039983876699</v>
      </c>
      <c r="Z52">
        <v>0.91854801858537805</v>
      </c>
      <c r="AA52">
        <v>1.0507256248644801</v>
      </c>
      <c r="AB52">
        <v>1.03265940278979</v>
      </c>
      <c r="AC52">
        <v>1.3692105960273699</v>
      </c>
      <c r="AD52">
        <v>1.42897715441613</v>
      </c>
      <c r="AE52">
        <v>1.3818694486872301</v>
      </c>
      <c r="AF52">
        <v>1.3439226449452899</v>
      </c>
      <c r="AG52">
        <v>1.8043998746710901</v>
      </c>
      <c r="AH52">
        <v>1.6028623468402099</v>
      </c>
      <c r="AI52">
        <v>1.2665743246082799</v>
      </c>
      <c r="AJ52">
        <v>0.84656038437065895</v>
      </c>
      <c r="AK52">
        <v>1.3293689770347199</v>
      </c>
      <c r="AL52">
        <v>1.37709190978067</v>
      </c>
      <c r="AM52">
        <v>1.19041031467396</v>
      </c>
      <c r="AN52">
        <v>1.3147619016599701</v>
      </c>
      <c r="AO52">
        <v>1.4953270146513</v>
      </c>
      <c r="AP52" t="s">
        <v>2</v>
      </c>
      <c r="AQ52" t="s">
        <v>2</v>
      </c>
      <c r="AR52" t="s">
        <v>2</v>
      </c>
      <c r="AS52" t="s">
        <v>2</v>
      </c>
      <c r="AT52" t="s">
        <v>2</v>
      </c>
    </row>
    <row r="53" spans="1:46" x14ac:dyDescent="0.55000000000000004">
      <c r="A53" t="s">
        <v>6</v>
      </c>
      <c r="B53" t="s">
        <v>3</v>
      </c>
      <c r="C53" t="s">
        <v>2</v>
      </c>
      <c r="D53" t="s">
        <v>2</v>
      </c>
      <c r="E53" t="s">
        <v>2</v>
      </c>
      <c r="F53" t="s">
        <v>2</v>
      </c>
      <c r="G53" t="s">
        <v>2</v>
      </c>
      <c r="H53">
        <v>1.37904772207881</v>
      </c>
      <c r="I53">
        <v>1.36159142025381</v>
      </c>
      <c r="J53" t="s">
        <v>2</v>
      </c>
      <c r="K53">
        <v>1.10214489681757</v>
      </c>
      <c r="L53">
        <v>0.734540721346851</v>
      </c>
      <c r="M53">
        <v>0.97172351300076698</v>
      </c>
      <c r="N53">
        <v>1.3686825143071</v>
      </c>
      <c r="O53">
        <v>1.3148936995673901</v>
      </c>
      <c r="P53">
        <v>0.99149788543506101</v>
      </c>
      <c r="Q53">
        <v>0.81340533221535205</v>
      </c>
      <c r="R53">
        <v>0.89115118192339304</v>
      </c>
      <c r="S53">
        <v>0.77596231245098002</v>
      </c>
      <c r="T53">
        <v>0.82838217134470205</v>
      </c>
      <c r="U53">
        <v>0.87359518884935805</v>
      </c>
      <c r="V53">
        <v>0.77639449707639296</v>
      </c>
      <c r="W53" t="s">
        <v>2</v>
      </c>
      <c r="X53" t="s">
        <v>2</v>
      </c>
      <c r="Y53" t="s">
        <v>2</v>
      </c>
      <c r="Z53" t="s">
        <v>2</v>
      </c>
      <c r="AA53" t="s">
        <v>2</v>
      </c>
      <c r="AB53" t="s">
        <v>2</v>
      </c>
      <c r="AC53">
        <v>1.7490669572492299</v>
      </c>
      <c r="AD53">
        <v>2.0704031318935998</v>
      </c>
      <c r="AE53">
        <v>2.11123720279525</v>
      </c>
      <c r="AF53" t="s">
        <v>2</v>
      </c>
      <c r="AG53" t="s">
        <v>2</v>
      </c>
      <c r="AH53" t="s">
        <v>2</v>
      </c>
      <c r="AI53">
        <v>1.52182114382588</v>
      </c>
      <c r="AJ53" t="s">
        <v>2</v>
      </c>
      <c r="AK53" t="s">
        <v>2</v>
      </c>
      <c r="AL53" t="s">
        <v>2</v>
      </c>
      <c r="AM53" t="s">
        <v>2</v>
      </c>
      <c r="AN53" t="s">
        <v>2</v>
      </c>
      <c r="AO53">
        <v>1.1446112352138</v>
      </c>
      <c r="AP53" t="s">
        <v>2</v>
      </c>
      <c r="AQ53">
        <v>1.0571140742329299</v>
      </c>
      <c r="AR53">
        <v>0.83742820815686903</v>
      </c>
      <c r="AS53">
        <v>0.78503127386982596</v>
      </c>
      <c r="AT53">
        <v>0.658908763341711</v>
      </c>
    </row>
    <row r="54" spans="1:46" x14ac:dyDescent="0.55000000000000004">
      <c r="A54" t="s">
        <v>6</v>
      </c>
      <c r="B54" t="s">
        <v>3</v>
      </c>
      <c r="C54">
        <v>0.94107866714463595</v>
      </c>
      <c r="D54">
        <v>0.97166706253504398</v>
      </c>
      <c r="E54">
        <v>0.82713480474753098</v>
      </c>
      <c r="F54">
        <v>0.91096561314956204</v>
      </c>
      <c r="G54">
        <v>1.06956115036004</v>
      </c>
      <c r="H54">
        <v>0.956516365897494</v>
      </c>
      <c r="I54">
        <v>1.1524136668984</v>
      </c>
      <c r="J54">
        <v>0.96890363853832895</v>
      </c>
      <c r="K54">
        <v>0.91451556999513195</v>
      </c>
      <c r="L54">
        <v>0.88640721108208398</v>
      </c>
      <c r="M54">
        <v>1.0134746558407699</v>
      </c>
      <c r="N54">
        <v>1.16257060967655</v>
      </c>
      <c r="O54" t="s">
        <v>2</v>
      </c>
      <c r="P54" t="s">
        <v>2</v>
      </c>
      <c r="Q54" t="s">
        <v>2</v>
      </c>
      <c r="R54" t="s">
        <v>2</v>
      </c>
      <c r="S54" t="s">
        <v>2</v>
      </c>
      <c r="T54">
        <v>1.17762096247593</v>
      </c>
      <c r="U54">
        <v>1.2051294125201799</v>
      </c>
      <c r="V54">
        <v>0.87882785632745097</v>
      </c>
      <c r="W54">
        <v>0.93259914031411495</v>
      </c>
      <c r="X54">
        <v>1.0255469375134501</v>
      </c>
      <c r="Y54">
        <v>1.0395904787011301</v>
      </c>
      <c r="Z54">
        <v>1.1775382924095199</v>
      </c>
      <c r="AA54">
        <v>1.32850905284489</v>
      </c>
      <c r="AB54">
        <v>1.4927354472323999</v>
      </c>
      <c r="AC54">
        <v>1.5428861652364301</v>
      </c>
      <c r="AD54">
        <v>1.85878900068254</v>
      </c>
      <c r="AE54">
        <v>2.3656432099289999</v>
      </c>
      <c r="AF54">
        <v>2.5535610063159799</v>
      </c>
      <c r="AG54">
        <v>2.76162116074144</v>
      </c>
      <c r="AH54" t="s">
        <v>2</v>
      </c>
      <c r="AI54" t="s">
        <v>2</v>
      </c>
      <c r="AJ54" t="s">
        <v>2</v>
      </c>
      <c r="AK54" t="s">
        <v>2</v>
      </c>
      <c r="AL54">
        <v>1.51113952782411</v>
      </c>
      <c r="AM54">
        <v>1.4120240732698901</v>
      </c>
      <c r="AN54">
        <v>1.47682641580017</v>
      </c>
      <c r="AO54">
        <v>1.5173314248066001</v>
      </c>
      <c r="AP54">
        <v>1.6003150127328201</v>
      </c>
      <c r="AQ54">
        <v>1.2432598724492701</v>
      </c>
      <c r="AR54">
        <v>1.0960135407128</v>
      </c>
      <c r="AS54">
        <v>0.88423392445398696</v>
      </c>
      <c r="AT54">
        <v>0.94959541434150996</v>
      </c>
    </row>
    <row r="55" spans="1:46" x14ac:dyDescent="0.55000000000000004">
      <c r="A55" t="s">
        <v>6</v>
      </c>
      <c r="B55" t="s">
        <v>3</v>
      </c>
      <c r="C55">
        <v>0.90607999842109999</v>
      </c>
      <c r="D55">
        <v>0.92102140800057797</v>
      </c>
      <c r="E55">
        <v>0.82879563131296496</v>
      </c>
      <c r="F55">
        <v>0.98375179157248904</v>
      </c>
      <c r="G55">
        <v>0.73332911313976901</v>
      </c>
      <c r="H55">
        <v>1.03479353230969</v>
      </c>
      <c r="I55">
        <v>0.86967105333947803</v>
      </c>
      <c r="J55">
        <v>1.04667736241509</v>
      </c>
      <c r="K55">
        <v>1.0559499791810301</v>
      </c>
      <c r="L55">
        <v>1.1421545971841001</v>
      </c>
      <c r="M55">
        <v>1.1168223110514</v>
      </c>
      <c r="N55">
        <v>1.02345790838297</v>
      </c>
      <c r="O55">
        <v>0.95786902545975305</v>
      </c>
      <c r="P55">
        <v>1.02595843636708</v>
      </c>
      <c r="Q55">
        <v>0.96463938378965297</v>
      </c>
      <c r="R55">
        <v>0.96607254558950695</v>
      </c>
      <c r="S55">
        <v>0.98541373424866796</v>
      </c>
      <c r="T55">
        <v>0.98118092229391995</v>
      </c>
      <c r="U55">
        <v>1.12759228474684</v>
      </c>
      <c r="V55">
        <v>1.36918461077457</v>
      </c>
      <c r="W55">
        <v>2.9198599820136901</v>
      </c>
      <c r="X55">
        <v>3.0534648385638699</v>
      </c>
      <c r="Y55">
        <v>3.2643975430105501</v>
      </c>
      <c r="Z55">
        <v>2.9805115894949501</v>
      </c>
      <c r="AA55" t="s">
        <v>2</v>
      </c>
      <c r="AB55" t="s">
        <v>2</v>
      </c>
      <c r="AC55" t="s">
        <v>2</v>
      </c>
      <c r="AD55" t="s">
        <v>2</v>
      </c>
      <c r="AE55" t="s">
        <v>2</v>
      </c>
      <c r="AF55" t="s">
        <v>2</v>
      </c>
      <c r="AG55">
        <v>1.8352461093179699</v>
      </c>
      <c r="AH55" t="s">
        <v>2</v>
      </c>
      <c r="AI55" t="s">
        <v>2</v>
      </c>
      <c r="AJ55">
        <v>1.7305174679311901</v>
      </c>
      <c r="AK55">
        <v>1.7785277738013601</v>
      </c>
      <c r="AL55">
        <v>1.75197015820786</v>
      </c>
      <c r="AM55">
        <v>1.28790916315578</v>
      </c>
      <c r="AN55">
        <v>1.22129001163446</v>
      </c>
      <c r="AO55">
        <v>1.15704011649772</v>
      </c>
      <c r="AP55">
        <v>1.00291715823947</v>
      </c>
      <c r="AQ55">
        <v>0.79864448601953897</v>
      </c>
      <c r="AR55">
        <v>0.84290546549817202</v>
      </c>
      <c r="AS55">
        <v>0.91570922222415096</v>
      </c>
      <c r="AT55" t="s">
        <v>2</v>
      </c>
    </row>
    <row r="56" spans="1:46" x14ac:dyDescent="0.55000000000000004">
      <c r="A56" t="s">
        <v>6</v>
      </c>
      <c r="B56" t="s">
        <v>3</v>
      </c>
      <c r="C56">
        <v>0.87146692078097199</v>
      </c>
      <c r="D56">
        <v>0.649176177334988</v>
      </c>
      <c r="E56">
        <v>0.95966765171082302</v>
      </c>
      <c r="F56">
        <v>1.0951702939235599</v>
      </c>
      <c r="G56">
        <v>0.92076734914906799</v>
      </c>
      <c r="H56">
        <v>1.0256359933230299</v>
      </c>
      <c r="I56">
        <v>0.991078229012614</v>
      </c>
      <c r="J56">
        <v>0.832939117074317</v>
      </c>
      <c r="K56">
        <v>1.23518532846091</v>
      </c>
      <c r="L56">
        <v>0.98475901413014699</v>
      </c>
      <c r="M56">
        <v>0.92532728355068405</v>
      </c>
      <c r="N56">
        <v>0.912077447529962</v>
      </c>
      <c r="O56">
        <v>0.89196144762541196</v>
      </c>
      <c r="P56">
        <v>0.87175980137500597</v>
      </c>
      <c r="Q56">
        <v>0.63690610880961096</v>
      </c>
      <c r="R56">
        <v>1.11423074488885</v>
      </c>
      <c r="S56">
        <v>0.964349575716276</v>
      </c>
      <c r="T56">
        <v>1.0723454126210801</v>
      </c>
      <c r="U56">
        <v>1.57471187386987</v>
      </c>
      <c r="V56">
        <v>1.71644108566876</v>
      </c>
      <c r="W56">
        <v>2.1235371738794</v>
      </c>
      <c r="X56">
        <v>2.5656923694728402</v>
      </c>
      <c r="Y56" t="s">
        <v>2</v>
      </c>
      <c r="Z56" t="s">
        <v>2</v>
      </c>
      <c r="AA56">
        <v>3.3149978132424098</v>
      </c>
      <c r="AB56" t="s">
        <v>2</v>
      </c>
      <c r="AC56">
        <v>3.2439839576943501</v>
      </c>
      <c r="AD56">
        <v>2.9408270196724899</v>
      </c>
      <c r="AE56">
        <v>2.8887545464223998</v>
      </c>
      <c r="AF56" t="s">
        <v>2</v>
      </c>
      <c r="AG56" t="s">
        <v>2</v>
      </c>
      <c r="AH56" t="s">
        <v>2</v>
      </c>
      <c r="AI56" t="s">
        <v>2</v>
      </c>
      <c r="AJ56" t="s">
        <v>2</v>
      </c>
      <c r="AK56" t="s">
        <v>2</v>
      </c>
      <c r="AL56" t="s">
        <v>2</v>
      </c>
      <c r="AM56" t="s">
        <v>2</v>
      </c>
      <c r="AN56" t="s">
        <v>2</v>
      </c>
      <c r="AO56">
        <v>1.5139325360151801</v>
      </c>
      <c r="AP56">
        <v>1.1033703519674301</v>
      </c>
      <c r="AQ56">
        <v>1.3799221913330499</v>
      </c>
      <c r="AR56">
        <v>1.1944721098771001</v>
      </c>
      <c r="AS56">
        <v>1.4814732381408899</v>
      </c>
      <c r="AT56" t="s">
        <v>2</v>
      </c>
    </row>
    <row r="57" spans="1:46" x14ac:dyDescent="0.55000000000000004">
      <c r="A57" t="s">
        <v>6</v>
      </c>
      <c r="B57" t="s">
        <v>3</v>
      </c>
      <c r="C57" t="s">
        <v>2</v>
      </c>
      <c r="D57">
        <v>0.92607324934790602</v>
      </c>
      <c r="E57">
        <v>0.84208948748728896</v>
      </c>
      <c r="F57" t="s">
        <v>2</v>
      </c>
      <c r="G57" t="s">
        <v>2</v>
      </c>
      <c r="H57">
        <v>1.3933983884868399</v>
      </c>
      <c r="I57" t="s">
        <v>2</v>
      </c>
      <c r="J57" t="s">
        <v>2</v>
      </c>
      <c r="K57" t="s">
        <v>2</v>
      </c>
      <c r="L57" t="s">
        <v>2</v>
      </c>
      <c r="M57">
        <v>1.0404517424659701</v>
      </c>
      <c r="N57">
        <v>0.91579087649054003</v>
      </c>
      <c r="O57">
        <v>0.69821217379060896</v>
      </c>
      <c r="P57">
        <v>0.812368288571789</v>
      </c>
      <c r="Q57">
        <v>1.1109229369451701</v>
      </c>
      <c r="R57" t="s">
        <v>2</v>
      </c>
      <c r="S57" t="s">
        <v>2</v>
      </c>
      <c r="T57" t="s">
        <v>2</v>
      </c>
      <c r="U57">
        <v>0.97919415375827901</v>
      </c>
      <c r="V57">
        <v>1.33038934215328</v>
      </c>
      <c r="W57">
        <v>0.76848425329812398</v>
      </c>
      <c r="X57">
        <v>0.84233979520714097</v>
      </c>
      <c r="Y57">
        <v>0.86569835622283697</v>
      </c>
      <c r="Z57">
        <v>0.98889508354275701</v>
      </c>
      <c r="AA57">
        <v>1.0698196135517799</v>
      </c>
      <c r="AB57">
        <v>1.3066130412496</v>
      </c>
      <c r="AC57">
        <v>1.42596093618701</v>
      </c>
      <c r="AD57">
        <v>1.45379189691844</v>
      </c>
      <c r="AE57">
        <v>1.4653539285477</v>
      </c>
      <c r="AF57">
        <v>1.4331839650886</v>
      </c>
      <c r="AG57">
        <v>1.72362440051176</v>
      </c>
      <c r="AH57">
        <v>2.1655716479393301</v>
      </c>
      <c r="AI57">
        <v>2.1865382976055399</v>
      </c>
      <c r="AJ57" t="s">
        <v>2</v>
      </c>
      <c r="AK57" t="s">
        <v>2</v>
      </c>
      <c r="AL57" t="s">
        <v>2</v>
      </c>
      <c r="AM57" t="s">
        <v>2</v>
      </c>
      <c r="AN57">
        <v>1.27929467250923</v>
      </c>
      <c r="AO57">
        <v>1.1296804032205701</v>
      </c>
      <c r="AP57">
        <v>1.1112155362212199</v>
      </c>
      <c r="AQ57">
        <v>1.16675209004679</v>
      </c>
      <c r="AR57">
        <v>1.05713393497631</v>
      </c>
      <c r="AS57">
        <v>1.02889971915303</v>
      </c>
      <c r="AT57" t="s">
        <v>2</v>
      </c>
    </row>
    <row r="58" spans="1:46" x14ac:dyDescent="0.55000000000000004">
      <c r="A58" t="s">
        <v>6</v>
      </c>
      <c r="B58" t="s">
        <v>3</v>
      </c>
      <c r="C58">
        <v>1.1187938383904401</v>
      </c>
      <c r="D58">
        <v>1.18832237152609</v>
      </c>
      <c r="E58">
        <v>1.13602421317698</v>
      </c>
      <c r="F58">
        <v>1.0455894202420699</v>
      </c>
      <c r="G58">
        <v>1.0566501158319599</v>
      </c>
      <c r="H58">
        <v>1.0245487415367001</v>
      </c>
      <c r="I58">
        <v>0.827081062310844</v>
      </c>
      <c r="J58">
        <v>0.94513604993480005</v>
      </c>
      <c r="K58">
        <v>0.89714187989886296</v>
      </c>
      <c r="L58">
        <v>0.93061199181474297</v>
      </c>
      <c r="M58">
        <v>1.01398769274003</v>
      </c>
      <c r="N58">
        <v>1.0388642967980299</v>
      </c>
      <c r="O58">
        <v>1.0015532047982201</v>
      </c>
      <c r="P58">
        <v>0.96661839669664895</v>
      </c>
      <c r="Q58">
        <v>0.98407698063593496</v>
      </c>
      <c r="R58">
        <v>0.82542282585992899</v>
      </c>
      <c r="S58">
        <v>1.0894609446492101</v>
      </c>
      <c r="T58">
        <v>1.0047096607952</v>
      </c>
      <c r="U58">
        <v>1.0111766619223299</v>
      </c>
      <c r="V58">
        <v>0.89078810467935399</v>
      </c>
      <c r="W58">
        <v>0.91716924270420797</v>
      </c>
      <c r="X58">
        <v>1.09149850813822</v>
      </c>
      <c r="Y58">
        <v>1.10213190192504</v>
      </c>
      <c r="Z58">
        <v>0.93396493907122902</v>
      </c>
      <c r="AA58">
        <v>1.1141932721759999</v>
      </c>
      <c r="AB58">
        <v>1.66795409737478</v>
      </c>
      <c r="AC58">
        <v>1.75939820717503</v>
      </c>
      <c r="AD58">
        <v>1.7470684709516699</v>
      </c>
      <c r="AE58">
        <v>1.7972228033211</v>
      </c>
      <c r="AF58">
        <v>1.8588267892918</v>
      </c>
      <c r="AG58">
        <v>1.7781244595724599</v>
      </c>
      <c r="AH58">
        <v>1.5595401191501399</v>
      </c>
      <c r="AI58">
        <v>1.4948361351189901</v>
      </c>
      <c r="AJ58">
        <v>1.37244584189453</v>
      </c>
      <c r="AK58">
        <v>1.2842411210261799</v>
      </c>
      <c r="AL58">
        <v>1.2664750272176999</v>
      </c>
      <c r="AM58">
        <v>1.1495736910519201</v>
      </c>
      <c r="AN58">
        <v>1.02464600300274</v>
      </c>
      <c r="AO58">
        <v>1.04893016467248</v>
      </c>
      <c r="AP58">
        <v>1.0312600808949099</v>
      </c>
      <c r="AQ58">
        <v>0.99860161618095999</v>
      </c>
      <c r="AR58">
        <v>1.03867093507895</v>
      </c>
      <c r="AS58">
        <v>1.0088958638488199</v>
      </c>
      <c r="AT58" t="s">
        <v>2</v>
      </c>
    </row>
    <row r="59" spans="1:46" x14ac:dyDescent="0.55000000000000004">
      <c r="A59" t="s">
        <v>6</v>
      </c>
      <c r="B59" t="s">
        <v>3</v>
      </c>
      <c r="C59">
        <v>0.80602395213898803</v>
      </c>
      <c r="D59">
        <v>0.71316917650136602</v>
      </c>
      <c r="E59">
        <v>0.91087095649888805</v>
      </c>
      <c r="F59">
        <v>0.89152074772474499</v>
      </c>
      <c r="G59">
        <v>0.90594846129997897</v>
      </c>
      <c r="H59">
        <v>0.97270399403917995</v>
      </c>
      <c r="I59">
        <v>0.83441571639787404</v>
      </c>
      <c r="J59">
        <v>0.73107711342819803</v>
      </c>
      <c r="K59">
        <v>1.1267846113823301</v>
      </c>
      <c r="L59">
        <v>1.3600555065875899</v>
      </c>
      <c r="M59">
        <v>0.97804156729279002</v>
      </c>
      <c r="N59">
        <v>0.89777505483215003</v>
      </c>
      <c r="O59">
        <v>0.92143583156125997</v>
      </c>
      <c r="P59">
        <v>0.86759038698932001</v>
      </c>
      <c r="Q59">
        <v>0.942927969417928</v>
      </c>
      <c r="R59">
        <v>0.72929505114294602</v>
      </c>
      <c r="S59">
        <v>0.77416697729233797</v>
      </c>
      <c r="T59">
        <v>1.63435950032916</v>
      </c>
      <c r="U59">
        <v>1.42055376277837</v>
      </c>
      <c r="V59">
        <v>1.88022364284822</v>
      </c>
      <c r="W59">
        <v>1.46948925084662</v>
      </c>
      <c r="X59">
        <v>1.4732443148996199</v>
      </c>
      <c r="Y59">
        <v>1.63984151650388</v>
      </c>
      <c r="Z59">
        <v>2.08648865468126</v>
      </c>
      <c r="AA59" t="s">
        <v>2</v>
      </c>
      <c r="AB59">
        <v>2.7214952020926599</v>
      </c>
      <c r="AC59">
        <v>2.3778416741470298</v>
      </c>
      <c r="AD59">
        <v>2.9198534926094402</v>
      </c>
      <c r="AE59">
        <v>2.6033062182730302</v>
      </c>
      <c r="AF59" t="s">
        <v>2</v>
      </c>
      <c r="AG59">
        <v>2.3976121456752901</v>
      </c>
      <c r="AH59">
        <v>2.6677524416780098</v>
      </c>
      <c r="AI59" t="s">
        <v>2</v>
      </c>
      <c r="AJ59" t="s">
        <v>2</v>
      </c>
      <c r="AK59">
        <v>2.0229349501660501</v>
      </c>
      <c r="AL59" t="s">
        <v>2</v>
      </c>
      <c r="AM59">
        <v>1.9913253516801499</v>
      </c>
      <c r="AN59" t="s">
        <v>2</v>
      </c>
      <c r="AO59" t="s">
        <v>2</v>
      </c>
      <c r="AP59">
        <v>1.7686630162483601</v>
      </c>
      <c r="AQ59">
        <v>1.7893119722422799</v>
      </c>
      <c r="AR59">
        <v>1.71739880747134</v>
      </c>
      <c r="AS59">
        <v>1.6131187993092699</v>
      </c>
      <c r="AT59" t="s">
        <v>2</v>
      </c>
    </row>
    <row r="60" spans="1:46" x14ac:dyDescent="0.55000000000000004">
      <c r="A60" t="s">
        <v>6</v>
      </c>
      <c r="B60" t="s">
        <v>3</v>
      </c>
      <c r="C60" t="s">
        <v>2</v>
      </c>
      <c r="D60">
        <v>1.1933856774999101</v>
      </c>
      <c r="E60">
        <v>1.1946951715632901</v>
      </c>
      <c r="F60">
        <v>1.75682458776882</v>
      </c>
      <c r="G60" t="s">
        <v>2</v>
      </c>
      <c r="H60" t="s">
        <v>2</v>
      </c>
      <c r="I60">
        <v>0.94133060403638702</v>
      </c>
      <c r="J60">
        <v>0.94127437449863105</v>
      </c>
      <c r="K60">
        <v>0.77467266552304404</v>
      </c>
      <c r="L60">
        <v>0.92052639983959195</v>
      </c>
      <c r="M60">
        <v>0.90541482115427097</v>
      </c>
      <c r="N60">
        <v>0.82210124185717104</v>
      </c>
      <c r="O60">
        <v>0.86519454199339196</v>
      </c>
      <c r="P60">
        <v>1.1865736532393301</v>
      </c>
      <c r="Q60">
        <v>0.95194363467381604</v>
      </c>
      <c r="R60">
        <v>0.95655273843650002</v>
      </c>
      <c r="S60">
        <v>1.0263769221741099</v>
      </c>
      <c r="T60">
        <v>0.86826807597274702</v>
      </c>
      <c r="U60">
        <v>1.09987326022929</v>
      </c>
      <c r="V60">
        <v>0.729788161598936</v>
      </c>
      <c r="W60">
        <v>1.2120833920293499</v>
      </c>
      <c r="X60">
        <v>1.64382035180649</v>
      </c>
      <c r="Y60">
        <v>1.8210741541306501</v>
      </c>
      <c r="Z60">
        <v>2.1237357466269202</v>
      </c>
      <c r="AA60">
        <v>2.5538254195740202</v>
      </c>
      <c r="AB60">
        <v>2.9825282928890902</v>
      </c>
      <c r="AC60">
        <v>3.2097100936175398</v>
      </c>
      <c r="AD60">
        <v>3.1109530316587399</v>
      </c>
      <c r="AE60">
        <v>2.4942027812081702</v>
      </c>
      <c r="AF60">
        <v>2.3902590424185801</v>
      </c>
      <c r="AG60">
        <v>2.6121017038044401</v>
      </c>
      <c r="AH60">
        <v>2.0096112940366799</v>
      </c>
      <c r="AI60">
        <v>1.8728894059360199</v>
      </c>
      <c r="AJ60">
        <v>1.62734891243645</v>
      </c>
      <c r="AK60">
        <v>1.3973898842325301</v>
      </c>
      <c r="AL60">
        <v>1.14787675598674</v>
      </c>
      <c r="AM60">
        <v>0.828561624986629</v>
      </c>
      <c r="AN60">
        <v>1.48711540133478</v>
      </c>
      <c r="AO60">
        <v>1.52112584752697</v>
      </c>
      <c r="AP60">
        <v>1.09831978415451</v>
      </c>
      <c r="AQ60">
        <v>0.943086455771601</v>
      </c>
      <c r="AR60">
        <v>1.4808255931702199</v>
      </c>
      <c r="AS60">
        <v>1.4613561449503301</v>
      </c>
      <c r="AT60">
        <v>1.2012607059423901</v>
      </c>
    </row>
    <row r="61" spans="1:46" x14ac:dyDescent="0.55000000000000004">
      <c r="A61" t="s">
        <v>6</v>
      </c>
      <c r="B61" t="s">
        <v>3</v>
      </c>
      <c r="C61" t="s">
        <v>2</v>
      </c>
      <c r="D61">
        <v>1.3702654315385501</v>
      </c>
      <c r="E61">
        <v>1.2751302201430399</v>
      </c>
      <c r="F61" t="s">
        <v>2</v>
      </c>
      <c r="G61">
        <v>1.2173797546101499</v>
      </c>
      <c r="H61">
        <v>0.89819461004005596</v>
      </c>
      <c r="I61">
        <v>0.81216408597657397</v>
      </c>
      <c r="J61">
        <v>0.77769796684889703</v>
      </c>
      <c r="K61">
        <v>0.84161078495909003</v>
      </c>
      <c r="L61">
        <v>0.92388050583663195</v>
      </c>
      <c r="M61">
        <v>0.89314824368815104</v>
      </c>
      <c r="N61">
        <v>0.91094102840885005</v>
      </c>
      <c r="O61">
        <v>0.84195222845590101</v>
      </c>
      <c r="P61">
        <v>1.1624735105852799</v>
      </c>
      <c r="Q61">
        <v>1.6739343256824</v>
      </c>
      <c r="R61">
        <v>1.0980681746101499</v>
      </c>
      <c r="S61">
        <v>0.85789365376377802</v>
      </c>
      <c r="T61">
        <v>0.86277838736823897</v>
      </c>
      <c r="U61">
        <v>0.76112412086371195</v>
      </c>
      <c r="V61">
        <v>1.02514826838497</v>
      </c>
      <c r="W61">
        <v>0.99512739808501405</v>
      </c>
      <c r="X61">
        <v>0.99203557758595495</v>
      </c>
      <c r="Y61">
        <v>1.04872393242189</v>
      </c>
      <c r="Z61">
        <v>1.1576580877609399</v>
      </c>
      <c r="AA61">
        <v>1.5402193140523901</v>
      </c>
      <c r="AB61">
        <v>1.94670503897695</v>
      </c>
      <c r="AC61">
        <v>2.08309249121967</v>
      </c>
      <c r="AD61">
        <v>1.84634479010426</v>
      </c>
      <c r="AE61">
        <v>1.75942196332129</v>
      </c>
      <c r="AF61">
        <v>1.89747902025279</v>
      </c>
      <c r="AG61">
        <v>1.78963959345357</v>
      </c>
      <c r="AH61">
        <v>0.96271849116625596</v>
      </c>
      <c r="AI61">
        <v>1.5203218819600299</v>
      </c>
      <c r="AJ61">
        <v>2.2246117526749001</v>
      </c>
      <c r="AK61">
        <v>2.0946160324682599</v>
      </c>
      <c r="AL61">
        <v>1.8601924363676099</v>
      </c>
      <c r="AM61">
        <v>1.7439856732780099</v>
      </c>
      <c r="AN61">
        <v>1.51261859680147</v>
      </c>
      <c r="AO61">
        <v>1.57181116757607</v>
      </c>
      <c r="AP61" t="s">
        <v>2</v>
      </c>
      <c r="AQ61" t="s">
        <v>2</v>
      </c>
      <c r="AR61" t="s">
        <v>2</v>
      </c>
      <c r="AS61" t="s">
        <v>2</v>
      </c>
      <c r="AT61" t="s">
        <v>2</v>
      </c>
    </row>
    <row r="62" spans="1:46" x14ac:dyDescent="0.55000000000000004">
      <c r="A62" t="s">
        <v>6</v>
      </c>
      <c r="B62" t="s">
        <v>3</v>
      </c>
      <c r="C62" t="s">
        <v>2</v>
      </c>
      <c r="D62" t="s">
        <v>2</v>
      </c>
      <c r="E62">
        <v>1.43791234278721</v>
      </c>
      <c r="F62">
        <v>1.38498693923899</v>
      </c>
      <c r="G62">
        <v>1.5863004951880999</v>
      </c>
      <c r="H62">
        <v>1.2104718027994299</v>
      </c>
      <c r="I62">
        <v>1.0547086208185299</v>
      </c>
      <c r="J62">
        <v>0.95636172745874504</v>
      </c>
      <c r="K62">
        <v>0.90426222941251599</v>
      </c>
      <c r="L62">
        <v>0.88004990446849096</v>
      </c>
      <c r="M62">
        <v>0.81817765907534501</v>
      </c>
      <c r="N62">
        <v>0.89938682953826399</v>
      </c>
      <c r="O62">
        <v>0.86334683777602494</v>
      </c>
      <c r="P62">
        <v>0.88899881461664598</v>
      </c>
      <c r="Q62">
        <v>0.72086396410155795</v>
      </c>
      <c r="R62">
        <v>1.1106252837586099</v>
      </c>
      <c r="S62">
        <v>0.93492031992200197</v>
      </c>
      <c r="T62">
        <v>0.84207684117606296</v>
      </c>
      <c r="U62">
        <v>0.84962928888951095</v>
      </c>
      <c r="V62">
        <v>0.85907594910039498</v>
      </c>
      <c r="W62">
        <v>1.01985153402402</v>
      </c>
      <c r="X62">
        <v>1.0986748332257401</v>
      </c>
      <c r="Y62">
        <v>1.0101586395026301</v>
      </c>
      <c r="Z62">
        <v>1.12982227270501</v>
      </c>
      <c r="AA62">
        <v>1.3023289217838201</v>
      </c>
      <c r="AB62">
        <v>1.42520402547425</v>
      </c>
      <c r="AC62">
        <v>1.4576785333329201</v>
      </c>
      <c r="AD62">
        <v>1.8462577688581601</v>
      </c>
      <c r="AE62">
        <v>1.7900984425372799</v>
      </c>
      <c r="AF62">
        <v>1.6200808519491801</v>
      </c>
      <c r="AG62">
        <v>1.8176781077989801</v>
      </c>
      <c r="AH62">
        <v>1.47074734236495</v>
      </c>
      <c r="AI62">
        <v>1.80241551351026</v>
      </c>
      <c r="AJ62">
        <v>1.3763130769553</v>
      </c>
      <c r="AK62">
        <v>1.1361449303887099</v>
      </c>
      <c r="AL62">
        <v>1.7219697022934799</v>
      </c>
      <c r="AM62">
        <v>1.5795159447084</v>
      </c>
      <c r="AN62" t="s">
        <v>2</v>
      </c>
      <c r="AO62" t="s">
        <v>2</v>
      </c>
      <c r="AP62" t="s">
        <v>2</v>
      </c>
      <c r="AQ62" t="s">
        <v>2</v>
      </c>
      <c r="AR62">
        <v>1.34910644505424</v>
      </c>
      <c r="AS62">
        <v>1.4991544804591499</v>
      </c>
      <c r="AT62">
        <v>1.4286389520113301</v>
      </c>
    </row>
    <row r="63" spans="1:46" x14ac:dyDescent="0.55000000000000004">
      <c r="A63" t="s">
        <v>6</v>
      </c>
      <c r="B63" t="s">
        <v>3</v>
      </c>
      <c r="C63" t="s">
        <v>2</v>
      </c>
      <c r="D63" t="s">
        <v>2</v>
      </c>
      <c r="E63" t="s">
        <v>2</v>
      </c>
      <c r="F63" t="s">
        <v>2</v>
      </c>
      <c r="G63">
        <v>1.1494225157407201</v>
      </c>
      <c r="H63">
        <v>0.93582573653228796</v>
      </c>
      <c r="I63">
        <v>1.18926067787564</v>
      </c>
      <c r="J63">
        <v>1.0937557060453</v>
      </c>
      <c r="K63">
        <v>1.0056036484420099</v>
      </c>
      <c r="L63">
        <v>0.86829137344063001</v>
      </c>
      <c r="M63">
        <v>0.74100112688584296</v>
      </c>
      <c r="N63">
        <v>0.75216862672995699</v>
      </c>
      <c r="O63">
        <v>0.87913888669844098</v>
      </c>
      <c r="P63">
        <v>0.80424795702727203</v>
      </c>
      <c r="Q63">
        <v>1.12308674554776</v>
      </c>
      <c r="R63">
        <v>1.1842086373960801</v>
      </c>
      <c r="S63">
        <v>1.2587653903465801</v>
      </c>
      <c r="T63" t="s">
        <v>2</v>
      </c>
      <c r="U63" t="s">
        <v>2</v>
      </c>
      <c r="V63" t="s">
        <v>2</v>
      </c>
      <c r="W63">
        <v>1.8336929575065599</v>
      </c>
      <c r="X63">
        <v>1.8894279991724101</v>
      </c>
      <c r="Y63">
        <v>2.1520943373108499</v>
      </c>
      <c r="Z63">
        <v>2.3880782761041401</v>
      </c>
      <c r="AA63">
        <v>2.4736828415574701</v>
      </c>
      <c r="AB63">
        <v>2.5039760519460801</v>
      </c>
      <c r="AC63">
        <v>2.4195450982345599</v>
      </c>
      <c r="AD63">
        <v>2.4114770599405202</v>
      </c>
      <c r="AE63" t="s">
        <v>2</v>
      </c>
      <c r="AF63" t="s">
        <v>2</v>
      </c>
      <c r="AG63">
        <v>1.69683516606872</v>
      </c>
      <c r="AH63" t="s">
        <v>2</v>
      </c>
      <c r="AI63" t="s">
        <v>2</v>
      </c>
      <c r="AJ63" t="s">
        <v>2</v>
      </c>
      <c r="AK63">
        <v>1.1789142997069899</v>
      </c>
      <c r="AL63">
        <v>1.0455693740018801</v>
      </c>
      <c r="AM63">
        <v>1.1178256022659101</v>
      </c>
      <c r="AN63">
        <v>1.0495051849694199</v>
      </c>
      <c r="AO63">
        <v>0.89102085227557304</v>
      </c>
      <c r="AP63">
        <v>0.94349476239851904</v>
      </c>
      <c r="AQ63">
        <v>0.83834534051688403</v>
      </c>
      <c r="AR63">
        <v>0.78261069436808295</v>
      </c>
      <c r="AS63">
        <v>1.03708448055132</v>
      </c>
      <c r="AT63">
        <v>1.2488811290058499</v>
      </c>
    </row>
    <row r="64" spans="1:46" x14ac:dyDescent="0.55000000000000004">
      <c r="A64" t="s">
        <v>6</v>
      </c>
      <c r="B64" t="s">
        <v>3</v>
      </c>
      <c r="C64">
        <v>1.1421123524657399</v>
      </c>
      <c r="D64">
        <v>1.2962738438727599</v>
      </c>
      <c r="E64">
        <v>0.96510626281715195</v>
      </c>
      <c r="F64">
        <v>0.91928156138994599</v>
      </c>
      <c r="G64">
        <v>0.86348152831031999</v>
      </c>
      <c r="H64">
        <v>0.95228532892527995</v>
      </c>
      <c r="I64">
        <v>0.96315929833962299</v>
      </c>
      <c r="J64">
        <v>0.89715202716676401</v>
      </c>
      <c r="K64">
        <v>0.87678793798944299</v>
      </c>
      <c r="L64">
        <v>0.87767704899509802</v>
      </c>
      <c r="M64">
        <v>1.05441433209935</v>
      </c>
      <c r="N64">
        <v>1.1101264186200399</v>
      </c>
      <c r="O64">
        <v>1.0740792020724601</v>
      </c>
      <c r="P64">
        <v>1.13426165745521</v>
      </c>
      <c r="Q64">
        <v>1.05397792873915</v>
      </c>
      <c r="R64">
        <v>1.0931122973069001</v>
      </c>
      <c r="S64">
        <v>1.07255069639781</v>
      </c>
      <c r="T64">
        <v>0.84384319035370803</v>
      </c>
      <c r="U64">
        <v>0.82108136269613097</v>
      </c>
      <c r="V64">
        <v>0.99915877990841595</v>
      </c>
      <c r="W64">
        <v>1.5949388152169399</v>
      </c>
      <c r="X64">
        <v>2.15236773664473</v>
      </c>
      <c r="Y64">
        <v>2.4332349808051301</v>
      </c>
      <c r="Z64" t="s">
        <v>2</v>
      </c>
      <c r="AA64" t="s">
        <v>2</v>
      </c>
      <c r="AB64" t="s">
        <v>2</v>
      </c>
      <c r="AC64" t="s">
        <v>2</v>
      </c>
      <c r="AD64" t="s">
        <v>2</v>
      </c>
      <c r="AE64" t="s">
        <v>2</v>
      </c>
      <c r="AF64" t="s">
        <v>2</v>
      </c>
      <c r="AG64">
        <v>1.59875583254271</v>
      </c>
      <c r="AH64">
        <v>1.69647194966612</v>
      </c>
      <c r="AI64">
        <v>1.2333942948369401</v>
      </c>
      <c r="AJ64" t="s">
        <v>2</v>
      </c>
      <c r="AK64">
        <v>1.9438040256320701</v>
      </c>
      <c r="AL64">
        <v>1.6256938510893399</v>
      </c>
      <c r="AM64">
        <v>1.69455203203286</v>
      </c>
      <c r="AN64">
        <v>1.8560954329894299</v>
      </c>
      <c r="AO64">
        <v>1.7821005172568001</v>
      </c>
      <c r="AP64">
        <v>1.8374056874557601</v>
      </c>
      <c r="AQ64">
        <v>1.5436649309686099</v>
      </c>
      <c r="AR64">
        <v>1.6468645108187701</v>
      </c>
      <c r="AS64">
        <v>1.5741261765449299</v>
      </c>
      <c r="AT64">
        <v>1.25515260853966</v>
      </c>
    </row>
    <row r="65" spans="1:46" x14ac:dyDescent="0.55000000000000004">
      <c r="A65" t="s">
        <v>6</v>
      </c>
      <c r="B65" t="s">
        <v>3</v>
      </c>
      <c r="C65">
        <v>0.96920546577359201</v>
      </c>
      <c r="D65">
        <v>0.95175585794567197</v>
      </c>
      <c r="E65">
        <v>0.88944018951134696</v>
      </c>
      <c r="F65">
        <v>1.0524265266825199</v>
      </c>
      <c r="G65">
        <v>1.0140501776325399</v>
      </c>
      <c r="H65">
        <v>0.97670845397932204</v>
      </c>
      <c r="I65">
        <v>0.80984286736057298</v>
      </c>
      <c r="J65">
        <v>1.1626037669873099</v>
      </c>
      <c r="K65">
        <v>1.1748156763843201</v>
      </c>
      <c r="L65">
        <v>0.95346882969338698</v>
      </c>
      <c r="M65">
        <v>1.11931433246824</v>
      </c>
      <c r="N65">
        <v>0.98407495873735495</v>
      </c>
      <c r="O65">
        <v>0.657258792998758</v>
      </c>
      <c r="P65">
        <v>1.28398767762795</v>
      </c>
      <c r="Q65">
        <v>1.0928691363026299</v>
      </c>
      <c r="R65">
        <v>1.09998538240516</v>
      </c>
      <c r="S65">
        <v>0.92457194420155897</v>
      </c>
      <c r="T65">
        <v>0.90122066969030401</v>
      </c>
      <c r="U65">
        <v>1.0763276875630501</v>
      </c>
      <c r="V65">
        <v>0.98180856698525099</v>
      </c>
      <c r="W65">
        <v>1.75293514391089</v>
      </c>
      <c r="X65">
        <v>2.1822842088174301</v>
      </c>
      <c r="Y65" t="s">
        <v>2</v>
      </c>
      <c r="Z65" t="s">
        <v>2</v>
      </c>
      <c r="AA65" t="s">
        <v>2</v>
      </c>
      <c r="AB65" t="s">
        <v>2</v>
      </c>
      <c r="AC65">
        <v>3.1412897094863399</v>
      </c>
      <c r="AD65" t="s">
        <v>2</v>
      </c>
      <c r="AE65">
        <v>2.8569995088304601</v>
      </c>
      <c r="AF65">
        <v>3.2217056558250601</v>
      </c>
      <c r="AG65" t="s">
        <v>2</v>
      </c>
      <c r="AH65" t="s">
        <v>2</v>
      </c>
      <c r="AI65" t="s">
        <v>2</v>
      </c>
      <c r="AJ65" t="s">
        <v>2</v>
      </c>
      <c r="AK65">
        <v>2.3364774836836002</v>
      </c>
      <c r="AL65">
        <v>1.75970119941586</v>
      </c>
      <c r="AM65">
        <v>2.09552814860402</v>
      </c>
      <c r="AN65">
        <v>1.9447417063924299</v>
      </c>
      <c r="AO65">
        <v>1.73666924145952</v>
      </c>
      <c r="AP65">
        <v>1.62083731585028</v>
      </c>
      <c r="AQ65">
        <v>1.6786368251342501</v>
      </c>
      <c r="AR65" t="s">
        <v>2</v>
      </c>
      <c r="AS65" t="s">
        <v>2</v>
      </c>
      <c r="AT65">
        <v>1.7993407672011901</v>
      </c>
    </row>
    <row r="66" spans="1:46" x14ac:dyDescent="0.55000000000000004">
      <c r="A66" t="s">
        <v>6</v>
      </c>
      <c r="B66" t="s">
        <v>3</v>
      </c>
      <c r="C66">
        <v>1.00981018241902</v>
      </c>
      <c r="D66">
        <v>1.08906744414268</v>
      </c>
      <c r="E66">
        <v>0.96316688581245302</v>
      </c>
      <c r="F66">
        <v>0.853804521550657</v>
      </c>
      <c r="G66">
        <v>1.0917341104891201</v>
      </c>
      <c r="H66">
        <v>1.02061961825896</v>
      </c>
      <c r="I66">
        <v>1.0402716873959501</v>
      </c>
      <c r="J66">
        <v>1.16582176584233</v>
      </c>
      <c r="K66">
        <v>1.1417069699721401</v>
      </c>
      <c r="L66">
        <v>1.09658598153456</v>
      </c>
      <c r="M66">
        <v>1.0140858548699001</v>
      </c>
      <c r="N66">
        <v>0.95509305494576002</v>
      </c>
      <c r="O66">
        <v>0.95642895875395495</v>
      </c>
      <c r="P66">
        <v>0.99424216885317596</v>
      </c>
      <c r="Q66">
        <v>1.0356702956313799</v>
      </c>
      <c r="R66">
        <v>0.95523649498021301</v>
      </c>
      <c r="S66">
        <v>0.93923630431331695</v>
      </c>
      <c r="T66">
        <v>0.858284504369768</v>
      </c>
      <c r="U66">
        <v>0.96214689866688696</v>
      </c>
      <c r="V66">
        <v>0.84946367475856699</v>
      </c>
      <c r="W66">
        <v>0.94112577334705005</v>
      </c>
      <c r="X66">
        <v>0.99981121233901105</v>
      </c>
      <c r="Y66">
        <v>1.0524971855222001</v>
      </c>
      <c r="Z66">
        <v>1.1592022807703499</v>
      </c>
      <c r="AA66">
        <v>1.3382028179716301</v>
      </c>
      <c r="AB66">
        <v>1.3528499576111599</v>
      </c>
      <c r="AC66">
        <v>1.43786612698768</v>
      </c>
      <c r="AD66">
        <v>2.6197172497504999</v>
      </c>
      <c r="AE66">
        <v>2.9479830828311102</v>
      </c>
      <c r="AF66" t="s">
        <v>2</v>
      </c>
      <c r="AG66">
        <v>2.78592774747605</v>
      </c>
      <c r="AH66">
        <v>3.13037524870147</v>
      </c>
      <c r="AI66">
        <v>2.4928245840267298</v>
      </c>
      <c r="AJ66">
        <v>1.8569632452351399</v>
      </c>
      <c r="AK66">
        <v>2.0513578633332399</v>
      </c>
      <c r="AL66">
        <v>2.0849743539991099</v>
      </c>
      <c r="AM66">
        <v>2.1766286867373399</v>
      </c>
      <c r="AN66">
        <v>1.98205711840501</v>
      </c>
      <c r="AO66">
        <v>1.9506144169556501</v>
      </c>
      <c r="AP66" t="s">
        <v>2</v>
      </c>
      <c r="AQ66" t="s">
        <v>2</v>
      </c>
      <c r="AR66">
        <v>0.98932276989543599</v>
      </c>
      <c r="AS66">
        <v>2.2627552804850399</v>
      </c>
      <c r="AT66">
        <v>1.9884774303847801</v>
      </c>
    </row>
    <row r="67" spans="1:46" x14ac:dyDescent="0.55000000000000004">
      <c r="A67" t="s">
        <v>6</v>
      </c>
      <c r="B67" t="s">
        <v>4</v>
      </c>
      <c r="C67">
        <v>1.0638890148647899</v>
      </c>
      <c r="D67">
        <v>1.08678370380681</v>
      </c>
      <c r="E67">
        <v>0.91876756130404502</v>
      </c>
      <c r="F67">
        <v>0.99290422211607698</v>
      </c>
      <c r="G67">
        <v>0.87154825402091396</v>
      </c>
      <c r="H67">
        <v>0.92640079684014998</v>
      </c>
      <c r="I67">
        <v>1.0990421922049101</v>
      </c>
      <c r="J67">
        <v>1.13601463233859</v>
      </c>
      <c r="K67">
        <v>1.08823485435027</v>
      </c>
      <c r="L67">
        <v>0.85282174457178905</v>
      </c>
      <c r="M67">
        <v>0.97398503345779497</v>
      </c>
      <c r="N67">
        <v>0.90517667271754798</v>
      </c>
      <c r="O67">
        <v>1.06342411387951</v>
      </c>
      <c r="P67">
        <v>1.0445713438950801</v>
      </c>
      <c r="Q67">
        <v>0.97404487265509798</v>
      </c>
      <c r="R67">
        <v>1.0703146951370901</v>
      </c>
      <c r="S67">
        <v>1.0261818238972</v>
      </c>
      <c r="T67">
        <v>1.0937167140233299</v>
      </c>
      <c r="U67">
        <v>1.0334189717892801</v>
      </c>
      <c r="V67">
        <v>0.76972062156061105</v>
      </c>
      <c r="W67">
        <v>1.4080843359285</v>
      </c>
      <c r="X67">
        <v>1.57943563420165</v>
      </c>
      <c r="Y67">
        <v>1.57527590001142</v>
      </c>
      <c r="Z67">
        <v>1.5647851825680801</v>
      </c>
      <c r="AA67">
        <v>1.46640885392391</v>
      </c>
      <c r="AB67">
        <v>1.47554020971509</v>
      </c>
      <c r="AC67">
        <v>1.28772782381643</v>
      </c>
      <c r="AD67">
        <v>1.1244454872975</v>
      </c>
      <c r="AE67">
        <v>1.5575692302274899</v>
      </c>
      <c r="AF67">
        <v>1.10013823785192</v>
      </c>
      <c r="AG67">
        <v>0.69616518763846702</v>
      </c>
      <c r="AH67">
        <v>0.68912472923372903</v>
      </c>
      <c r="AI67">
        <v>0.63990401162479604</v>
      </c>
      <c r="AJ67">
        <v>0.67677984597488705</v>
      </c>
      <c r="AK67">
        <v>0.74714527913540196</v>
      </c>
      <c r="AL67">
        <v>0.71768838808484803</v>
      </c>
      <c r="AM67">
        <v>0.72932884459909597</v>
      </c>
      <c r="AN67">
        <v>0.64992521119397795</v>
      </c>
      <c r="AO67">
        <v>0.817906943604644</v>
      </c>
      <c r="AP67">
        <v>0.71814759336984801</v>
      </c>
      <c r="AQ67">
        <v>0.56656969785050304</v>
      </c>
      <c r="AR67">
        <v>0.72186221649341298</v>
      </c>
      <c r="AS67">
        <v>0.775760139802951</v>
      </c>
      <c r="AT67" t="s">
        <v>2</v>
      </c>
    </row>
    <row r="68" spans="1:46" x14ac:dyDescent="0.55000000000000004">
      <c r="A68" t="s">
        <v>6</v>
      </c>
      <c r="B68" t="s">
        <v>4</v>
      </c>
      <c r="C68">
        <v>1.17023665975052</v>
      </c>
      <c r="D68">
        <v>1.08922397236204</v>
      </c>
      <c r="E68">
        <v>1.0906419852228999</v>
      </c>
      <c r="F68">
        <v>1.1522933261511901</v>
      </c>
      <c r="G68">
        <v>1.08427913160061</v>
      </c>
      <c r="H68">
        <v>1.2108958329142301</v>
      </c>
      <c r="I68">
        <v>1.14405855088954</v>
      </c>
      <c r="J68">
        <v>1.1596744173704501</v>
      </c>
      <c r="K68">
        <v>1.10207762270858</v>
      </c>
      <c r="L68">
        <v>1.0817962652211599</v>
      </c>
      <c r="M68">
        <v>1.1179929646204601</v>
      </c>
      <c r="N68">
        <v>1.0165223980014799</v>
      </c>
      <c r="O68">
        <v>0.80047985283152401</v>
      </c>
      <c r="P68">
        <v>0.84626646853622101</v>
      </c>
      <c r="Q68">
        <v>0.83846366205644696</v>
      </c>
      <c r="R68">
        <v>0.81285917850457301</v>
      </c>
      <c r="S68">
        <v>0.850520688307974</v>
      </c>
      <c r="T68">
        <v>0.89301307550910203</v>
      </c>
      <c r="U68">
        <v>0.79036244323418103</v>
      </c>
      <c r="V68">
        <v>0.81466137117665605</v>
      </c>
      <c r="W68">
        <v>1.4044281993158101</v>
      </c>
      <c r="X68">
        <v>1.4589678382886899</v>
      </c>
      <c r="Y68">
        <v>1.4796690086719799</v>
      </c>
      <c r="Z68">
        <v>1.4029851236422699</v>
      </c>
      <c r="AA68">
        <v>1.34846022496021</v>
      </c>
      <c r="AB68">
        <v>1.2232945365458301</v>
      </c>
      <c r="AC68">
        <v>1.1210293834852201</v>
      </c>
      <c r="AD68">
        <v>0.98928311743141695</v>
      </c>
      <c r="AE68">
        <v>1.2924008084515399</v>
      </c>
      <c r="AF68">
        <v>0.69672009482359498</v>
      </c>
      <c r="AG68">
        <v>0.40969987201324798</v>
      </c>
      <c r="AH68" t="s">
        <v>2</v>
      </c>
      <c r="AI68" t="s">
        <v>2</v>
      </c>
      <c r="AJ68" t="s">
        <v>2</v>
      </c>
      <c r="AK68" t="s">
        <v>2</v>
      </c>
      <c r="AL68" t="s">
        <v>2</v>
      </c>
      <c r="AM68" t="s">
        <v>2</v>
      </c>
      <c r="AN68" t="s">
        <v>2</v>
      </c>
      <c r="AO68" t="s">
        <v>2</v>
      </c>
      <c r="AP68" t="s">
        <v>2</v>
      </c>
      <c r="AQ68" t="s">
        <v>2</v>
      </c>
      <c r="AR68" t="s">
        <v>2</v>
      </c>
      <c r="AS68" t="s">
        <v>2</v>
      </c>
      <c r="AT68" t="s">
        <v>2</v>
      </c>
    </row>
    <row r="69" spans="1:46" x14ac:dyDescent="0.55000000000000004">
      <c r="A69" t="s">
        <v>6</v>
      </c>
      <c r="B69" t="s">
        <v>4</v>
      </c>
      <c r="C69">
        <v>1.0388207521719399</v>
      </c>
      <c r="D69">
        <v>0.84865104279515102</v>
      </c>
      <c r="E69">
        <v>1.0262567384835499</v>
      </c>
      <c r="F69">
        <v>0.99991125698762495</v>
      </c>
      <c r="G69">
        <v>1.0154543655331101</v>
      </c>
      <c r="H69">
        <v>0.98698803424148995</v>
      </c>
      <c r="I69">
        <v>1.06909120292049</v>
      </c>
      <c r="J69">
        <v>1.1082992626115999</v>
      </c>
      <c r="K69">
        <v>1.0863112692794601</v>
      </c>
      <c r="L69">
        <v>1.02295732533737</v>
      </c>
      <c r="M69">
        <v>1.06108614367878</v>
      </c>
      <c r="N69">
        <v>1.0731085095324699</v>
      </c>
      <c r="O69">
        <v>0.96791669980984896</v>
      </c>
      <c r="P69">
        <v>0.97621226941702999</v>
      </c>
      <c r="Q69">
        <v>0.95295776536284904</v>
      </c>
      <c r="R69">
        <v>0.95907718147509202</v>
      </c>
      <c r="S69">
        <v>0.94007174230675905</v>
      </c>
      <c r="T69">
        <v>0.89874894442659203</v>
      </c>
      <c r="U69">
        <v>0.96466999015087995</v>
      </c>
      <c r="V69">
        <v>0.99270099688643998</v>
      </c>
      <c r="W69">
        <v>1.3380930837030001</v>
      </c>
      <c r="X69">
        <v>1.4069208732935401</v>
      </c>
      <c r="Y69">
        <v>1.4060838028634699</v>
      </c>
      <c r="Z69">
        <v>1.2919547761479599</v>
      </c>
      <c r="AA69">
        <v>1.3052975420313599</v>
      </c>
      <c r="AB69">
        <v>1.35825514848396</v>
      </c>
      <c r="AC69">
        <v>1.3522894263449501</v>
      </c>
      <c r="AD69">
        <v>1.32365514882375</v>
      </c>
      <c r="AE69">
        <v>1.1670578143530601</v>
      </c>
      <c r="AF69">
        <v>1.0985213351635901</v>
      </c>
      <c r="AG69">
        <v>0.67968229592592799</v>
      </c>
      <c r="AH69">
        <v>0.66329915746091195</v>
      </c>
      <c r="AI69">
        <v>0.58738963139492695</v>
      </c>
      <c r="AJ69">
        <v>0.366308385194273</v>
      </c>
      <c r="AK69">
        <v>0.43100138476266803</v>
      </c>
      <c r="AL69">
        <v>0.34957151565488298</v>
      </c>
      <c r="AM69">
        <v>0.416093694881147</v>
      </c>
      <c r="AN69">
        <v>0.13561089174282401</v>
      </c>
      <c r="AO69">
        <v>0.21226540657353099</v>
      </c>
      <c r="AP69">
        <v>0.57062553084710999</v>
      </c>
      <c r="AQ69">
        <v>0.68683150703178297</v>
      </c>
      <c r="AR69" t="s">
        <v>2</v>
      </c>
      <c r="AS69">
        <v>0.29139665019579303</v>
      </c>
      <c r="AT69" t="s">
        <v>2</v>
      </c>
    </row>
    <row r="70" spans="1:46" x14ac:dyDescent="0.55000000000000004">
      <c r="A70" t="s">
        <v>6</v>
      </c>
      <c r="B70" t="s">
        <v>4</v>
      </c>
      <c r="C70">
        <v>1.58309827369483</v>
      </c>
      <c r="D70">
        <v>1.5144181535785</v>
      </c>
      <c r="E70">
        <v>1.31379021497313</v>
      </c>
      <c r="F70">
        <v>1.4638708566684999</v>
      </c>
      <c r="G70">
        <v>1.4420938045212099</v>
      </c>
      <c r="H70">
        <v>1.2824305786959</v>
      </c>
      <c r="I70">
        <v>1.1340722948489701</v>
      </c>
      <c r="J70">
        <v>1.1421258682984901</v>
      </c>
      <c r="K70">
        <v>1.04854187647399</v>
      </c>
      <c r="L70">
        <v>0.79449140472010604</v>
      </c>
      <c r="M70">
        <v>1.03267167865401</v>
      </c>
      <c r="N70">
        <v>0.23962044177575301</v>
      </c>
      <c r="O70">
        <v>0.60357922017902399</v>
      </c>
      <c r="P70">
        <v>0.76925343157340398</v>
      </c>
      <c r="Q70">
        <v>4.9696631653693799E-2</v>
      </c>
      <c r="R70" t="s">
        <v>2</v>
      </c>
      <c r="S70">
        <v>0.172761549592789</v>
      </c>
      <c r="T70" t="s">
        <v>2</v>
      </c>
      <c r="U70" t="s">
        <v>2</v>
      </c>
      <c r="V70">
        <v>0.46420888681476502</v>
      </c>
      <c r="W70">
        <v>0.538609823657621</v>
      </c>
      <c r="X70">
        <v>1.6106714290962001</v>
      </c>
      <c r="Y70">
        <v>0.93941427950466805</v>
      </c>
      <c r="Z70">
        <v>0.93234255242516995</v>
      </c>
      <c r="AA70">
        <v>0.862624382917341</v>
      </c>
      <c r="AB70">
        <v>0.91221431098161398</v>
      </c>
      <c r="AC70">
        <v>0.52524741969056099</v>
      </c>
      <c r="AD70" t="s">
        <v>2</v>
      </c>
      <c r="AE70" t="s">
        <v>2</v>
      </c>
      <c r="AF70">
        <v>0.76398311965718801</v>
      </c>
      <c r="AG70">
        <v>0.38490351160767</v>
      </c>
      <c r="AH70">
        <v>0.37085411198446899</v>
      </c>
      <c r="AI70" t="s">
        <v>2</v>
      </c>
      <c r="AJ70">
        <v>0.45861578210003001</v>
      </c>
      <c r="AK70" t="s">
        <v>2</v>
      </c>
      <c r="AL70" t="s">
        <v>2</v>
      </c>
      <c r="AM70">
        <v>9.3485621335942903E-2</v>
      </c>
      <c r="AN70" t="s">
        <v>2</v>
      </c>
      <c r="AO70" t="s">
        <v>2</v>
      </c>
      <c r="AP70" t="s">
        <v>2</v>
      </c>
      <c r="AQ70" t="s">
        <v>2</v>
      </c>
      <c r="AR70" t="s">
        <v>2</v>
      </c>
      <c r="AS70" t="s">
        <v>2</v>
      </c>
      <c r="AT70" t="s">
        <v>2</v>
      </c>
    </row>
    <row r="71" spans="1:46" x14ac:dyDescent="0.55000000000000004">
      <c r="A71" t="s">
        <v>6</v>
      </c>
      <c r="B71" t="s">
        <v>4</v>
      </c>
      <c r="C71" t="s">
        <v>2</v>
      </c>
      <c r="D71">
        <v>0.10677888612000599</v>
      </c>
      <c r="E71">
        <v>1.03499803935329</v>
      </c>
      <c r="F71">
        <v>0.99659115431968803</v>
      </c>
      <c r="G71">
        <v>1.0172207617395801</v>
      </c>
      <c r="H71">
        <v>0.91251193501818295</v>
      </c>
      <c r="I71">
        <v>1.00660431880301</v>
      </c>
      <c r="J71">
        <v>1.0140465679882</v>
      </c>
      <c r="K71">
        <v>1.0322892872302001</v>
      </c>
      <c r="L71">
        <v>1.10280813436559</v>
      </c>
      <c r="M71">
        <v>1.1367133031644701</v>
      </c>
      <c r="N71">
        <v>0.90132880416609895</v>
      </c>
      <c r="O71">
        <v>0.98037420084284699</v>
      </c>
      <c r="P71">
        <v>0.88686744191509204</v>
      </c>
      <c r="Q71">
        <v>0.98477474935436404</v>
      </c>
      <c r="R71">
        <v>0.94070974566472898</v>
      </c>
      <c r="S71">
        <v>0.99314978579567903</v>
      </c>
      <c r="T71">
        <v>0.92654984987549305</v>
      </c>
      <c r="U71">
        <v>0.91896273595523204</v>
      </c>
      <c r="V71">
        <v>0.91583833134582104</v>
      </c>
      <c r="W71">
        <v>1.08799554402336</v>
      </c>
      <c r="X71">
        <v>1.62575107236746</v>
      </c>
      <c r="Y71">
        <v>1.579140894547</v>
      </c>
      <c r="Z71">
        <v>1.50125777311178</v>
      </c>
      <c r="AA71">
        <v>1.4344081296878599</v>
      </c>
      <c r="AB71">
        <v>1.4305267246203099</v>
      </c>
      <c r="AC71">
        <v>1.34569099042171</v>
      </c>
      <c r="AD71">
        <v>1.3394473914237699</v>
      </c>
      <c r="AE71">
        <v>1.2934604323338399</v>
      </c>
      <c r="AF71">
        <v>1.1746916562213801</v>
      </c>
      <c r="AG71">
        <v>0.81929301593706705</v>
      </c>
      <c r="AH71">
        <v>0.82761218614086296</v>
      </c>
      <c r="AI71">
        <v>0.89567729410563601</v>
      </c>
      <c r="AJ71">
        <v>0.807695031140785</v>
      </c>
      <c r="AK71">
        <v>0.88396222356156395</v>
      </c>
      <c r="AL71">
        <v>0.85963885475549395</v>
      </c>
      <c r="AM71">
        <v>0.92297931110076203</v>
      </c>
      <c r="AN71">
        <v>0.91363295048801996</v>
      </c>
      <c r="AO71">
        <v>0.88296717218982801</v>
      </c>
      <c r="AP71">
        <v>0.97952004167724405</v>
      </c>
      <c r="AQ71">
        <v>0.86907135954985104</v>
      </c>
      <c r="AR71">
        <v>0.89125358100241303</v>
      </c>
      <c r="AS71">
        <v>0.886109331089875</v>
      </c>
      <c r="AT71">
        <v>0.831887329451105</v>
      </c>
    </row>
    <row r="72" spans="1:46" x14ac:dyDescent="0.55000000000000004">
      <c r="A72" t="s">
        <v>6</v>
      </c>
      <c r="B72" t="s">
        <v>4</v>
      </c>
      <c r="C72" t="s">
        <v>2</v>
      </c>
      <c r="D72" t="s">
        <v>2</v>
      </c>
      <c r="E72" t="s">
        <v>2</v>
      </c>
      <c r="F72" t="s">
        <v>2</v>
      </c>
      <c r="G72" t="s">
        <v>2</v>
      </c>
      <c r="H72">
        <v>0.77025305313273695</v>
      </c>
      <c r="I72">
        <v>1.1601623307152</v>
      </c>
      <c r="J72">
        <v>1.20005206101838</v>
      </c>
      <c r="K72">
        <v>1.0437206142506801</v>
      </c>
      <c r="L72" t="s">
        <v>2</v>
      </c>
      <c r="M72" t="s">
        <v>2</v>
      </c>
      <c r="N72">
        <v>1.2656728413754801</v>
      </c>
      <c r="O72">
        <v>1.09960960682068</v>
      </c>
      <c r="P72">
        <v>1.5053619951210699</v>
      </c>
      <c r="Q72">
        <v>0.10186231798454901</v>
      </c>
      <c r="R72">
        <v>0.32183444527849803</v>
      </c>
      <c r="S72" t="s">
        <v>2</v>
      </c>
      <c r="T72" t="s">
        <v>2</v>
      </c>
      <c r="U72" t="s">
        <v>2</v>
      </c>
      <c r="V72" t="s">
        <v>2</v>
      </c>
      <c r="W72" t="s">
        <v>2</v>
      </c>
      <c r="X72">
        <v>1.7788041263554299</v>
      </c>
      <c r="Y72">
        <v>1.6797484220772001</v>
      </c>
      <c r="Z72">
        <v>1.6781670096188701</v>
      </c>
      <c r="AA72">
        <v>1.6071180225678401</v>
      </c>
      <c r="AB72">
        <v>1.6658237218276399</v>
      </c>
      <c r="AC72">
        <v>1.62732088147606</v>
      </c>
      <c r="AD72">
        <v>1.6007290329452999</v>
      </c>
      <c r="AE72">
        <v>1.61430900681878</v>
      </c>
      <c r="AF72">
        <v>1.4939594529451801</v>
      </c>
      <c r="AG72">
        <v>1.1299646940672601</v>
      </c>
      <c r="AH72">
        <v>1.04253190320751</v>
      </c>
      <c r="AI72">
        <v>1.0049191817176</v>
      </c>
      <c r="AJ72">
        <v>1.0588288971812601</v>
      </c>
      <c r="AK72">
        <v>1.0786650531570701</v>
      </c>
      <c r="AL72">
        <v>1.0596409982735899</v>
      </c>
      <c r="AM72">
        <v>1.0748306147907301</v>
      </c>
      <c r="AN72">
        <v>1.0985030416591499</v>
      </c>
      <c r="AO72">
        <v>1.02410182549591</v>
      </c>
      <c r="AP72">
        <v>1.0591475094984999</v>
      </c>
      <c r="AQ72">
        <v>1.0253045853417999</v>
      </c>
      <c r="AR72">
        <v>1.0165146260123199</v>
      </c>
      <c r="AS72">
        <v>1.0558368208559901</v>
      </c>
      <c r="AT72" t="s">
        <v>2</v>
      </c>
    </row>
    <row r="73" spans="1:46" x14ac:dyDescent="0.55000000000000004">
      <c r="A73" t="s">
        <v>6</v>
      </c>
      <c r="B73" t="s">
        <v>4</v>
      </c>
      <c r="C73">
        <v>1.06972410559947</v>
      </c>
      <c r="D73">
        <v>1.0933764959343799</v>
      </c>
      <c r="E73">
        <v>1.0195135654701</v>
      </c>
      <c r="F73">
        <v>1.0860015187360601</v>
      </c>
      <c r="G73">
        <v>1.0268155701347199</v>
      </c>
      <c r="H73">
        <v>1.01170602710636</v>
      </c>
      <c r="I73">
        <v>1.0280969261787001</v>
      </c>
      <c r="J73">
        <v>0.99484847930077303</v>
      </c>
      <c r="K73">
        <v>0.98904612197310005</v>
      </c>
      <c r="L73">
        <v>1.00165539497945</v>
      </c>
      <c r="M73">
        <v>0.98765422401861702</v>
      </c>
      <c r="N73">
        <v>0.97841035605659898</v>
      </c>
      <c r="O73">
        <v>0.94514904556531298</v>
      </c>
      <c r="P73">
        <v>0.98033853438081198</v>
      </c>
      <c r="Q73">
        <v>0.95692118043571694</v>
      </c>
      <c r="R73">
        <v>0.97650833432185602</v>
      </c>
      <c r="S73">
        <v>0.98981105383284296</v>
      </c>
      <c r="T73">
        <v>0.93883744146492598</v>
      </c>
      <c r="U73">
        <v>0.99091073957235498</v>
      </c>
      <c r="V73">
        <v>0.93355906361286001</v>
      </c>
      <c r="W73">
        <v>1.62822603231026</v>
      </c>
      <c r="X73">
        <v>1.61881839091171</v>
      </c>
      <c r="Y73">
        <v>1.61063215617621</v>
      </c>
      <c r="Z73">
        <v>1.54133812146653</v>
      </c>
      <c r="AA73">
        <v>1.50110696392647</v>
      </c>
      <c r="AB73">
        <v>1.4680805836224899</v>
      </c>
      <c r="AC73">
        <v>1.4453322053172599</v>
      </c>
      <c r="AD73">
        <v>1.4086376224674699</v>
      </c>
      <c r="AE73">
        <v>1.3943886334131601</v>
      </c>
      <c r="AF73">
        <v>1.2812067688419799</v>
      </c>
      <c r="AG73">
        <v>0.87129957182381901</v>
      </c>
      <c r="AH73">
        <v>0.82267523335746895</v>
      </c>
      <c r="AI73">
        <v>0.80356935678153196</v>
      </c>
      <c r="AJ73">
        <v>0.73728466843691298</v>
      </c>
      <c r="AK73">
        <v>0.70914266324534803</v>
      </c>
      <c r="AL73">
        <v>0.77408174197345603</v>
      </c>
      <c r="AM73">
        <v>0.83584707191674301</v>
      </c>
      <c r="AN73">
        <v>0.79903790747020698</v>
      </c>
      <c r="AO73">
        <v>0.80485364857219699</v>
      </c>
      <c r="AP73">
        <v>0.66957684900814796</v>
      </c>
      <c r="AQ73">
        <v>0.83896751722366303</v>
      </c>
      <c r="AR73">
        <v>0.70867598126548903</v>
      </c>
      <c r="AS73">
        <v>0.77602176690645897</v>
      </c>
      <c r="AT73">
        <v>0.89575429200613299</v>
      </c>
    </row>
    <row r="74" spans="1:46" x14ac:dyDescent="0.55000000000000004">
      <c r="A74" t="s">
        <v>6</v>
      </c>
      <c r="B74" t="s">
        <v>4</v>
      </c>
      <c r="C74" t="s">
        <v>2</v>
      </c>
      <c r="D74" t="s">
        <v>2</v>
      </c>
      <c r="E74" t="s">
        <v>2</v>
      </c>
      <c r="F74" t="s">
        <v>2</v>
      </c>
      <c r="G74" t="s">
        <v>2</v>
      </c>
      <c r="H74" t="s">
        <v>2</v>
      </c>
      <c r="I74" t="s">
        <v>2</v>
      </c>
      <c r="J74" t="s">
        <v>2</v>
      </c>
      <c r="K74">
        <v>0.81091096647365302</v>
      </c>
      <c r="L74">
        <v>0.92669356935986602</v>
      </c>
      <c r="M74" t="s">
        <v>2</v>
      </c>
      <c r="N74" t="s">
        <v>2</v>
      </c>
      <c r="O74" t="s">
        <v>2</v>
      </c>
      <c r="P74" t="s">
        <v>2</v>
      </c>
      <c r="Q74">
        <v>1.3019993118833</v>
      </c>
      <c r="R74">
        <v>1.0329994964018501</v>
      </c>
      <c r="S74">
        <v>0.98881711877629996</v>
      </c>
      <c r="T74">
        <v>1.05779801469104</v>
      </c>
      <c r="U74">
        <v>0.84092605256397002</v>
      </c>
      <c r="V74" t="s">
        <v>2</v>
      </c>
      <c r="W74">
        <v>0.83655300223095996</v>
      </c>
      <c r="X74" t="s">
        <v>2</v>
      </c>
      <c r="Y74" t="s">
        <v>2</v>
      </c>
      <c r="Z74" t="s">
        <v>2</v>
      </c>
      <c r="AA74" t="s">
        <v>2</v>
      </c>
      <c r="AB74">
        <v>1.4356438080813101</v>
      </c>
      <c r="AC74">
        <v>1.47483786089678</v>
      </c>
      <c r="AD74">
        <v>1.44704591614859</v>
      </c>
      <c r="AE74">
        <v>1.47591281912496</v>
      </c>
      <c r="AF74">
        <v>1.6756676116871201</v>
      </c>
      <c r="AG74" t="s">
        <v>2</v>
      </c>
      <c r="AH74">
        <v>0.99887386594745997</v>
      </c>
      <c r="AI74">
        <v>0.97279928645640601</v>
      </c>
      <c r="AJ74">
        <v>1.01293476195888</v>
      </c>
      <c r="AK74">
        <v>1.39685306984874</v>
      </c>
      <c r="AL74" t="s">
        <v>2</v>
      </c>
      <c r="AM74">
        <v>0.71008021017437395</v>
      </c>
      <c r="AN74">
        <v>0.97809411386678402</v>
      </c>
      <c r="AO74" t="s">
        <v>2</v>
      </c>
      <c r="AP74">
        <v>0.72877051223199596</v>
      </c>
      <c r="AQ74" t="s">
        <v>2</v>
      </c>
      <c r="AR74" t="s">
        <v>2</v>
      </c>
      <c r="AS74" t="s">
        <v>2</v>
      </c>
      <c r="AT74" t="s">
        <v>2</v>
      </c>
    </row>
    <row r="75" spans="1:46" x14ac:dyDescent="0.55000000000000004">
      <c r="A75" t="s">
        <v>6</v>
      </c>
      <c r="B75" t="s">
        <v>4</v>
      </c>
      <c r="C75">
        <v>0.97886189756021402</v>
      </c>
      <c r="D75">
        <v>1.0232048486081899</v>
      </c>
      <c r="E75">
        <v>1.08458882939623</v>
      </c>
      <c r="F75">
        <v>0.99483676667161403</v>
      </c>
      <c r="G75">
        <v>1.18443895551825</v>
      </c>
      <c r="H75">
        <v>1.00859528720597</v>
      </c>
      <c r="I75">
        <v>1.00962935742652</v>
      </c>
      <c r="J75">
        <v>0.97476196616974398</v>
      </c>
      <c r="K75">
        <v>0.95481449158256204</v>
      </c>
      <c r="L75">
        <v>0.96355125849230305</v>
      </c>
      <c r="M75">
        <v>1.0527496969197501</v>
      </c>
      <c r="N75">
        <v>0.96955190505530098</v>
      </c>
      <c r="O75">
        <v>1.0106472496325201</v>
      </c>
      <c r="P75">
        <v>0.96315933208466198</v>
      </c>
      <c r="Q75">
        <v>0.94150993396279004</v>
      </c>
      <c r="R75">
        <v>0.956265981082142</v>
      </c>
      <c r="S75">
        <v>1.0347785452254901</v>
      </c>
      <c r="T75">
        <v>0.90770257887783701</v>
      </c>
      <c r="U75">
        <v>1.0200226792645699</v>
      </c>
      <c r="V75">
        <v>0.94860024427568101</v>
      </c>
      <c r="W75">
        <v>0.92465374428901503</v>
      </c>
      <c r="X75">
        <v>0.96794592308419602</v>
      </c>
      <c r="Y75">
        <v>1.20201029867819</v>
      </c>
      <c r="Z75">
        <v>1.2037862097355101</v>
      </c>
      <c r="AA75">
        <v>1.26486779862259</v>
      </c>
      <c r="AB75">
        <v>1.33962981682251</v>
      </c>
      <c r="AC75">
        <v>1.3659085126660599</v>
      </c>
      <c r="AD75">
        <v>1.36782677192488</v>
      </c>
      <c r="AE75">
        <v>1.4094930738117399</v>
      </c>
      <c r="AF75">
        <v>1.3247718893362299</v>
      </c>
      <c r="AG75">
        <v>1.2806017435554999</v>
      </c>
      <c r="AH75">
        <v>1.1293609243343501</v>
      </c>
      <c r="AI75">
        <v>1.1193447297328101</v>
      </c>
      <c r="AJ75">
        <v>1.0196970477820899</v>
      </c>
      <c r="AK75">
        <v>1.0257030774595799</v>
      </c>
      <c r="AL75">
        <v>0.90875316492457403</v>
      </c>
      <c r="AM75">
        <v>0.93882541684382803</v>
      </c>
      <c r="AN75">
        <v>0.94622658122895797</v>
      </c>
      <c r="AO75">
        <v>0.93604271855735599</v>
      </c>
      <c r="AP75">
        <v>0.76160877036429697</v>
      </c>
      <c r="AQ75">
        <v>0.80101516877760703</v>
      </c>
      <c r="AR75">
        <v>0.74318615620833794</v>
      </c>
      <c r="AS75">
        <v>0.76289538813198798</v>
      </c>
      <c r="AT75">
        <v>0.792840898693976</v>
      </c>
    </row>
    <row r="78" spans="1:46" x14ac:dyDescent="0.55000000000000004">
      <c r="C78">
        <v>1</v>
      </c>
      <c r="D78">
        <v>2</v>
      </c>
      <c r="E78">
        <v>3</v>
      </c>
      <c r="F78">
        <v>4</v>
      </c>
      <c r="G78">
        <v>5</v>
      </c>
      <c r="H78">
        <v>6</v>
      </c>
      <c r="I78">
        <v>7</v>
      </c>
      <c r="J78">
        <v>8</v>
      </c>
      <c r="K78">
        <v>9</v>
      </c>
      <c r="L78">
        <v>10</v>
      </c>
      <c r="M78">
        <v>11</v>
      </c>
      <c r="N78">
        <v>12</v>
      </c>
      <c r="O78">
        <v>13</v>
      </c>
      <c r="P78">
        <v>14</v>
      </c>
      <c r="Q78">
        <v>15</v>
      </c>
      <c r="R78">
        <v>16</v>
      </c>
      <c r="S78">
        <v>17</v>
      </c>
      <c r="T78">
        <v>18</v>
      </c>
      <c r="U78">
        <v>19</v>
      </c>
      <c r="V78">
        <v>20</v>
      </c>
      <c r="W78">
        <v>21</v>
      </c>
      <c r="X78">
        <v>22</v>
      </c>
      <c r="Y78">
        <v>23</v>
      </c>
      <c r="Z78">
        <v>24</v>
      </c>
      <c r="AA78">
        <v>25</v>
      </c>
      <c r="AB78">
        <v>26</v>
      </c>
      <c r="AC78">
        <v>27</v>
      </c>
      <c r="AD78">
        <v>28</v>
      </c>
      <c r="AE78">
        <v>29</v>
      </c>
      <c r="AF78">
        <v>30</v>
      </c>
      <c r="AG78">
        <v>31</v>
      </c>
      <c r="AH78">
        <v>32</v>
      </c>
      <c r="AI78">
        <v>33</v>
      </c>
      <c r="AJ78">
        <v>34</v>
      </c>
      <c r="AK78">
        <v>35</v>
      </c>
      <c r="AL78">
        <v>36</v>
      </c>
      <c r="AM78">
        <v>37</v>
      </c>
      <c r="AN78">
        <v>38</v>
      </c>
      <c r="AO78">
        <v>39</v>
      </c>
      <c r="AP78">
        <v>40</v>
      </c>
      <c r="AQ78">
        <v>41</v>
      </c>
      <c r="AR78">
        <v>42</v>
      </c>
      <c r="AS78">
        <v>43</v>
      </c>
      <c r="AT78">
        <v>44</v>
      </c>
    </row>
    <row r="79" spans="1:46" x14ac:dyDescent="0.55000000000000004">
      <c r="A79" t="s">
        <v>10</v>
      </c>
      <c r="B79" t="s">
        <v>0</v>
      </c>
      <c r="C79">
        <v>0.15602656503840001</v>
      </c>
      <c r="D79">
        <v>0.49563827451317599</v>
      </c>
      <c r="E79">
        <v>0.537298578714827</v>
      </c>
      <c r="F79">
        <v>0.37393299443547101</v>
      </c>
      <c r="G79">
        <v>0.163818313112401</v>
      </c>
      <c r="H79">
        <v>0.39495760859985701</v>
      </c>
      <c r="I79">
        <v>0.59811427642884296</v>
      </c>
      <c r="J79">
        <v>0.38102658212842999</v>
      </c>
      <c r="K79">
        <v>0.82101860706719398</v>
      </c>
      <c r="L79">
        <v>2.3200187999820099E-2</v>
      </c>
      <c r="M79">
        <v>0.97089110253662902</v>
      </c>
      <c r="N79">
        <v>0.58012783817870495</v>
      </c>
      <c r="O79">
        <v>0.22266048817391801</v>
      </c>
      <c r="P79">
        <v>0.29361255541667503</v>
      </c>
      <c r="Q79">
        <v>7.5238030570391204E-2</v>
      </c>
      <c r="R79">
        <v>0.42836599468048098</v>
      </c>
      <c r="S79">
        <v>0.77675187111640498</v>
      </c>
      <c r="T79">
        <v>0.81096074964124198</v>
      </c>
      <c r="U79">
        <v>0.43114029259043601</v>
      </c>
      <c r="V79">
        <v>0.70358509215561804</v>
      </c>
      <c r="W79">
        <v>0.25338032979645198</v>
      </c>
      <c r="X79">
        <v>0.90044549216741299</v>
      </c>
      <c r="Y79">
        <v>0.87200220553366203</v>
      </c>
      <c r="Z79">
        <v>0.77309027833658395</v>
      </c>
      <c r="AA79">
        <v>0.93665683529286703</v>
      </c>
      <c r="AB79">
        <v>0.88943725736552604</v>
      </c>
      <c r="AC79">
        <v>0.52924419215245899</v>
      </c>
      <c r="AD79">
        <v>0.18378769596584699</v>
      </c>
      <c r="AE79">
        <v>4.9104038559749603E-2</v>
      </c>
      <c r="AF79">
        <v>8.4600760420560903E-2</v>
      </c>
      <c r="AG79">
        <v>1.6764238304628299E-2</v>
      </c>
      <c r="AH79">
        <v>1.7146417195400301E-2</v>
      </c>
      <c r="AI79">
        <v>1.8587693216482501E-2</v>
      </c>
      <c r="AJ79">
        <v>5.9643450845336702E-3</v>
      </c>
      <c r="AK79">
        <v>1.75273292617606E-3</v>
      </c>
      <c r="AL79">
        <v>5.6842713051351301E-2</v>
      </c>
      <c r="AM79">
        <v>3.9466933603535301E-2</v>
      </c>
      <c r="AN79">
        <v>2.1504912943246701E-2</v>
      </c>
      <c r="AO79">
        <v>6.1070860990042303E-2</v>
      </c>
      <c r="AP79">
        <v>7.1555860381467204E-2</v>
      </c>
      <c r="AQ79">
        <v>2.8333673142909702E-2</v>
      </c>
      <c r="AR79">
        <v>0.273533531271902</v>
      </c>
      <c r="AS79">
        <v>0.25080732720962001</v>
      </c>
      <c r="AT79">
        <v>0.25316129505881402</v>
      </c>
    </row>
    <row r="80" spans="1:46" x14ac:dyDescent="0.55000000000000004">
      <c r="B80" t="s">
        <v>1</v>
      </c>
      <c r="C80">
        <v>0.78547016470820497</v>
      </c>
      <c r="D80">
        <v>0.44801556803805198</v>
      </c>
      <c r="E80">
        <v>0.57317311281203398</v>
      </c>
      <c r="F80">
        <v>0.80623417606398995</v>
      </c>
      <c r="G80">
        <v>0.42151776218844</v>
      </c>
      <c r="H80">
        <v>0.45616862859717699</v>
      </c>
      <c r="I80">
        <v>0.50497979745063903</v>
      </c>
      <c r="J80">
        <v>0.28919660420570398</v>
      </c>
      <c r="K80">
        <v>0.29423020626489799</v>
      </c>
      <c r="L80">
        <v>0.99808366166248996</v>
      </c>
      <c r="M80">
        <v>0.63050693342192698</v>
      </c>
      <c r="N80">
        <v>0.51298336502201103</v>
      </c>
      <c r="O80">
        <v>0.91154425594734501</v>
      </c>
      <c r="P80">
        <v>0.35522516129685699</v>
      </c>
      <c r="Q80">
        <v>0.27245011884497899</v>
      </c>
      <c r="R80">
        <v>0.164696972671694</v>
      </c>
      <c r="S80">
        <v>0.21786149048332301</v>
      </c>
      <c r="T80">
        <v>0.42243477147448999</v>
      </c>
      <c r="U80">
        <v>0.36778291660416101</v>
      </c>
      <c r="V80">
        <v>3.5156055728728999E-2</v>
      </c>
      <c r="W80">
        <v>0.15554646896011601</v>
      </c>
      <c r="X80">
        <v>0.202310350858839</v>
      </c>
      <c r="Y80">
        <v>4.5430675041539199E-2</v>
      </c>
      <c r="Z80">
        <v>2.7315932854725098E-3</v>
      </c>
      <c r="AA80" s="3">
        <v>2.5165441647025002E-4</v>
      </c>
      <c r="AB80" s="5">
        <v>3.3462630862002701E-6</v>
      </c>
      <c r="AC80" s="5">
        <v>4.3722111222639301E-7</v>
      </c>
      <c r="AD80" s="5">
        <v>9.5378141465786505E-9</v>
      </c>
      <c r="AE80" s="5">
        <v>5.8753900734672198E-9</v>
      </c>
      <c r="AF80" s="5">
        <v>1.30901220490531E-8</v>
      </c>
      <c r="AG80" s="5">
        <v>3.04681628733109E-9</v>
      </c>
      <c r="AH80" s="5">
        <v>2.4956535731022002E-6</v>
      </c>
      <c r="AI80" s="5">
        <v>1.762439055979E-5</v>
      </c>
      <c r="AJ80" s="5">
        <v>1.5382068775384201E-6</v>
      </c>
      <c r="AK80" s="5">
        <v>7.4974736920820404E-5</v>
      </c>
      <c r="AL80" s="5">
        <v>5.5937328935250298E-5</v>
      </c>
      <c r="AM80" s="5">
        <v>3.0026276857597801E-5</v>
      </c>
      <c r="AN80" s="5">
        <v>7.9466959636676805E-5</v>
      </c>
      <c r="AO80" s="3">
        <v>8.1909492852487095E-4</v>
      </c>
      <c r="AP80" s="3">
        <v>3.8670153254046001E-4</v>
      </c>
      <c r="AQ80">
        <v>1.5165170740461E-3</v>
      </c>
      <c r="AR80">
        <v>1.8849626203884501E-2</v>
      </c>
      <c r="AS80">
        <v>1.43331509908205E-2</v>
      </c>
      <c r="AT80">
        <v>6.6724140921400998E-2</v>
      </c>
    </row>
    <row r="81" spans="2:46" x14ac:dyDescent="0.55000000000000004">
      <c r="B81" t="s">
        <v>11</v>
      </c>
      <c r="C81">
        <v>0.11093883648420801</v>
      </c>
      <c r="D81">
        <v>0.68531716847839597</v>
      </c>
      <c r="E81">
        <v>0.687295487852706</v>
      </c>
      <c r="F81">
        <v>0.55231634524425299</v>
      </c>
      <c r="G81">
        <v>0.93140369330402994</v>
      </c>
      <c r="H81">
        <v>9.3377020241213707E-2</v>
      </c>
      <c r="I81">
        <v>0.99952890982255305</v>
      </c>
      <c r="J81">
        <v>0.64592812007840095</v>
      </c>
      <c r="K81">
        <v>0.25599092287845299</v>
      </c>
      <c r="L81">
        <v>0.71636174142271802</v>
      </c>
      <c r="M81">
        <v>0.93421281643587895</v>
      </c>
      <c r="N81">
        <v>0.44055560109909703</v>
      </c>
      <c r="O81">
        <v>0.91472273106413404</v>
      </c>
      <c r="P81">
        <v>0.86850506236608405</v>
      </c>
      <c r="Q81">
        <v>0.1165222257305</v>
      </c>
      <c r="R81">
        <v>0.40434600170180002</v>
      </c>
      <c r="S81">
        <v>0.622235573697692</v>
      </c>
      <c r="T81">
        <v>0.42515785392979</v>
      </c>
      <c r="U81">
        <v>0.605799609488613</v>
      </c>
      <c r="V81">
        <v>0.15462267521612</v>
      </c>
      <c r="W81">
        <v>0.79255989060710297</v>
      </c>
      <c r="X81">
        <v>0.48342379889487902</v>
      </c>
      <c r="Y81">
        <v>0.98808603921973304</v>
      </c>
      <c r="Z81">
        <v>0.70402911356045905</v>
      </c>
      <c r="AA81">
        <v>0.95443711720888602</v>
      </c>
      <c r="AB81">
        <v>0.45475137072192101</v>
      </c>
      <c r="AC81">
        <v>0.71405455083576497</v>
      </c>
      <c r="AD81">
        <v>0.73857010503887399</v>
      </c>
      <c r="AE81">
        <v>0.94202410210639698</v>
      </c>
      <c r="AF81">
        <v>0.35768381550748302</v>
      </c>
      <c r="AG81">
        <v>1.03037486494185E-2</v>
      </c>
      <c r="AH81">
        <v>0.230987547802774</v>
      </c>
      <c r="AI81">
        <v>0.41577977011075201</v>
      </c>
      <c r="AJ81">
        <v>3.9174423537542101E-2</v>
      </c>
      <c r="AK81">
        <v>0.101109950935628</v>
      </c>
      <c r="AL81">
        <v>7.9380865426471797E-2</v>
      </c>
      <c r="AM81">
        <v>6.5812416900497203E-2</v>
      </c>
      <c r="AN81">
        <v>0.26951123493509399</v>
      </c>
      <c r="AO81">
        <v>3.4769303656027997E-2</v>
      </c>
      <c r="AP81">
        <v>0.33026857607244098</v>
      </c>
      <c r="AQ81">
        <v>0.229173770100082</v>
      </c>
      <c r="AR81">
        <v>0.20545636899963199</v>
      </c>
      <c r="AS81">
        <v>0.143457695468614</v>
      </c>
      <c r="AT81">
        <v>0.29659067066726402</v>
      </c>
    </row>
    <row r="83" spans="2:46" x14ac:dyDescent="0.55000000000000004">
      <c r="Z83" s="1" t="s">
        <v>12</v>
      </c>
      <c r="AA83">
        <v>0.99999695719463899</v>
      </c>
      <c r="AB83">
        <v>0.94810357744993901</v>
      </c>
      <c r="AC83">
        <v>0.79096350062602505</v>
      </c>
      <c r="AD83">
        <v>0.39654242556298203</v>
      </c>
      <c r="AE83">
        <v>0.219708365142854</v>
      </c>
      <c r="AF83">
        <v>9.3956930042241704E-2</v>
      </c>
      <c r="AG83">
        <v>1.9104356261379101E-4</v>
      </c>
      <c r="AH83">
        <v>1.3557128824319101E-2</v>
      </c>
      <c r="AI83">
        <v>2.5118278536613199E-2</v>
      </c>
      <c r="AJ83">
        <v>5.5373114352730301E-4</v>
      </c>
      <c r="AK83">
        <v>1.11947595875184E-4</v>
      </c>
      <c r="AL83">
        <v>3.5262571898349001E-3</v>
      </c>
      <c r="AM83">
        <v>4.4767755875026998E-3</v>
      </c>
      <c r="AN83">
        <v>1.2832635641487299E-2</v>
      </c>
      <c r="AO83">
        <v>6.2617149985566599E-4</v>
      </c>
      <c r="AP83">
        <v>5.3014720485042202E-2</v>
      </c>
    </row>
    <row r="84" spans="2:46" x14ac:dyDescent="0.55000000000000004">
      <c r="Z84" s="1" t="s">
        <v>7</v>
      </c>
      <c r="AA84">
        <v>2.1367820850488401E-2</v>
      </c>
      <c r="AB84" s="2">
        <v>2.8132872716035701E-4</v>
      </c>
      <c r="AC84" s="2">
        <v>1.36877749246578E-3</v>
      </c>
      <c r="AD84" s="2">
        <v>6.3898085927438495E-5</v>
      </c>
      <c r="AE84" s="2">
        <v>2.6922724144506898E-5</v>
      </c>
      <c r="AF84" s="2">
        <v>5.3492422038992104E-4</v>
      </c>
      <c r="AG84">
        <v>1.0357099738084999E-2</v>
      </c>
      <c r="AH84">
        <v>1.92696519791472E-2</v>
      </c>
      <c r="AI84">
        <v>2.27931004807597E-2</v>
      </c>
      <c r="AJ84">
        <v>7.0828888758109096E-2</v>
      </c>
      <c r="AK84">
        <v>0.24264883117286101</v>
      </c>
      <c r="AL84">
        <v>0.203021697103757</v>
      </c>
      <c r="AM84">
        <v>0.226326447681818</v>
      </c>
      <c r="AN84">
        <v>0.101771958003171</v>
      </c>
      <c r="AO84">
        <v>0.73798574080798895</v>
      </c>
      <c r="AP84">
        <v>0.17380047498048501</v>
      </c>
    </row>
    <row r="85" spans="2:46" x14ac:dyDescent="0.55000000000000004">
      <c r="Z85" s="1" t="s">
        <v>8</v>
      </c>
      <c r="AA85">
        <v>4.8817476520667598E-2</v>
      </c>
      <c r="AB85">
        <v>3.75441294239998E-3</v>
      </c>
      <c r="AC85">
        <v>3.9586883210640496E-3</v>
      </c>
      <c r="AD85">
        <v>2.5728059617132798E-3</v>
      </c>
      <c r="AE85">
        <v>8.4353477495032799E-3</v>
      </c>
      <c r="AF85">
        <v>5.48336407237304E-3</v>
      </c>
      <c r="AG85">
        <v>1.38491199066415E-2</v>
      </c>
      <c r="AH85">
        <v>0.21702583174399101</v>
      </c>
      <c r="AI85">
        <v>0.38410970693691399</v>
      </c>
      <c r="AJ85">
        <v>0.25369176169294</v>
      </c>
      <c r="AK85">
        <v>0.90038296831238895</v>
      </c>
      <c r="AL85">
        <v>0.37876900145644299</v>
      </c>
      <c r="AM85">
        <v>0.36437135497304901</v>
      </c>
      <c r="AN85">
        <v>0.59519134304809596</v>
      </c>
      <c r="AO85">
        <v>0.69972231787777694</v>
      </c>
      <c r="AP85">
        <v>0.55239878785660801</v>
      </c>
    </row>
    <row r="86" spans="2:46" x14ac:dyDescent="0.55000000000000004">
      <c r="Z86" s="1" t="s">
        <v>13</v>
      </c>
      <c r="AA86">
        <v>2.7910364056732299E-2</v>
      </c>
      <c r="AB86">
        <v>2.7065797414950201E-3</v>
      </c>
      <c r="AC86">
        <v>2.2735027104570099E-4</v>
      </c>
      <c r="AD86" s="2">
        <v>2.0238855306109501E-6</v>
      </c>
      <c r="AE86" s="2">
        <v>1.79681080902938E-7</v>
      </c>
      <c r="AF86" s="2">
        <v>1.1519680053195801E-6</v>
      </c>
      <c r="AG86" s="2">
        <v>2.2130728027924801E-8</v>
      </c>
      <c r="AH86" s="2">
        <v>4.0135149991238401E-6</v>
      </c>
      <c r="AI86" s="2">
        <v>2.1034974252209799E-5</v>
      </c>
      <c r="AJ86" s="2">
        <v>2.4229590388502599E-6</v>
      </c>
      <c r="AK86" s="2">
        <v>5.57376378529373E-6</v>
      </c>
      <c r="AL86" s="2">
        <v>6.7523041446415605E-5</v>
      </c>
      <c r="AM86" s="2">
        <v>3.5631887638554203E-5</v>
      </c>
      <c r="AN86" s="2">
        <v>2.4546129549385402E-5</v>
      </c>
      <c r="AO86">
        <v>6.9356650649699003E-4</v>
      </c>
      <c r="AP86">
        <v>6.12423690590003E-4</v>
      </c>
    </row>
    <row r="87" spans="2:46" x14ac:dyDescent="0.55000000000000004">
      <c r="Z87" s="1" t="s">
        <v>14</v>
      </c>
      <c r="AA87">
        <v>5.8458665892106798E-2</v>
      </c>
      <c r="AB87">
        <v>2.1945511400120899E-2</v>
      </c>
      <c r="AC87">
        <v>7.1309326640422999E-4</v>
      </c>
      <c r="AD87">
        <v>1.1221282452345001E-4</v>
      </c>
      <c r="AE87" s="2">
        <v>1.2686382462645499E-4</v>
      </c>
      <c r="AF87" s="2">
        <v>1.9106253227651999E-5</v>
      </c>
      <c r="AG87" s="2">
        <v>8.2755924224464703E-8</v>
      </c>
      <c r="AH87">
        <v>2.87971831906209E-4</v>
      </c>
      <c r="AI87">
        <v>2.7298545824536698E-3</v>
      </c>
      <c r="AJ87" s="2">
        <v>2.8709109380908901E-5</v>
      </c>
      <c r="AK87">
        <v>6.6384156668830596E-4</v>
      </c>
      <c r="AL87">
        <v>8.74488081966884E-4</v>
      </c>
      <c r="AM87">
        <v>2.31058872038004E-4</v>
      </c>
      <c r="AN87">
        <v>3.1573602275148899E-3</v>
      </c>
      <c r="AO87">
        <v>1.62029690961529E-3</v>
      </c>
      <c r="AP87">
        <v>1.0617813751387799E-2</v>
      </c>
    </row>
    <row r="88" spans="2:46" x14ac:dyDescent="0.55000000000000004">
      <c r="Z88" s="1" t="s">
        <v>9</v>
      </c>
      <c r="AA88">
        <v>0.99979728035708904</v>
      </c>
      <c r="AB88">
        <v>0.94869380472332698</v>
      </c>
      <c r="AC88">
        <v>0.99860056371801598</v>
      </c>
      <c r="AD88">
        <v>0.93307137327497103</v>
      </c>
      <c r="AE88">
        <v>0.66315966894211997</v>
      </c>
      <c r="AF88">
        <v>0.95827113745382697</v>
      </c>
      <c r="AG88">
        <v>0.99944044059446802</v>
      </c>
      <c r="AH88">
        <v>0.86738308744115999</v>
      </c>
      <c r="AI88">
        <v>0.76680104774618396</v>
      </c>
      <c r="AJ88">
        <v>0.96534503059374699</v>
      </c>
      <c r="AK88">
        <v>0.77090802574143602</v>
      </c>
      <c r="AL88">
        <v>0.999712550372302</v>
      </c>
      <c r="AM88">
        <v>0.99898967700464203</v>
      </c>
      <c r="AN88">
        <v>0.87630322345050704</v>
      </c>
      <c r="AO88">
        <v>0.99890110643229202</v>
      </c>
      <c r="AP88">
        <v>0.95683915494856198</v>
      </c>
    </row>
    <row r="91" spans="2:46" x14ac:dyDescent="0.55000000000000004">
      <c r="Z91" s="3" t="s">
        <v>15</v>
      </c>
    </row>
    <row r="92" spans="2:46" x14ac:dyDescent="0.55000000000000004">
      <c r="Z92" s="4" t="s">
        <v>16</v>
      </c>
    </row>
  </sheetData>
  <conditionalFormatting sqref="C79:AT81">
    <cfRule type="cellIs" dxfId="3" priority="4" operator="lessThan">
      <formula>0.0011</formula>
    </cfRule>
  </conditionalFormatting>
  <conditionalFormatting sqref="AA83:AP88">
    <cfRule type="cellIs" dxfId="2" priority="3" operator="lessThan">
      <formula>0.05</formula>
    </cfRule>
  </conditionalFormatting>
  <conditionalFormatting sqref="AA80:AP80">
    <cfRule type="cellIs" dxfId="1" priority="1" operator="lessThan">
      <formula>0.0011</formula>
    </cfRule>
    <cfRule type="cellIs" dxfId="0" priority="2" operator="lessThan">
      <formula>0.001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n1-CKO Hypoxia_Tv</vt:lpstr>
      <vt:lpstr>En1-CKO Hypoxia_RF</vt:lpstr>
      <vt:lpstr>En1-CKO Hypoxia_Mv</vt:lpstr>
      <vt:lpstr>En1-CKO Hypercapnia_Tv</vt:lpstr>
      <vt:lpstr>En1-CKO Hypercapnia_RF</vt:lpstr>
      <vt:lpstr>En1-CKO Hypercapnia_Mv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ike van der Heijde</dc:creator>
  <cp:lastModifiedBy>Meike van der Heijde</cp:lastModifiedBy>
  <dcterms:created xsi:type="dcterms:W3CDTF">2018-05-21T14:18:11Z</dcterms:created>
  <dcterms:modified xsi:type="dcterms:W3CDTF">2018-06-25T16:23:51Z</dcterms:modified>
</cp:coreProperties>
</file>